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pedro_moura_ki_se/Documents/Skrivbordet/Index Project/Manuscript/"/>
    </mc:Choice>
  </mc:AlternateContent>
  <xr:revisionPtr revIDLastSave="4197" documentId="13_ncr:1_{98355828-53DB-4B7F-8DDD-B3BDDD539D52}" xr6:coauthVersionLast="47" xr6:coauthVersionMax="47" xr10:uidLastSave="{E405CF59-F26D-4513-9AD9-D80F61E1F284}"/>
  <bookViews>
    <workbookView xWindow="-120" yWindow="-120" windowWidth="29040" windowHeight="15840" activeTab="6" xr2:uid="{9AA22C05-8B15-4F90-86D4-2BBA6D6A81F4}"/>
  </bookViews>
  <sheets>
    <sheet name="A3SS" sheetId="1" r:id="rId1"/>
    <sheet name="SE" sheetId="2" r:id="rId2"/>
    <sheet name="RI" sheetId="3" r:id="rId3"/>
    <sheet name="A5SS" sheetId="4" r:id="rId4"/>
    <sheet name="MXE" sheetId="5" r:id="rId5"/>
    <sheet name="Total events" sheetId="6" r:id="rId6"/>
    <sheet name="HSC events" sheetId="8" r:id="rId7"/>
    <sheet name="MEP event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56" i="6" l="1"/>
  <c r="AI119" i="6"/>
  <c r="AH119" i="6"/>
  <c r="AG119" i="6"/>
  <c r="AF119" i="6"/>
  <c r="AE119" i="6"/>
  <c r="AD119" i="6"/>
  <c r="AI110" i="6"/>
  <c r="AH110" i="6"/>
  <c r="AG110" i="6"/>
  <c r="AF110" i="6"/>
  <c r="AE110" i="6"/>
  <c r="AD110" i="6"/>
  <c r="AI109" i="6"/>
  <c r="AH109" i="6"/>
  <c r="AG109" i="6"/>
  <c r="AF109" i="6"/>
  <c r="AE109" i="6"/>
  <c r="AD109" i="6"/>
  <c r="AI126" i="6"/>
  <c r="AH126" i="6"/>
  <c r="AG126" i="6"/>
  <c r="AF126" i="6"/>
  <c r="AE126" i="6"/>
  <c r="AD126" i="6"/>
  <c r="AI111" i="6"/>
  <c r="AH111" i="6"/>
  <c r="AG111" i="6"/>
  <c r="AF111" i="6"/>
  <c r="AE111" i="6"/>
  <c r="AD111" i="6"/>
  <c r="AI187" i="6"/>
  <c r="AH187" i="6"/>
  <c r="AG187" i="6"/>
  <c r="AF187" i="6"/>
  <c r="AE187" i="6"/>
  <c r="AD187" i="6"/>
  <c r="AI186" i="6"/>
  <c r="AH186" i="6"/>
  <c r="AG186" i="6"/>
  <c r="AF186" i="6"/>
  <c r="AE186" i="6"/>
  <c r="AD186" i="6"/>
  <c r="AI185" i="6"/>
  <c r="AH185" i="6"/>
  <c r="AG185" i="6"/>
  <c r="AF185" i="6"/>
  <c r="AE185" i="6"/>
  <c r="AD185" i="6"/>
  <c r="AI184" i="6"/>
  <c r="AH184" i="6"/>
  <c r="AG184" i="6"/>
  <c r="AF184" i="6"/>
  <c r="AE184" i="6"/>
  <c r="AD184" i="6"/>
  <c r="AI183" i="6"/>
  <c r="AH183" i="6"/>
  <c r="AG183" i="6"/>
  <c r="AF183" i="6"/>
  <c r="AE183" i="6"/>
  <c r="AD183" i="6"/>
  <c r="AI182" i="6"/>
  <c r="AH182" i="6"/>
  <c r="AG182" i="6"/>
  <c r="AF182" i="6"/>
  <c r="AE182" i="6"/>
  <c r="AD182" i="6"/>
  <c r="AI181" i="6"/>
  <c r="AH181" i="6"/>
  <c r="AG181" i="6"/>
  <c r="AF181" i="6"/>
  <c r="AE181" i="6"/>
  <c r="AD181" i="6"/>
  <c r="AI180" i="6"/>
  <c r="AH180" i="6"/>
  <c r="AG180" i="6"/>
  <c r="AF180" i="6"/>
  <c r="AE180" i="6"/>
  <c r="AD180" i="6"/>
  <c r="AI179" i="6"/>
  <c r="AH179" i="6"/>
  <c r="AG179" i="6"/>
  <c r="AF179" i="6"/>
  <c r="AE179" i="6"/>
  <c r="AD179" i="6"/>
  <c r="AI97" i="6"/>
  <c r="AH97" i="6"/>
  <c r="AG97" i="6"/>
  <c r="AF97" i="6"/>
  <c r="AE97" i="6"/>
  <c r="AD97" i="6"/>
  <c r="AI178" i="6"/>
  <c r="AH178" i="6"/>
  <c r="AG178" i="6"/>
  <c r="AF178" i="6"/>
  <c r="AE178" i="6"/>
  <c r="AD178" i="6"/>
  <c r="AI177" i="6"/>
  <c r="AH177" i="6"/>
  <c r="AG177" i="6"/>
  <c r="AF177" i="6"/>
  <c r="AE177" i="6"/>
  <c r="AD177" i="6"/>
  <c r="AI176" i="6"/>
  <c r="AH176" i="6"/>
  <c r="AG176" i="6"/>
  <c r="AF176" i="6"/>
  <c r="AE176" i="6"/>
  <c r="AD176" i="6"/>
  <c r="AI175" i="6"/>
  <c r="AH175" i="6"/>
  <c r="AG175" i="6"/>
  <c r="AF175" i="6"/>
  <c r="AE175" i="6"/>
  <c r="AD175" i="6"/>
  <c r="AI95" i="6"/>
  <c r="AH95" i="6"/>
  <c r="AG95" i="6"/>
  <c r="AF95" i="6"/>
  <c r="AE95" i="6"/>
  <c r="AD95" i="6"/>
  <c r="AI94" i="6"/>
  <c r="AH94" i="6"/>
  <c r="AG94" i="6"/>
  <c r="AF94" i="6"/>
  <c r="AE94" i="6"/>
  <c r="AD94" i="6"/>
  <c r="AI93" i="6"/>
  <c r="AH93" i="6"/>
  <c r="AG93" i="6"/>
  <c r="AF93" i="6"/>
  <c r="AE93" i="6"/>
  <c r="AD93" i="6"/>
  <c r="AI92" i="6"/>
  <c r="AH92" i="6"/>
  <c r="AG92" i="6"/>
  <c r="AF92" i="6"/>
  <c r="AE92" i="6"/>
  <c r="AD92" i="6"/>
  <c r="AI91" i="6"/>
  <c r="AH91" i="6"/>
  <c r="AG91" i="6"/>
  <c r="AF91" i="6"/>
  <c r="AE91" i="6"/>
  <c r="AD91" i="6"/>
  <c r="AI90" i="6"/>
  <c r="AH90" i="6"/>
  <c r="AG90" i="6"/>
  <c r="AF90" i="6"/>
  <c r="AE90" i="6"/>
  <c r="AD90" i="6"/>
  <c r="AI89" i="6"/>
  <c r="AH89" i="6"/>
  <c r="AG89" i="6"/>
  <c r="AF89" i="6"/>
  <c r="AE89" i="6"/>
  <c r="AD89" i="6"/>
  <c r="AI88" i="6"/>
  <c r="AH88" i="6"/>
  <c r="AG88" i="6"/>
  <c r="AF88" i="6"/>
  <c r="AE88" i="6"/>
  <c r="AD88" i="6"/>
  <c r="AI87" i="6"/>
  <c r="AH87" i="6"/>
  <c r="AG87" i="6"/>
  <c r="AF87" i="6"/>
  <c r="AE87" i="6"/>
  <c r="AD87" i="6"/>
  <c r="AI86" i="6"/>
  <c r="AH86" i="6"/>
  <c r="AG86" i="6"/>
  <c r="AF86" i="6"/>
  <c r="AE86" i="6"/>
  <c r="AD86" i="6"/>
  <c r="AI85" i="6"/>
  <c r="AH85" i="6"/>
  <c r="AG85" i="6"/>
  <c r="AF85" i="6"/>
  <c r="AE85" i="6"/>
  <c r="AD85" i="6"/>
  <c r="AI84" i="6"/>
  <c r="AH84" i="6"/>
  <c r="AG84" i="6"/>
  <c r="AF84" i="6"/>
  <c r="AE84" i="6"/>
  <c r="AD84" i="6"/>
  <c r="AI83" i="6"/>
  <c r="AH83" i="6"/>
  <c r="AG83" i="6"/>
  <c r="AF83" i="6"/>
  <c r="AE83" i="6"/>
  <c r="AD83" i="6"/>
  <c r="AI82" i="6"/>
  <c r="AH82" i="6"/>
  <c r="AG82" i="6"/>
  <c r="AF82" i="6"/>
  <c r="AE82" i="6"/>
  <c r="AD82" i="6"/>
  <c r="AI81" i="6"/>
  <c r="AH81" i="6"/>
  <c r="AG81" i="6"/>
  <c r="AF81" i="6"/>
  <c r="AE81" i="6"/>
  <c r="AD81" i="6"/>
  <c r="AI80" i="6"/>
  <c r="AH80" i="6"/>
  <c r="AG80" i="6"/>
  <c r="AF80" i="6"/>
  <c r="AE80" i="6"/>
  <c r="AD80" i="6"/>
  <c r="AI5" i="6"/>
  <c r="AH5" i="6"/>
  <c r="AG5" i="6"/>
  <c r="AF5" i="6"/>
  <c r="AE5" i="6"/>
  <c r="AD5" i="6"/>
  <c r="AI79" i="6"/>
  <c r="AH79" i="6"/>
  <c r="AG79" i="6"/>
  <c r="AF79" i="6"/>
  <c r="AE79" i="6"/>
  <c r="AD79" i="6"/>
  <c r="AI78" i="6"/>
  <c r="AH78" i="6"/>
  <c r="AG78" i="6"/>
  <c r="AF78" i="6"/>
  <c r="AE78" i="6"/>
  <c r="AD78" i="6"/>
  <c r="AI77" i="6"/>
  <c r="AH77" i="6"/>
  <c r="AG77" i="6"/>
  <c r="AF77" i="6"/>
  <c r="AE77" i="6"/>
  <c r="AD77" i="6"/>
  <c r="AI118" i="6"/>
  <c r="AH118" i="6"/>
  <c r="AG118" i="6"/>
  <c r="AF118" i="6"/>
  <c r="AE118" i="6"/>
  <c r="AD118" i="6"/>
  <c r="AI117" i="6"/>
  <c r="AH117" i="6"/>
  <c r="AG117" i="6"/>
  <c r="AF117" i="6"/>
  <c r="AE117" i="6"/>
  <c r="AD117" i="6"/>
  <c r="AI116" i="6"/>
  <c r="AH116" i="6"/>
  <c r="AG116" i="6"/>
  <c r="AF116" i="6"/>
  <c r="AE116" i="6"/>
  <c r="AD116" i="6"/>
  <c r="AI115" i="6"/>
  <c r="AH115" i="6"/>
  <c r="AG115" i="6"/>
  <c r="AF115" i="6"/>
  <c r="AE115" i="6"/>
  <c r="AD115" i="6"/>
  <c r="AI114" i="6"/>
  <c r="AH114" i="6"/>
  <c r="AG114" i="6"/>
  <c r="AF114" i="6"/>
  <c r="AE114" i="6"/>
  <c r="AD114" i="6"/>
  <c r="AI108" i="6"/>
  <c r="AH108" i="6"/>
  <c r="AG108" i="6"/>
  <c r="AF108" i="6"/>
  <c r="AE108" i="6"/>
  <c r="AD108" i="6"/>
  <c r="AI107" i="6"/>
  <c r="AH107" i="6"/>
  <c r="AG107" i="6"/>
  <c r="AF107" i="6"/>
  <c r="AE107" i="6"/>
  <c r="AD107" i="6"/>
  <c r="AI106" i="6"/>
  <c r="AH106" i="6"/>
  <c r="AG106" i="6"/>
  <c r="AF106" i="6"/>
  <c r="AE106" i="6"/>
  <c r="AD106" i="6"/>
  <c r="AI125" i="6"/>
  <c r="AH125" i="6"/>
  <c r="AG125" i="6"/>
  <c r="AF125" i="6"/>
  <c r="AE125" i="6"/>
  <c r="AD125" i="6"/>
  <c r="AI124" i="6"/>
  <c r="AH124" i="6"/>
  <c r="AG124" i="6"/>
  <c r="AF124" i="6"/>
  <c r="AE124" i="6"/>
  <c r="AD124" i="6"/>
  <c r="AI123" i="6"/>
  <c r="AH123" i="6"/>
  <c r="AG123" i="6"/>
  <c r="AF123" i="6"/>
  <c r="AE123" i="6"/>
  <c r="AD123" i="6"/>
  <c r="AI174" i="6"/>
  <c r="AH174" i="6"/>
  <c r="AG174" i="6"/>
  <c r="AF174" i="6"/>
  <c r="AE174" i="6"/>
  <c r="AD174" i="6"/>
  <c r="AI173" i="6"/>
  <c r="AH173" i="6"/>
  <c r="AG173" i="6"/>
  <c r="AF173" i="6"/>
  <c r="AE173" i="6"/>
  <c r="AD173" i="6"/>
  <c r="AI172" i="6"/>
  <c r="AH172" i="6"/>
  <c r="AG172" i="6"/>
  <c r="AF172" i="6"/>
  <c r="AE172" i="6"/>
  <c r="AD172" i="6"/>
  <c r="AI171" i="6"/>
  <c r="AH171" i="6"/>
  <c r="AG171" i="6"/>
  <c r="AF171" i="6"/>
  <c r="AE171" i="6"/>
  <c r="AD171" i="6"/>
  <c r="AI170" i="6"/>
  <c r="AH170" i="6"/>
  <c r="AG170" i="6"/>
  <c r="AF170" i="6"/>
  <c r="AE170" i="6"/>
  <c r="AD170" i="6"/>
  <c r="AI169" i="6"/>
  <c r="AH169" i="6"/>
  <c r="AG169" i="6"/>
  <c r="AF169" i="6"/>
  <c r="AE169" i="6"/>
  <c r="AD169" i="6"/>
  <c r="AI168" i="6"/>
  <c r="AH168" i="6"/>
  <c r="AG168" i="6"/>
  <c r="AF168" i="6"/>
  <c r="AE168" i="6"/>
  <c r="AD168" i="6"/>
  <c r="AI167" i="6"/>
  <c r="AH167" i="6"/>
  <c r="AG167" i="6"/>
  <c r="AF167" i="6"/>
  <c r="AE167" i="6"/>
  <c r="AD167" i="6"/>
  <c r="AI166" i="6"/>
  <c r="AH166" i="6"/>
  <c r="AG166" i="6"/>
  <c r="AF166" i="6"/>
  <c r="AE166" i="6"/>
  <c r="AD166" i="6"/>
  <c r="AI165" i="6"/>
  <c r="AH165" i="6"/>
  <c r="AG165" i="6"/>
  <c r="AF165" i="6"/>
  <c r="AE165" i="6"/>
  <c r="AD165" i="6"/>
  <c r="AI164" i="6"/>
  <c r="AH164" i="6"/>
  <c r="AG164" i="6"/>
  <c r="AF164" i="6"/>
  <c r="AE164" i="6"/>
  <c r="AD164" i="6"/>
  <c r="AI163" i="6"/>
  <c r="AH163" i="6"/>
  <c r="AG163" i="6"/>
  <c r="AF163" i="6"/>
  <c r="AE163" i="6"/>
  <c r="AD163" i="6"/>
  <c r="AI162" i="6"/>
  <c r="AH162" i="6"/>
  <c r="AG162" i="6"/>
  <c r="AF162" i="6"/>
  <c r="AE162" i="6"/>
  <c r="AD162" i="6"/>
  <c r="AI161" i="6"/>
  <c r="AH161" i="6"/>
  <c r="AG161" i="6"/>
  <c r="AF161" i="6"/>
  <c r="AE161" i="6"/>
  <c r="AD161" i="6"/>
  <c r="AI160" i="6"/>
  <c r="AH160" i="6"/>
  <c r="AG160" i="6"/>
  <c r="AF160" i="6"/>
  <c r="AE160" i="6"/>
  <c r="AD160" i="6"/>
  <c r="AI159" i="6"/>
  <c r="AH159" i="6"/>
  <c r="AG159" i="6"/>
  <c r="AF159" i="6"/>
  <c r="AE159" i="6"/>
  <c r="AD159" i="6"/>
  <c r="AI158" i="6"/>
  <c r="AH158" i="6"/>
  <c r="AG158" i="6"/>
  <c r="AF158" i="6"/>
  <c r="AE158" i="6"/>
  <c r="AD158" i="6"/>
  <c r="AI157" i="6"/>
  <c r="AH157" i="6"/>
  <c r="AG157" i="6"/>
  <c r="AF157" i="6"/>
  <c r="AE157" i="6"/>
  <c r="AD157" i="6"/>
  <c r="AI156" i="6"/>
  <c r="AH156" i="6"/>
  <c r="AG156" i="6"/>
  <c r="AF156" i="6"/>
  <c r="AE156" i="6"/>
  <c r="AI155" i="6"/>
  <c r="AH155" i="6"/>
  <c r="AG155" i="6"/>
  <c r="AF155" i="6"/>
  <c r="AE155" i="6"/>
  <c r="AD155" i="6"/>
  <c r="AI154" i="6"/>
  <c r="AH154" i="6"/>
  <c r="AG154" i="6"/>
  <c r="AF154" i="6"/>
  <c r="AE154" i="6"/>
  <c r="AD154" i="6"/>
  <c r="AI153" i="6"/>
  <c r="AH153" i="6"/>
  <c r="AG153" i="6"/>
  <c r="AF153" i="6"/>
  <c r="AE153" i="6"/>
  <c r="AD153" i="6"/>
  <c r="AI152" i="6"/>
  <c r="AH152" i="6"/>
  <c r="AG152" i="6"/>
  <c r="AF152" i="6"/>
  <c r="AE152" i="6"/>
  <c r="AD152" i="6"/>
  <c r="AI151" i="6"/>
  <c r="AH151" i="6"/>
  <c r="AG151" i="6"/>
  <c r="AF151" i="6"/>
  <c r="AE151" i="6"/>
  <c r="AD151" i="6"/>
  <c r="AI150" i="6"/>
  <c r="AH150" i="6"/>
  <c r="AG150" i="6"/>
  <c r="AF150" i="6"/>
  <c r="AE150" i="6"/>
  <c r="AD150" i="6"/>
  <c r="AI149" i="6"/>
  <c r="AH149" i="6"/>
  <c r="AG149" i="6"/>
  <c r="AF149" i="6"/>
  <c r="AE149" i="6"/>
  <c r="AD149" i="6"/>
  <c r="AI148" i="6"/>
  <c r="AH148" i="6"/>
  <c r="AG148" i="6"/>
  <c r="AF148" i="6"/>
  <c r="AE148" i="6"/>
  <c r="AD148" i="6"/>
  <c r="AI76" i="6"/>
  <c r="AH76" i="6"/>
  <c r="AG76" i="6"/>
  <c r="AF76" i="6"/>
  <c r="AE76" i="6"/>
  <c r="AD76" i="6"/>
  <c r="AI75" i="6"/>
  <c r="AH75" i="6"/>
  <c r="AG75" i="6"/>
  <c r="AF75" i="6"/>
  <c r="AE75" i="6"/>
  <c r="AD75" i="6"/>
  <c r="AI74" i="6"/>
  <c r="AH74" i="6"/>
  <c r="AG74" i="6"/>
  <c r="AF74" i="6"/>
  <c r="AE74" i="6"/>
  <c r="AD74" i="6"/>
  <c r="AI4" i="6"/>
  <c r="AH4" i="6"/>
  <c r="AG4" i="6"/>
  <c r="AF4" i="6"/>
  <c r="AE4" i="6"/>
  <c r="AD4" i="6"/>
  <c r="AI73" i="6"/>
  <c r="AH73" i="6"/>
  <c r="AG73" i="6"/>
  <c r="AF73" i="6"/>
  <c r="AE73" i="6"/>
  <c r="AD73" i="6"/>
  <c r="AI72" i="6"/>
  <c r="AH72" i="6"/>
  <c r="AG72" i="6"/>
  <c r="AF72" i="6"/>
  <c r="AE72" i="6"/>
  <c r="AD72" i="6"/>
  <c r="AI71" i="6"/>
  <c r="AH71" i="6"/>
  <c r="AG71" i="6"/>
  <c r="AF71" i="6"/>
  <c r="AE71" i="6"/>
  <c r="AD71" i="6"/>
  <c r="AI70" i="6"/>
  <c r="AH70" i="6"/>
  <c r="AG70" i="6"/>
  <c r="AF70" i="6"/>
  <c r="AE70" i="6"/>
  <c r="AD70" i="6"/>
  <c r="AI69" i="6"/>
  <c r="AH69" i="6"/>
  <c r="AG69" i="6"/>
  <c r="AF69" i="6"/>
  <c r="AE69" i="6"/>
  <c r="AD69" i="6"/>
  <c r="AI68" i="6"/>
  <c r="AH68" i="6"/>
  <c r="AG68" i="6"/>
  <c r="AF68" i="6"/>
  <c r="AE68" i="6"/>
  <c r="AD68" i="6"/>
  <c r="AI67" i="6"/>
  <c r="AH67" i="6"/>
  <c r="AG67" i="6"/>
  <c r="AF67" i="6"/>
  <c r="AE67" i="6"/>
  <c r="AD67" i="6"/>
  <c r="AI66" i="6"/>
  <c r="AH66" i="6"/>
  <c r="AG66" i="6"/>
  <c r="AF66" i="6"/>
  <c r="AE66" i="6"/>
  <c r="AD66" i="6"/>
  <c r="AI65" i="6"/>
  <c r="AH65" i="6"/>
  <c r="AG65" i="6"/>
  <c r="AF65" i="6"/>
  <c r="AE65" i="6"/>
  <c r="AD65" i="6"/>
  <c r="AI64" i="6"/>
  <c r="AH64" i="6"/>
  <c r="AG64" i="6"/>
  <c r="AF64" i="6"/>
  <c r="AE64" i="6"/>
  <c r="AD64" i="6"/>
  <c r="AI63" i="6"/>
  <c r="AH63" i="6"/>
  <c r="AG63" i="6"/>
  <c r="AF63" i="6"/>
  <c r="AE63" i="6"/>
  <c r="AD63" i="6"/>
  <c r="AI62" i="6"/>
  <c r="AH62" i="6"/>
  <c r="AG62" i="6"/>
  <c r="AF62" i="6"/>
  <c r="AE62" i="6"/>
  <c r="AD62" i="6"/>
  <c r="AI61" i="6"/>
  <c r="AH61" i="6"/>
  <c r="AG61" i="6"/>
  <c r="AF61" i="6"/>
  <c r="AE61" i="6"/>
  <c r="AD61" i="6"/>
  <c r="AI60" i="6"/>
  <c r="AH60" i="6"/>
  <c r="AG60" i="6"/>
  <c r="AF60" i="6"/>
  <c r="AE60" i="6"/>
  <c r="AD60" i="6"/>
  <c r="AI59" i="6"/>
  <c r="AH59" i="6"/>
  <c r="AG59" i="6"/>
  <c r="AF59" i="6"/>
  <c r="AE59" i="6"/>
  <c r="AD59" i="6"/>
  <c r="AI58" i="6"/>
  <c r="AH58" i="6"/>
  <c r="AG58" i="6"/>
  <c r="AF58" i="6"/>
  <c r="AE58" i="6"/>
  <c r="AD58" i="6"/>
  <c r="AI57" i="6"/>
  <c r="AH57" i="6"/>
  <c r="AG57" i="6"/>
  <c r="AF57" i="6"/>
  <c r="AE57" i="6"/>
  <c r="AD57" i="6"/>
  <c r="AI56" i="6"/>
  <c r="AH56" i="6"/>
  <c r="AG56" i="6"/>
  <c r="AF56" i="6"/>
  <c r="AE56" i="6"/>
  <c r="AD56" i="6"/>
  <c r="AI55" i="6"/>
  <c r="AH55" i="6"/>
  <c r="AG55" i="6"/>
  <c r="AF55" i="6"/>
  <c r="AE55" i="6"/>
  <c r="AD55" i="6"/>
  <c r="AI54" i="6"/>
  <c r="AH54" i="6"/>
  <c r="AG54" i="6"/>
  <c r="AF54" i="6"/>
  <c r="AE54" i="6"/>
  <c r="AD54" i="6"/>
  <c r="AI53" i="6"/>
  <c r="AH53" i="6"/>
  <c r="AG53" i="6"/>
  <c r="AF53" i="6"/>
  <c r="AE53" i="6"/>
  <c r="AD53" i="6"/>
  <c r="AI52" i="6"/>
  <c r="AH52" i="6"/>
  <c r="AG52" i="6"/>
  <c r="AF52" i="6"/>
  <c r="AE52" i="6"/>
  <c r="AD52" i="6"/>
  <c r="AI51" i="6"/>
  <c r="AH51" i="6"/>
  <c r="AG51" i="6"/>
  <c r="AF51" i="6"/>
  <c r="AE51" i="6"/>
  <c r="AD51" i="6"/>
  <c r="AI3" i="6"/>
  <c r="AH3" i="6"/>
  <c r="AG3" i="6"/>
  <c r="AF3" i="6"/>
  <c r="AE3" i="6"/>
  <c r="AD3" i="6"/>
  <c r="AI50" i="6"/>
  <c r="AH50" i="6"/>
  <c r="AG50" i="6"/>
  <c r="AF50" i="6"/>
  <c r="AE50" i="6"/>
  <c r="AD50" i="6"/>
  <c r="AI49" i="6"/>
  <c r="AH49" i="6"/>
  <c r="AG49" i="6"/>
  <c r="AF49" i="6"/>
  <c r="AE49" i="6"/>
  <c r="AD49" i="6"/>
  <c r="AI48" i="6"/>
  <c r="AH48" i="6"/>
  <c r="AG48" i="6"/>
  <c r="AF48" i="6"/>
  <c r="AE48" i="6"/>
  <c r="AD48" i="6"/>
  <c r="AI47" i="6"/>
  <c r="AH47" i="6"/>
  <c r="AG47" i="6"/>
  <c r="AF47" i="6"/>
  <c r="AE47" i="6"/>
  <c r="AD47" i="6"/>
  <c r="AI46" i="6"/>
  <c r="AH46" i="6"/>
  <c r="AG46" i="6"/>
  <c r="AF46" i="6"/>
  <c r="AE46" i="6"/>
  <c r="AD46" i="6"/>
  <c r="AI45" i="6"/>
  <c r="AH45" i="6"/>
  <c r="AG45" i="6"/>
  <c r="AF45" i="6"/>
  <c r="AE45" i="6"/>
  <c r="AD45" i="6"/>
  <c r="AI113" i="6"/>
  <c r="AH113" i="6"/>
  <c r="AG113" i="6"/>
  <c r="AF113" i="6"/>
  <c r="AE113" i="6"/>
  <c r="AD113" i="6"/>
  <c r="AI112" i="6"/>
  <c r="AH112" i="6"/>
  <c r="AG112" i="6"/>
  <c r="AF112" i="6"/>
  <c r="AE112" i="6"/>
  <c r="AD112" i="6"/>
  <c r="AI98" i="6"/>
  <c r="AH98" i="6"/>
  <c r="AG98" i="6"/>
  <c r="AF98" i="6"/>
  <c r="AE98" i="6"/>
  <c r="AD98" i="6"/>
  <c r="AI105" i="6"/>
  <c r="AH105" i="6"/>
  <c r="AG105" i="6"/>
  <c r="AF105" i="6"/>
  <c r="AE105" i="6"/>
  <c r="AD105" i="6"/>
  <c r="AI104" i="6"/>
  <c r="AH104" i="6"/>
  <c r="AG104" i="6"/>
  <c r="AF104" i="6"/>
  <c r="AE104" i="6"/>
  <c r="AD104" i="6"/>
  <c r="AI103" i="6"/>
  <c r="AH103" i="6"/>
  <c r="AG103" i="6"/>
  <c r="AF103" i="6"/>
  <c r="AE103" i="6"/>
  <c r="AD103" i="6"/>
  <c r="AI102" i="6"/>
  <c r="AH102" i="6"/>
  <c r="AG102" i="6"/>
  <c r="AF102" i="6"/>
  <c r="AE102" i="6"/>
  <c r="AD102" i="6"/>
  <c r="AI101" i="6"/>
  <c r="AH101" i="6"/>
  <c r="AG101" i="6"/>
  <c r="AF101" i="6"/>
  <c r="AE101" i="6"/>
  <c r="AD101" i="6"/>
  <c r="AI100" i="6"/>
  <c r="AH100" i="6"/>
  <c r="AG100" i="6"/>
  <c r="AF100" i="6"/>
  <c r="AE100" i="6"/>
  <c r="AD100" i="6"/>
  <c r="AI99" i="6"/>
  <c r="AH99" i="6"/>
  <c r="AG99" i="6"/>
  <c r="AF99" i="6"/>
  <c r="AE99" i="6"/>
  <c r="AD99" i="6"/>
  <c r="AI122" i="6"/>
  <c r="AH122" i="6"/>
  <c r="AG122" i="6"/>
  <c r="AF122" i="6"/>
  <c r="AE122" i="6"/>
  <c r="AD122" i="6"/>
  <c r="AI121" i="6"/>
  <c r="AH121" i="6"/>
  <c r="AG121" i="6"/>
  <c r="AF121" i="6"/>
  <c r="AE121" i="6"/>
  <c r="AD121" i="6"/>
  <c r="AI120" i="6"/>
  <c r="AH120" i="6"/>
  <c r="AG120" i="6"/>
  <c r="AF120" i="6"/>
  <c r="AE120" i="6"/>
  <c r="AD120" i="6"/>
  <c r="AI147" i="6"/>
  <c r="AH147" i="6"/>
  <c r="AG147" i="6"/>
  <c r="AF147" i="6"/>
  <c r="AE147" i="6"/>
  <c r="AD147" i="6"/>
  <c r="AI96" i="6"/>
  <c r="AH96" i="6"/>
  <c r="AG96" i="6"/>
  <c r="AF96" i="6"/>
  <c r="AE96" i="6"/>
  <c r="AD96" i="6"/>
  <c r="AI146" i="6"/>
  <c r="AH146" i="6"/>
  <c r="AG146" i="6"/>
  <c r="AF146" i="6"/>
  <c r="AE146" i="6"/>
  <c r="AD146" i="6"/>
  <c r="AI145" i="6"/>
  <c r="AH145" i="6"/>
  <c r="AG145" i="6"/>
  <c r="AF145" i="6"/>
  <c r="AE145" i="6"/>
  <c r="AD145" i="6"/>
  <c r="AI144" i="6"/>
  <c r="AH144" i="6"/>
  <c r="AG144" i="6"/>
  <c r="AF144" i="6"/>
  <c r="AE144" i="6"/>
  <c r="AD144" i="6"/>
  <c r="AI143" i="6"/>
  <c r="AH143" i="6"/>
  <c r="AG143" i="6"/>
  <c r="AF143" i="6"/>
  <c r="AE143" i="6"/>
  <c r="AD143" i="6"/>
  <c r="AI142" i="6"/>
  <c r="AH142" i="6"/>
  <c r="AG142" i="6"/>
  <c r="AF142" i="6"/>
  <c r="AE142" i="6"/>
  <c r="AD142" i="6"/>
  <c r="AI141" i="6"/>
  <c r="AH141" i="6"/>
  <c r="AG141" i="6"/>
  <c r="AF141" i="6"/>
  <c r="AE141" i="6"/>
  <c r="AD141" i="6"/>
  <c r="AI140" i="6"/>
  <c r="AH140" i="6"/>
  <c r="AG140" i="6"/>
  <c r="AF140" i="6"/>
  <c r="AE140" i="6"/>
  <c r="AD140" i="6"/>
  <c r="AI139" i="6"/>
  <c r="AH139" i="6"/>
  <c r="AG139" i="6"/>
  <c r="AF139" i="6"/>
  <c r="AE139" i="6"/>
  <c r="AD139" i="6"/>
  <c r="AI138" i="6"/>
  <c r="AH138" i="6"/>
  <c r="AG138" i="6"/>
  <c r="AF138" i="6"/>
  <c r="AE138" i="6"/>
  <c r="AD138" i="6"/>
  <c r="AI137" i="6"/>
  <c r="AH137" i="6"/>
  <c r="AG137" i="6"/>
  <c r="AF137" i="6"/>
  <c r="AE137" i="6"/>
  <c r="AD137" i="6"/>
  <c r="AI136" i="6"/>
  <c r="AH136" i="6"/>
  <c r="AG136" i="6"/>
  <c r="AF136" i="6"/>
  <c r="AE136" i="6"/>
  <c r="AD136" i="6"/>
  <c r="AI135" i="6"/>
  <c r="AH135" i="6"/>
  <c r="AG135" i="6"/>
  <c r="AF135" i="6"/>
  <c r="AE135" i="6"/>
  <c r="AD135" i="6"/>
  <c r="AI134" i="6"/>
  <c r="AH134" i="6"/>
  <c r="AG134" i="6"/>
  <c r="AF134" i="6"/>
  <c r="AE134" i="6"/>
  <c r="AD134" i="6"/>
  <c r="AI133" i="6"/>
  <c r="AH133" i="6"/>
  <c r="AG133" i="6"/>
  <c r="AF133" i="6"/>
  <c r="AE133" i="6"/>
  <c r="AD133" i="6"/>
  <c r="AI132" i="6"/>
  <c r="AH132" i="6"/>
  <c r="AG132" i="6"/>
  <c r="AF132" i="6"/>
  <c r="AE132" i="6"/>
  <c r="AD132" i="6"/>
  <c r="AI131" i="6"/>
  <c r="AH131" i="6"/>
  <c r="AG131" i="6"/>
  <c r="AF131" i="6"/>
  <c r="AE131" i="6"/>
  <c r="AD131" i="6"/>
  <c r="AI130" i="6"/>
  <c r="AH130" i="6"/>
  <c r="AG130" i="6"/>
  <c r="AF130" i="6"/>
  <c r="AE130" i="6"/>
  <c r="AD130" i="6"/>
  <c r="AI129" i="6"/>
  <c r="AH129" i="6"/>
  <c r="AG129" i="6"/>
  <c r="AF129" i="6"/>
  <c r="AE129" i="6"/>
  <c r="AD129" i="6"/>
  <c r="AI128" i="6"/>
  <c r="AH128" i="6"/>
  <c r="AG128" i="6"/>
  <c r="AF128" i="6"/>
  <c r="AE128" i="6"/>
  <c r="AD128" i="6"/>
  <c r="AI127" i="6"/>
  <c r="AH127" i="6"/>
  <c r="AG127" i="6"/>
  <c r="AF127" i="6"/>
  <c r="AE127" i="6"/>
  <c r="AD127" i="6"/>
  <c r="AI44" i="6"/>
  <c r="AH44" i="6"/>
  <c r="AG44" i="6"/>
  <c r="AF44" i="6"/>
  <c r="AE44" i="6"/>
  <c r="AD44" i="6"/>
  <c r="AI43" i="6"/>
  <c r="AH43" i="6"/>
  <c r="AG43" i="6"/>
  <c r="AF43" i="6"/>
  <c r="AE43" i="6"/>
  <c r="AD43" i="6"/>
  <c r="AI42" i="6"/>
  <c r="AH42" i="6"/>
  <c r="AG42" i="6"/>
  <c r="AF42" i="6"/>
  <c r="AE42" i="6"/>
  <c r="AD42" i="6"/>
  <c r="AI41" i="6"/>
  <c r="AH41" i="6"/>
  <c r="AG41" i="6"/>
  <c r="AF41" i="6"/>
  <c r="AE41" i="6"/>
  <c r="AD41" i="6"/>
  <c r="AI40" i="6"/>
  <c r="AH40" i="6"/>
  <c r="AG40" i="6"/>
  <c r="AF40" i="6"/>
  <c r="AE40" i="6"/>
  <c r="AD40" i="6"/>
  <c r="AI39" i="6"/>
  <c r="AH39" i="6"/>
  <c r="AG39" i="6"/>
  <c r="AF39" i="6"/>
  <c r="AE39" i="6"/>
  <c r="AD39" i="6"/>
  <c r="AI38" i="6"/>
  <c r="AH38" i="6"/>
  <c r="AG38" i="6"/>
  <c r="AF38" i="6"/>
  <c r="AE38" i="6"/>
  <c r="AD38" i="6"/>
  <c r="AI37" i="6"/>
  <c r="AH37" i="6"/>
  <c r="AG37" i="6"/>
  <c r="AF37" i="6"/>
  <c r="AE37" i="6"/>
  <c r="AD37" i="6"/>
  <c r="AI36" i="6"/>
  <c r="AH36" i="6"/>
  <c r="AG36" i="6"/>
  <c r="AF36" i="6"/>
  <c r="AE36" i="6"/>
  <c r="AD36" i="6"/>
  <c r="AI35" i="6"/>
  <c r="AH35" i="6"/>
  <c r="AG35" i="6"/>
  <c r="AF35" i="6"/>
  <c r="AE35" i="6"/>
  <c r="AD35" i="6"/>
  <c r="AI34" i="6"/>
  <c r="AH34" i="6"/>
  <c r="AG34" i="6"/>
  <c r="AF34" i="6"/>
  <c r="AE34" i="6"/>
  <c r="AD34" i="6"/>
  <c r="AI33" i="6"/>
  <c r="AH33" i="6"/>
  <c r="AG33" i="6"/>
  <c r="AF33" i="6"/>
  <c r="AE33" i="6"/>
  <c r="AD33" i="6"/>
  <c r="AI32" i="6"/>
  <c r="AH32" i="6"/>
  <c r="AG32" i="6"/>
  <c r="AF32" i="6"/>
  <c r="AE32" i="6"/>
  <c r="AD32" i="6"/>
  <c r="AI31" i="6"/>
  <c r="AH31" i="6"/>
  <c r="AG31" i="6"/>
  <c r="AF31" i="6"/>
  <c r="AE31" i="6"/>
  <c r="AD31" i="6"/>
  <c r="AI2" i="6"/>
  <c r="AH2" i="6"/>
  <c r="AG2" i="6"/>
  <c r="AF2" i="6"/>
  <c r="AE2" i="6"/>
  <c r="AD2" i="6"/>
  <c r="AI30" i="6"/>
  <c r="AH30" i="6"/>
  <c r="AG30" i="6"/>
  <c r="AF30" i="6"/>
  <c r="AE30" i="6"/>
  <c r="AD30" i="6"/>
  <c r="AI29" i="6"/>
  <c r="AH29" i="6"/>
  <c r="AG29" i="6"/>
  <c r="AF29" i="6"/>
  <c r="AE29" i="6"/>
  <c r="AD29" i="6"/>
  <c r="AI28" i="6"/>
  <c r="AH28" i="6"/>
  <c r="AG28" i="6"/>
  <c r="AF28" i="6"/>
  <c r="AE28" i="6"/>
  <c r="AD28" i="6"/>
  <c r="AI27" i="6"/>
  <c r="AH27" i="6"/>
  <c r="AG27" i="6"/>
  <c r="AF27" i="6"/>
  <c r="AE27" i="6"/>
  <c r="AD27" i="6"/>
  <c r="AI26" i="6"/>
  <c r="AH26" i="6"/>
  <c r="AG26" i="6"/>
  <c r="AF26" i="6"/>
  <c r="AE26" i="6"/>
  <c r="AD26" i="6"/>
  <c r="AI25" i="6"/>
  <c r="AH25" i="6"/>
  <c r="AG25" i="6"/>
  <c r="AF25" i="6"/>
  <c r="AE25" i="6"/>
  <c r="AD25" i="6"/>
  <c r="AI24" i="6"/>
  <c r="AH24" i="6"/>
  <c r="AG24" i="6"/>
  <c r="AF24" i="6"/>
  <c r="AE24" i="6"/>
  <c r="AD24" i="6"/>
  <c r="AI23" i="6"/>
  <c r="AH23" i="6"/>
  <c r="AG23" i="6"/>
  <c r="AF23" i="6"/>
  <c r="AE23" i="6"/>
  <c r="AD23" i="6"/>
  <c r="AI22" i="6"/>
  <c r="AH22" i="6"/>
  <c r="AG22" i="6"/>
  <c r="AF22" i="6"/>
  <c r="AE22" i="6"/>
  <c r="AD22" i="6"/>
  <c r="AI21" i="6"/>
  <c r="AH21" i="6"/>
  <c r="AG21" i="6"/>
  <c r="AF21" i="6"/>
  <c r="AE21" i="6"/>
  <c r="AD21" i="6"/>
  <c r="AI20" i="6"/>
  <c r="AH20" i="6"/>
  <c r="AG20" i="6"/>
  <c r="AF20" i="6"/>
  <c r="AE20" i="6"/>
  <c r="AD20" i="6"/>
  <c r="AI19" i="6"/>
  <c r="AH19" i="6"/>
  <c r="AG19" i="6"/>
  <c r="AF19" i="6"/>
  <c r="AE19" i="6"/>
  <c r="AD19" i="6"/>
  <c r="AI18" i="6"/>
  <c r="AH18" i="6"/>
  <c r="AG18" i="6"/>
  <c r="AF18" i="6"/>
  <c r="AE18" i="6"/>
  <c r="AD18" i="6"/>
  <c r="AI17" i="6"/>
  <c r="AH17" i="6"/>
  <c r="AG17" i="6"/>
  <c r="AF17" i="6"/>
  <c r="AE17" i="6"/>
  <c r="AD17" i="6"/>
  <c r="AI16" i="6"/>
  <c r="AH16" i="6"/>
  <c r="AG16" i="6"/>
  <c r="AF16" i="6"/>
  <c r="AE16" i="6"/>
  <c r="AD16" i="6"/>
  <c r="AI15" i="6"/>
  <c r="AH15" i="6"/>
  <c r="AG15" i="6"/>
  <c r="AF15" i="6"/>
  <c r="AE15" i="6"/>
  <c r="AD15" i="6"/>
  <c r="AI14" i="6"/>
  <c r="AH14" i="6"/>
  <c r="AG14" i="6"/>
  <c r="AF14" i="6"/>
  <c r="AE14" i="6"/>
  <c r="AD14" i="6"/>
  <c r="AI13" i="6"/>
  <c r="AH13" i="6"/>
  <c r="AG13" i="6"/>
  <c r="AF13" i="6"/>
  <c r="AE13" i="6"/>
  <c r="AD13" i="6"/>
  <c r="AI12" i="6"/>
  <c r="AH12" i="6"/>
  <c r="AG12" i="6"/>
  <c r="AF12" i="6"/>
  <c r="AE12" i="6"/>
  <c r="AD12" i="6"/>
  <c r="AI11" i="6"/>
  <c r="AH11" i="6"/>
  <c r="AG11" i="6"/>
  <c r="AF11" i="6"/>
  <c r="AE11" i="6"/>
  <c r="AD11" i="6"/>
  <c r="AI10" i="6"/>
  <c r="AH10" i="6"/>
  <c r="AG10" i="6"/>
  <c r="AF10" i="6"/>
  <c r="AE10" i="6"/>
  <c r="AD10" i="6"/>
  <c r="AI9" i="6"/>
  <c r="AH9" i="6"/>
  <c r="AG9" i="6"/>
  <c r="AF9" i="6"/>
  <c r="AE9" i="6"/>
  <c r="AD9" i="6"/>
  <c r="AI8" i="6"/>
  <c r="AH8" i="6"/>
  <c r="AG8" i="6"/>
  <c r="AF8" i="6"/>
  <c r="AE8" i="6"/>
  <c r="AD8" i="6"/>
  <c r="AI7" i="6"/>
  <c r="AH7" i="6"/>
  <c r="AG7" i="6"/>
  <c r="AF7" i="6"/>
  <c r="AE7" i="6"/>
  <c r="AD7" i="6"/>
  <c r="AI6" i="6"/>
  <c r="AH6" i="6"/>
  <c r="AG6" i="6"/>
  <c r="AF6" i="6"/>
  <c r="AE6" i="6"/>
  <c r="AD6" i="6"/>
</calcChain>
</file>

<file path=xl/sharedStrings.xml><?xml version="1.0" encoding="utf-8"?>
<sst xmlns="http://schemas.openxmlformats.org/spreadsheetml/2006/main" count="8602" uniqueCount="2000">
  <si>
    <t>GeneID</t>
  </si>
  <si>
    <t>geneSymbol</t>
  </si>
  <si>
    <t>chr</t>
  </si>
  <si>
    <t>strand</t>
  </si>
  <si>
    <t>PValue</t>
  </si>
  <si>
    <t>FDR</t>
  </si>
  <si>
    <t>IGVmap</t>
  </si>
  <si>
    <t>ENSG00000125354</t>
  </si>
  <si>
    <t>SEPTIN6</t>
  </si>
  <si>
    <t>chrX</t>
  </si>
  <si>
    <t>-</t>
  </si>
  <si>
    <t>545,58</t>
  </si>
  <si>
    <t>937,66</t>
  </si>
  <si>
    <t>4,65,53</t>
  </si>
  <si>
    <t>738,878,1380</t>
  </si>
  <si>
    <t>0.343,0.441</t>
  </si>
  <si>
    <t>0.005,0.062,0.033</t>
  </si>
  <si>
    <t>chrX:119625314-119629337</t>
  </si>
  <si>
    <t>chr1</t>
  </si>
  <si>
    <t>+</t>
  </si>
  <si>
    <t>ENSG00000115652</t>
  </si>
  <si>
    <t>UXS1</t>
  </si>
  <si>
    <t>chr2</t>
  </si>
  <si>
    <t>268,60</t>
  </si>
  <si>
    <t>17,4</t>
  </si>
  <si>
    <t>22,171,296</t>
  </si>
  <si>
    <t>84,147,252</t>
  </si>
  <si>
    <t>0.935,0.932</t>
  </si>
  <si>
    <t>0.192,0.514,0.516</t>
  </si>
  <si>
    <t>chr2:106164715-106166075</t>
  </si>
  <si>
    <t>ENSG00000142864</t>
  </si>
  <si>
    <t>SERBP1</t>
  </si>
  <si>
    <t>1244,185</t>
  </si>
  <si>
    <t>134,1</t>
  </si>
  <si>
    <t>705,680,612</t>
  </si>
  <si>
    <t>822,410,408</t>
  </si>
  <si>
    <t>0.892,0.994</t>
  </si>
  <si>
    <t>0.433,0.597,0.572</t>
  </si>
  <si>
    <t>chr1:67424867-67425102</t>
  </si>
  <si>
    <t>ENSG00000100722</t>
  </si>
  <si>
    <t>ZC3H14</t>
  </si>
  <si>
    <t>chr14</t>
  </si>
  <si>
    <t>182,14</t>
  </si>
  <si>
    <t>296,5</t>
  </si>
  <si>
    <t>5,7,5</t>
  </si>
  <si>
    <t>283,495,690</t>
  </si>
  <si>
    <t>0.217,0.558</t>
  </si>
  <si>
    <t>0.008,0.006,0.003</t>
  </si>
  <si>
    <t>chr14:88563673-88568173</t>
  </si>
  <si>
    <t>ENSG00000125991</t>
  </si>
  <si>
    <t>ERGIC3</t>
  </si>
  <si>
    <t>chr20</t>
  </si>
  <si>
    <t>263,95</t>
  </si>
  <si>
    <t>622,127</t>
  </si>
  <si>
    <t>27,35,72</t>
  </si>
  <si>
    <t>1135,1009,2668</t>
  </si>
  <si>
    <t>0.274,0.4</t>
  </si>
  <si>
    <t>0.021,0.03,0.024</t>
  </si>
  <si>
    <t>chr20:35556251-35557129</t>
  </si>
  <si>
    <t>ENSG00000035681</t>
  </si>
  <si>
    <t>NSMAF</t>
  </si>
  <si>
    <t>chr8</t>
  </si>
  <si>
    <t>192,7</t>
  </si>
  <si>
    <t>96,4</t>
  </si>
  <si>
    <t>203,312,517</t>
  </si>
  <si>
    <t>2,5,13</t>
  </si>
  <si>
    <t>0.642,0.611</t>
  </si>
  <si>
    <t>0.989,0.982,0.973</t>
  </si>
  <si>
    <t>chr8:58589431-58590026</t>
  </si>
  <si>
    <t>chr19</t>
  </si>
  <si>
    <t>ENSG00000165819</t>
  </si>
  <si>
    <t>METTL3</t>
  </si>
  <si>
    <t>936,208</t>
  </si>
  <si>
    <t>191,96</t>
  </si>
  <si>
    <t>753,614,1256</t>
  </si>
  <si>
    <t>0,0,2</t>
  </si>
  <si>
    <t>0.762,0.586</t>
  </si>
  <si>
    <t>1.0,1.0,0.998</t>
  </si>
  <si>
    <t>chr14:21501707-21503192</t>
  </si>
  <si>
    <t>ENSG00000134779</t>
  </si>
  <si>
    <t>TPGS2</t>
  </si>
  <si>
    <t>chr18</t>
  </si>
  <si>
    <t>86,81</t>
  </si>
  <si>
    <t>92,97</t>
  </si>
  <si>
    <t>573,194,563</t>
  </si>
  <si>
    <t>0,6,0</t>
  </si>
  <si>
    <t>0.362,0.336</t>
  </si>
  <si>
    <t>1.0,0.951,1.0</t>
  </si>
  <si>
    <t>chr18:36786552-36798468</t>
  </si>
  <si>
    <t>0,0,0</t>
  </si>
  <si>
    <t>1.0,1.0,1.0</t>
  </si>
  <si>
    <t>ENSG00000055044</t>
  </si>
  <si>
    <t>NOP58</t>
  </si>
  <si>
    <t>128,1</t>
  </si>
  <si>
    <t>424,2</t>
  </si>
  <si>
    <t>4,2,5</t>
  </si>
  <si>
    <t>387,229,674</t>
  </si>
  <si>
    <t>0.209,0.305</t>
  </si>
  <si>
    <t>0.009,0.008,0.006</t>
  </si>
  <si>
    <t>chr2:202292883-202297533</t>
  </si>
  <si>
    <t>ENSG00000163319</t>
  </si>
  <si>
    <t>MRPS18C</t>
  </si>
  <si>
    <t>chr4</t>
  </si>
  <si>
    <t>272,135</t>
  </si>
  <si>
    <t>1114,232</t>
  </si>
  <si>
    <t>33,35,44</t>
  </si>
  <si>
    <t>1096,1401,1124</t>
  </si>
  <si>
    <t>0.176,0.338</t>
  </si>
  <si>
    <t>0.026,0.021,0.033</t>
  </si>
  <si>
    <t>chr4:83456938-83458449</t>
  </si>
  <si>
    <t>ENSG00000163702</t>
  </si>
  <si>
    <t>IL17RC</t>
  </si>
  <si>
    <t>chr3</t>
  </si>
  <si>
    <t>101,36</t>
  </si>
  <si>
    <t>232,127</t>
  </si>
  <si>
    <t>0,1,0</t>
  </si>
  <si>
    <t>242,339,609</t>
  </si>
  <si>
    <t>0.273,0.196</t>
  </si>
  <si>
    <t>0.0,0.003,0.0</t>
  </si>
  <si>
    <t>chr3:9918589-9920622</t>
  </si>
  <si>
    <t>ENSG00000270629</t>
  </si>
  <si>
    <t>NBPF14</t>
  </si>
  <si>
    <t>319,20</t>
  </si>
  <si>
    <t>178,8</t>
  </si>
  <si>
    <t>34,88,13</t>
  </si>
  <si>
    <t>204,243,339</t>
  </si>
  <si>
    <t>0.63,0.703</t>
  </si>
  <si>
    <t>0.137,0.256,0.035</t>
  </si>
  <si>
    <t>chr1:148639995-148679481</t>
  </si>
  <si>
    <t>ENSG00000087088</t>
  </si>
  <si>
    <t>BAX</t>
  </si>
  <si>
    <t>259,42</t>
  </si>
  <si>
    <t>210,14</t>
  </si>
  <si>
    <t>0,39,26</t>
  </si>
  <si>
    <t>153,558,184</t>
  </si>
  <si>
    <t>0.481,0.693</t>
  </si>
  <si>
    <t>0.0,0.05,0.096</t>
  </si>
  <si>
    <t>chr19:48960894-48961656</t>
  </si>
  <si>
    <t>30,0</t>
  </si>
  <si>
    <t>ENSG00000155903</t>
  </si>
  <si>
    <t>RASA2</t>
  </si>
  <si>
    <t>598,97</t>
  </si>
  <si>
    <t>258,79</t>
  </si>
  <si>
    <t>81,29,2</t>
  </si>
  <si>
    <t>225,235,1112</t>
  </si>
  <si>
    <t>0.654,0.5</t>
  </si>
  <si>
    <t>0.227,0.091,0.001</t>
  </si>
  <si>
    <t>chr3:141553920-141555932</t>
  </si>
  <si>
    <t>ENSG00000137133</t>
  </si>
  <si>
    <t>HINT2</t>
  </si>
  <si>
    <t>chr9</t>
  </si>
  <si>
    <t>893,89</t>
  </si>
  <si>
    <t>1248,59</t>
  </si>
  <si>
    <t>0,26,0</t>
  </si>
  <si>
    <t>955,820,1329</t>
  </si>
  <si>
    <t>0.4,0.584</t>
  </si>
  <si>
    <t>0.0,0.029,0.0</t>
  </si>
  <si>
    <t>chr9:35812940-35813285</t>
  </si>
  <si>
    <t>ENSG00000134802</t>
  </si>
  <si>
    <t>SLC43A3</t>
  </si>
  <si>
    <t>chr11</t>
  </si>
  <si>
    <t>97,13</t>
  </si>
  <si>
    <t>101,2</t>
  </si>
  <si>
    <t>85,201,132</t>
  </si>
  <si>
    <t>0.392,0.814</t>
  </si>
  <si>
    <t>chr11:57425968-57426607</t>
  </si>
  <si>
    <t>ENSG00000100603</t>
  </si>
  <si>
    <t>SNW1</t>
  </si>
  <si>
    <t>200,10</t>
  </si>
  <si>
    <t>982,13</t>
  </si>
  <si>
    <t>24,22,47</t>
  </si>
  <si>
    <t>714,1136,1528</t>
  </si>
  <si>
    <t>0.152,0.404</t>
  </si>
  <si>
    <t>0.029,0.017,0.026</t>
  </si>
  <si>
    <t>chr14:77736950-77738797</t>
  </si>
  <si>
    <t>ENSG00000181513</t>
  </si>
  <si>
    <t>ACBD4</t>
  </si>
  <si>
    <t>chr17</t>
  </si>
  <si>
    <t>93,3</t>
  </si>
  <si>
    <t>126,12</t>
  </si>
  <si>
    <t>18,21,4</t>
  </si>
  <si>
    <t>337,197,215</t>
  </si>
  <si>
    <t>0.42,0.197</t>
  </si>
  <si>
    <t>0.05,0.095,0.018</t>
  </si>
  <si>
    <t>chr17:45137810-45138008</t>
  </si>
  <si>
    <t>ENSG00000156171</t>
  </si>
  <si>
    <t>DRAM2</t>
  </si>
  <si>
    <t>342,7</t>
  </si>
  <si>
    <t>143,0</t>
  </si>
  <si>
    <t>222,114,811</t>
  </si>
  <si>
    <t>0.587,1.0</t>
  </si>
  <si>
    <t>chr1:111120495-111122635</t>
  </si>
  <si>
    <t>ENSG00000182179</t>
  </si>
  <si>
    <t>UBA7</t>
  </si>
  <si>
    <t>158,54</t>
  </si>
  <si>
    <t>604,1063,2745</t>
  </si>
  <si>
    <t>0.593,1.0</t>
  </si>
  <si>
    <t>chr3:49810963-49811889</t>
  </si>
  <si>
    <t>ENSG00000205758</t>
  </si>
  <si>
    <t>CRYZL1</t>
  </si>
  <si>
    <t>chr21</t>
  </si>
  <si>
    <t>436,247</t>
  </si>
  <si>
    <t>1202,157</t>
  </si>
  <si>
    <t>40,101,510</t>
  </si>
  <si>
    <t>1549,1476,1359</t>
  </si>
  <si>
    <t>0.225,0.558</t>
  </si>
  <si>
    <t>0.02,0.052,0.231</t>
  </si>
  <si>
    <t>chr21:33599129-33602253</t>
  </si>
  <si>
    <t>ENSG00000136451</t>
  </si>
  <si>
    <t>VEZF1</t>
  </si>
  <si>
    <t>254,65</t>
  </si>
  <si>
    <t>755,32</t>
  </si>
  <si>
    <t>0,309,180</t>
  </si>
  <si>
    <t>975,705,1540</t>
  </si>
  <si>
    <t>0.231,0.644</t>
  </si>
  <si>
    <t>0.0,0.281,0.094</t>
  </si>
  <si>
    <t>chr17:57980582-57981892</t>
  </si>
  <si>
    <t>ENSG00000064545</t>
  </si>
  <si>
    <t>TMEM161A</t>
  </si>
  <si>
    <t>153,321</t>
  </si>
  <si>
    <t>117,40</t>
  </si>
  <si>
    <t>108,354,473</t>
  </si>
  <si>
    <t>0.465,0.842</t>
  </si>
  <si>
    <t>chr19:19132331-19132676</t>
  </si>
  <si>
    <t>ENSG00000125734</t>
  </si>
  <si>
    <t>GPR108</t>
  </si>
  <si>
    <t>406,519</t>
  </si>
  <si>
    <t>61,218</t>
  </si>
  <si>
    <t>1026,269,1472</t>
  </si>
  <si>
    <t>0,0,8</t>
  </si>
  <si>
    <t>0.828,0.633</t>
  </si>
  <si>
    <t>1.0,1.0,0.993</t>
  </si>
  <si>
    <t>chr19:6730966-6731218</t>
  </si>
  <si>
    <t>chr7</t>
  </si>
  <si>
    <t>chr16</t>
  </si>
  <si>
    <t>ENSG00000171703</t>
  </si>
  <si>
    <t>TCEA2</t>
  </si>
  <si>
    <t>100,290</t>
  </si>
  <si>
    <t>201,802</t>
  </si>
  <si>
    <t>21,14,46</t>
  </si>
  <si>
    <t>1752,703,1980</t>
  </si>
  <si>
    <t>0.315,0.251</t>
  </si>
  <si>
    <t>0.011,0.018,0.021</t>
  </si>
  <si>
    <t>chr20:64070615-64071961</t>
  </si>
  <si>
    <t>chr5</t>
  </si>
  <si>
    <t>ENSG00000145020</t>
  </si>
  <si>
    <t>AMT</t>
  </si>
  <si>
    <t>175,162</t>
  </si>
  <si>
    <t>43,266</t>
  </si>
  <si>
    <t>318,106,125</t>
  </si>
  <si>
    <t>0,0,3</t>
  </si>
  <si>
    <t>0.792,0.363</t>
  </si>
  <si>
    <t>1.0,1.0,0.975</t>
  </si>
  <si>
    <t>chr3:49416773-49417634</t>
  </si>
  <si>
    <t>ENSG00000149150</t>
  </si>
  <si>
    <t>SLC43A1</t>
  </si>
  <si>
    <t>148,198</t>
  </si>
  <si>
    <t>95,198</t>
  </si>
  <si>
    <t>4,15,12</t>
  </si>
  <si>
    <t>189,275,276</t>
  </si>
  <si>
    <t>0.545,0.434</t>
  </si>
  <si>
    <t>0.016,0.04,0.032</t>
  </si>
  <si>
    <t>chr11:57501131-57513977</t>
  </si>
  <si>
    <t>chr6</t>
  </si>
  <si>
    <t>0.0,0.0,0.0</t>
  </si>
  <si>
    <t>ENSG00000131503</t>
  </si>
  <si>
    <t>ANKHD1</t>
  </si>
  <si>
    <t>125,280</t>
  </si>
  <si>
    <t>47,55</t>
  </si>
  <si>
    <t>645,219,912</t>
  </si>
  <si>
    <t>0,15,3</t>
  </si>
  <si>
    <t>0.685,0.806</t>
  </si>
  <si>
    <t>1.0,0.923,0.996</t>
  </si>
  <si>
    <t>chr5:140436237-140438637</t>
  </si>
  <si>
    <t>ENSG00000117480</t>
  </si>
  <si>
    <t>FAAH</t>
  </si>
  <si>
    <t>ENSG00000004975</t>
  </si>
  <si>
    <t>DVL2</t>
  </si>
  <si>
    <t>72,132</t>
  </si>
  <si>
    <t>31,27</t>
  </si>
  <si>
    <t>452,462,686</t>
  </si>
  <si>
    <t>0,0,55</t>
  </si>
  <si>
    <t>0.61,0.767</t>
  </si>
  <si>
    <t>1.0,1.0,0.894</t>
  </si>
  <si>
    <t>chr17:7227634-7227996</t>
  </si>
  <si>
    <t>ENSG00000128739</t>
  </si>
  <si>
    <t>SNRPN</t>
  </si>
  <si>
    <t>chr15</t>
  </si>
  <si>
    <t>422,1266</t>
  </si>
  <si>
    <t>474,539</t>
  </si>
  <si>
    <t>1867,1699,2488</t>
  </si>
  <si>
    <t>0,49,0</t>
  </si>
  <si>
    <t>0.348,0.585</t>
  </si>
  <si>
    <t>1.0,0.954,1.0</t>
  </si>
  <si>
    <t>chr15:24968062-24974476</t>
  </si>
  <si>
    <t>ENSG00000048740</t>
  </si>
  <si>
    <t>CELF2</t>
  </si>
  <si>
    <t>chr10</t>
  </si>
  <si>
    <t>318,393</t>
  </si>
  <si>
    <t>93,663</t>
  </si>
  <si>
    <t>56,216,186</t>
  </si>
  <si>
    <t>537,504,954</t>
  </si>
  <si>
    <t>0.753,0.346</t>
  </si>
  <si>
    <t>0.085,0.277,0.148</t>
  </si>
  <si>
    <t>chr10:11314238-11321406</t>
  </si>
  <si>
    <t>ENSG00000205531</t>
  </si>
  <si>
    <t>NAP1L4</t>
  </si>
  <si>
    <t>171,221</t>
  </si>
  <si>
    <t>272,530</t>
  </si>
  <si>
    <t>644,547,1189</t>
  </si>
  <si>
    <t>0.336,0.251</t>
  </si>
  <si>
    <t>chr11:2972081-2976043</t>
  </si>
  <si>
    <t>ENSG00000114626</t>
  </si>
  <si>
    <t>ABTB1</t>
  </si>
  <si>
    <t>133,153</t>
  </si>
  <si>
    <t>2,40</t>
  </si>
  <si>
    <t>608,290,331</t>
  </si>
  <si>
    <t>0.966,0.62</t>
  </si>
  <si>
    <t>chr3:127676561-127677306</t>
  </si>
  <si>
    <t>chr12</t>
  </si>
  <si>
    <t>ENSG00000136051</t>
  </si>
  <si>
    <t>WASHC4</t>
  </si>
  <si>
    <t>34,100</t>
  </si>
  <si>
    <t>134,150</t>
  </si>
  <si>
    <t>8,21,4</t>
  </si>
  <si>
    <t>139,352,507</t>
  </si>
  <si>
    <t>0.19,0.382</t>
  </si>
  <si>
    <t>0.051,0.052,0.007</t>
  </si>
  <si>
    <t>chr12:105120577-105121224</t>
  </si>
  <si>
    <t>ENSG00000242612</t>
  </si>
  <si>
    <t>DECR2</t>
  </si>
  <si>
    <t>23,8</t>
  </si>
  <si>
    <t>28,151</t>
  </si>
  <si>
    <t>5,1,0</t>
  </si>
  <si>
    <t>111,97,299</t>
  </si>
  <si>
    <t>0.401,0.041</t>
  </si>
  <si>
    <t>0.035,0.008,0.0</t>
  </si>
  <si>
    <t>chr16:407540-410387</t>
  </si>
  <si>
    <t>ENSG00000114107</t>
  </si>
  <si>
    <t>CEP70</t>
  </si>
  <si>
    <t>87,174</t>
  </si>
  <si>
    <t>133,252</t>
  </si>
  <si>
    <t>78,30,58</t>
  </si>
  <si>
    <t>227,200,467</t>
  </si>
  <si>
    <t>0.327,0.339</t>
  </si>
  <si>
    <t>0.203,0.1,0.084</t>
  </si>
  <si>
    <t>chr3:138572838-138591873</t>
  </si>
  <si>
    <t>ENSG00000130244</t>
  </si>
  <si>
    <t>FAM98C</t>
  </si>
  <si>
    <t>164,78</t>
  </si>
  <si>
    <t>22,80</t>
  </si>
  <si>
    <t>100,318,95</t>
  </si>
  <si>
    <t>10,3,0</t>
  </si>
  <si>
    <t>0.861,0.447</t>
  </si>
  <si>
    <t>0.892,0.989,1.0</t>
  </si>
  <si>
    <t>chr19:38405093-38405441</t>
  </si>
  <si>
    <t>ENSG00000176915</t>
  </si>
  <si>
    <t>ANKLE2</t>
  </si>
  <si>
    <t>158,145</t>
  </si>
  <si>
    <t>34,78</t>
  </si>
  <si>
    <t>237,137,359</t>
  </si>
  <si>
    <t>29,0,26</t>
  </si>
  <si>
    <t>0.752,0.549</t>
  </si>
  <si>
    <t>0.842,1.0,0.9</t>
  </si>
  <si>
    <t>chr12:132734364-132735425</t>
  </si>
  <si>
    <t>ENSG00000051596</t>
  </si>
  <si>
    <t>THOC3</t>
  </si>
  <si>
    <t>147,507</t>
  </si>
  <si>
    <t>70,37</t>
  </si>
  <si>
    <t>184,165,515</t>
  </si>
  <si>
    <t>0.61,0.911</t>
  </si>
  <si>
    <t>chr5:175964930-175967130</t>
  </si>
  <si>
    <t>ENSG00000135341</t>
  </si>
  <si>
    <t>MAP3K7</t>
  </si>
  <si>
    <t>78,549</t>
  </si>
  <si>
    <t>145,150</t>
  </si>
  <si>
    <t>20,14,93</t>
  </si>
  <si>
    <t>180,627,382</t>
  </si>
  <si>
    <t>0.322,0.763</t>
  </si>
  <si>
    <t>0.089,0.019,0.177</t>
  </si>
  <si>
    <t>chr6:90560055-90561641</t>
  </si>
  <si>
    <t>ENSG00000213676</t>
  </si>
  <si>
    <t>ATF6B</t>
  </si>
  <si>
    <t>92,273</t>
  </si>
  <si>
    <t>40,108</t>
  </si>
  <si>
    <t>470,363,631</t>
  </si>
  <si>
    <t>2,0,1</t>
  </si>
  <si>
    <t>0.64,0.661</t>
  </si>
  <si>
    <t>0.995,1.0,0.998</t>
  </si>
  <si>
    <t>chr6:32127082-32127461</t>
  </si>
  <si>
    <t>ENSG00000134516</t>
  </si>
  <si>
    <t>DOCK2</t>
  </si>
  <si>
    <t>411,163</t>
  </si>
  <si>
    <t>95,62</t>
  </si>
  <si>
    <t>317,455,221</t>
  </si>
  <si>
    <t>0.732,0.624</t>
  </si>
  <si>
    <t>chr5:170080263-170082004</t>
  </si>
  <si>
    <t>ENSG00000128563</t>
  </si>
  <si>
    <t>PRKRIP1</t>
  </si>
  <si>
    <t>130,183</t>
  </si>
  <si>
    <t>3,95</t>
  </si>
  <si>
    <t>107,7,194</t>
  </si>
  <si>
    <t>0.968,0.575</t>
  </si>
  <si>
    <t>chr7:102364391-102366095</t>
  </si>
  <si>
    <t>ENSG00000165795</t>
  </si>
  <si>
    <t>NDRG2</t>
  </si>
  <si>
    <t>52,126</t>
  </si>
  <si>
    <t>99,35</t>
  </si>
  <si>
    <t>90,78,248</t>
  </si>
  <si>
    <t>0.187,0.611</t>
  </si>
  <si>
    <t>chr14:21018437-21018782</t>
  </si>
  <si>
    <t>1,0,0</t>
  </si>
  <si>
    <t>ENSG00000135596</t>
  </si>
  <si>
    <t>MICAL1</t>
  </si>
  <si>
    <t>65,206</t>
  </si>
  <si>
    <t>78,227</t>
  </si>
  <si>
    <t>10,12,0</t>
  </si>
  <si>
    <t>210,94,244</t>
  </si>
  <si>
    <t>0.434,0.455</t>
  </si>
  <si>
    <t>0.042,0.105,0.0</t>
  </si>
  <si>
    <t>chr6:109445750-109446155</t>
  </si>
  <si>
    <t>141,263</t>
  </si>
  <si>
    <t>164,261</t>
  </si>
  <si>
    <t>43,34,8</t>
  </si>
  <si>
    <t>370,111,431</t>
  </si>
  <si>
    <t>0.297,0.331</t>
  </si>
  <si>
    <t>0.054,0.131,0.009</t>
  </si>
  <si>
    <t>chr1:46410834-46411671</t>
  </si>
  <si>
    <t>ENSG00000158850</t>
  </si>
  <si>
    <t>B4GALT3</t>
  </si>
  <si>
    <t>72,458</t>
  </si>
  <si>
    <t>84,151</t>
  </si>
  <si>
    <t>92,176,265</t>
  </si>
  <si>
    <t>0.423,0.722</t>
  </si>
  <si>
    <t>0.987,1.0,1.0</t>
  </si>
  <si>
    <t>chr1:161171945-161172246</t>
  </si>
  <si>
    <t>ENSG00000117400</t>
  </si>
  <si>
    <t>MPL</t>
  </si>
  <si>
    <t>314,963</t>
  </si>
  <si>
    <t>70,229</t>
  </si>
  <si>
    <t>811,809,1900</t>
  </si>
  <si>
    <t>6,14,0</t>
  </si>
  <si>
    <t>0.667,0.653</t>
  </si>
  <si>
    <t>0.984,0.963,1.0</t>
  </si>
  <si>
    <t>chr1:43338211-43338740</t>
  </si>
  <si>
    <t>ENSG00000137409</t>
  </si>
  <si>
    <t>MTCH1</t>
  </si>
  <si>
    <t>71,121</t>
  </si>
  <si>
    <t>34,13</t>
  </si>
  <si>
    <t>151,185,650</t>
  </si>
  <si>
    <t>0.634,0.885</t>
  </si>
  <si>
    <t>chr6:36969666-36970425</t>
  </si>
  <si>
    <t>ENSG00000187862</t>
  </si>
  <si>
    <t>TTC24</t>
  </si>
  <si>
    <t>367,551</t>
  </si>
  <si>
    <t>1,41</t>
  </si>
  <si>
    <t>32,0,1</t>
  </si>
  <si>
    <t>150,184,294</t>
  </si>
  <si>
    <t>0.997,0.924</t>
  </si>
  <si>
    <t>0.162,0.0,0.003</t>
  </si>
  <si>
    <t>chr1:156583150-156583470</t>
  </si>
  <si>
    <t>ENSG00000137145</t>
  </si>
  <si>
    <t>DENND4C</t>
  </si>
  <si>
    <t>23,186</t>
  </si>
  <si>
    <t>41,123</t>
  </si>
  <si>
    <t>235,172,444</t>
  </si>
  <si>
    <t>0.34,0.582</t>
  </si>
  <si>
    <t>chr9:19288645-19290896</t>
  </si>
  <si>
    <t>33,298</t>
  </si>
  <si>
    <t>47,53</t>
  </si>
  <si>
    <t>418,216,1540</t>
  </si>
  <si>
    <t>0,6,24</t>
  </si>
  <si>
    <t>0.395,0.84</t>
  </si>
  <si>
    <t>1.0,0.971,0.984</t>
  </si>
  <si>
    <t>chr3:49810963-49811292</t>
  </si>
  <si>
    <t>ENSG00000107021</t>
  </si>
  <si>
    <t>TBC1D13</t>
  </si>
  <si>
    <t>24,168</t>
  </si>
  <si>
    <t>24,19</t>
  </si>
  <si>
    <t>114,103,376</t>
  </si>
  <si>
    <t>0.413,0.861</t>
  </si>
  <si>
    <t>0.988,1.0,1.0</t>
  </si>
  <si>
    <t>chr9:128804099-128806039</t>
  </si>
  <si>
    <t>ENSG00000037474</t>
  </si>
  <si>
    <t>NSUN2</t>
  </si>
  <si>
    <t>25,160</t>
  </si>
  <si>
    <t>39,184</t>
  </si>
  <si>
    <t>169,250,167</t>
  </si>
  <si>
    <t>0,43,9</t>
  </si>
  <si>
    <t>0.344,0.416</t>
  </si>
  <si>
    <t>1.0,0.826,0.938</t>
  </si>
  <si>
    <t>chr5:6605266-6606839</t>
  </si>
  <si>
    <t>ENSG00000179583</t>
  </si>
  <si>
    <t>CIITA</t>
  </si>
  <si>
    <t>149,618</t>
  </si>
  <si>
    <t>58,990</t>
  </si>
  <si>
    <t>1,100,12</t>
  </si>
  <si>
    <t>683,438,594</t>
  </si>
  <si>
    <t>0.485,0.186</t>
  </si>
  <si>
    <t>0.001,0.077,0.007</t>
  </si>
  <si>
    <t>chr16:10901538-10902124</t>
  </si>
  <si>
    <t>ENSG00000226124</t>
  </si>
  <si>
    <t>FTCDNL1</t>
  </si>
  <si>
    <t>22,117</t>
  </si>
  <si>
    <t>49,56</t>
  </si>
  <si>
    <t>97,187,182</t>
  </si>
  <si>
    <t>0.282,0.647</t>
  </si>
  <si>
    <t>chr2:199848827-199850759</t>
  </si>
  <si>
    <t>ENSG00000141551</t>
  </si>
  <si>
    <t>CSNK1D</t>
  </si>
  <si>
    <t>198,162</t>
  </si>
  <si>
    <t>26,18</t>
  </si>
  <si>
    <t>132,49,3</t>
  </si>
  <si>
    <t>60,141,103</t>
  </si>
  <si>
    <t>0.664,0.7</t>
  </si>
  <si>
    <t>0.363,0.083,0.007</t>
  </si>
  <si>
    <t>chr17:82245955-82248894</t>
  </si>
  <si>
    <t>ENSG00000155463</t>
  </si>
  <si>
    <t>OXA1L</t>
  </si>
  <si>
    <t>106,36</t>
  </si>
  <si>
    <t>130,182</t>
  </si>
  <si>
    <t>429,491,342</t>
  </si>
  <si>
    <t>0.427,0.153</t>
  </si>
  <si>
    <t>0.002,0.0,0.0</t>
  </si>
  <si>
    <t>chr14:22768151-22769954</t>
  </si>
  <si>
    <t>ENSG00000133265</t>
  </si>
  <si>
    <t>HSPBP1</t>
  </si>
  <si>
    <t>153,367</t>
  </si>
  <si>
    <t>66,213</t>
  </si>
  <si>
    <t>388,379,1032</t>
  </si>
  <si>
    <t>1,1,24</t>
  </si>
  <si>
    <t>0.683,0.616</t>
  </si>
  <si>
    <t>0.997,0.997,0.976</t>
  </si>
  <si>
    <t>chr19:55265257-55265905</t>
  </si>
  <si>
    <t>ENSG00000166477</t>
  </si>
  <si>
    <t>LEO1</t>
  </si>
  <si>
    <t>102,209</t>
  </si>
  <si>
    <t>31,103</t>
  </si>
  <si>
    <t>134,191,418</t>
  </si>
  <si>
    <t>0,50,1</t>
  </si>
  <si>
    <t>0.748,0.647</t>
  </si>
  <si>
    <t>1.0,0.775,0.997</t>
  </si>
  <si>
    <t>chr15:51958721-51959918</t>
  </si>
  <si>
    <t>IJC_SAMPLE_1</t>
  </si>
  <si>
    <t>SJC_SAMPLE_1</t>
  </si>
  <si>
    <t>IJC_SAMPLE_2</t>
  </si>
  <si>
    <t>SJC_SAMPLE_2</t>
  </si>
  <si>
    <t>IncLevel1</t>
  </si>
  <si>
    <t>IncLevel2</t>
  </si>
  <si>
    <t>IncLevelDifference</t>
  </si>
  <si>
    <t>MeanPSI1</t>
  </si>
  <si>
    <t>MeanPSI2</t>
  </si>
  <si>
    <t>chr22</t>
  </si>
  <si>
    <t>0,0</t>
  </si>
  <si>
    <t>1.0,1.0</t>
  </si>
  <si>
    <t>ENSG00000129484</t>
  </si>
  <si>
    <t>PARP2</t>
  </si>
  <si>
    <t>224,15</t>
  </si>
  <si>
    <t>103,6</t>
  </si>
  <si>
    <t>448,300,627</t>
  </si>
  <si>
    <t>5,5,66</t>
  </si>
  <si>
    <t>0.649,0.68</t>
  </si>
  <si>
    <t>0.987,0.981,0.89</t>
  </si>
  <si>
    <t>chr14:20354227-20354967</t>
  </si>
  <si>
    <t>ENSG00000168385</t>
  </si>
  <si>
    <t>SEPTIN2</t>
  </si>
  <si>
    <t>233,3</t>
  </si>
  <si>
    <t>517,11</t>
  </si>
  <si>
    <t>27,7,28</t>
  </si>
  <si>
    <t>640,549,1217</t>
  </si>
  <si>
    <t>0.289,0.198</t>
  </si>
  <si>
    <t>0.037,0.011,0.02</t>
  </si>
  <si>
    <t>chr2:241335192-241336118</t>
  </si>
  <si>
    <t>ENSG00000004897</t>
  </si>
  <si>
    <t>CDC27</t>
  </si>
  <si>
    <t>209,7</t>
  </si>
  <si>
    <t>193,2</t>
  </si>
  <si>
    <t>51,10,26</t>
  </si>
  <si>
    <t>241,154,277</t>
  </si>
  <si>
    <t>0.491,0.757</t>
  </si>
  <si>
    <t>0.159,0.055,0.077</t>
  </si>
  <si>
    <t>chr17:47151785-47154691</t>
  </si>
  <si>
    <t>ENSG00000058272</t>
  </si>
  <si>
    <t>PPP1R12A</t>
  </si>
  <si>
    <t>334,18</t>
  </si>
  <si>
    <t>83,8</t>
  </si>
  <si>
    <t>390,191,304</t>
  </si>
  <si>
    <t>0,11,26</t>
  </si>
  <si>
    <t>0.764,0.644</t>
  </si>
  <si>
    <t>1.0,0.933,0.904</t>
  </si>
  <si>
    <t>chr12:79806145-79807245</t>
  </si>
  <si>
    <t>ENSG00000150433</t>
  </si>
  <si>
    <t>TMEM218</t>
  </si>
  <si>
    <t>121,18</t>
  </si>
  <si>
    <t>83,22</t>
  </si>
  <si>
    <t>14,10,46</t>
  </si>
  <si>
    <t>165,135,223</t>
  </si>
  <si>
    <t>0.543,0.4</t>
  </si>
  <si>
    <t>0.065,0.057,0.144</t>
  </si>
  <si>
    <t>chr11:125102111-125102753</t>
  </si>
  <si>
    <t>ENSG00000154814</t>
  </si>
  <si>
    <t>OXNAD1</t>
  </si>
  <si>
    <t>224,26</t>
  </si>
  <si>
    <t>105,19</t>
  </si>
  <si>
    <t>30,21,70</t>
  </si>
  <si>
    <t>417,91,341</t>
  </si>
  <si>
    <t>0.658,0.553</t>
  </si>
  <si>
    <t>0.061,0.172,0.156</t>
  </si>
  <si>
    <t>chr3:16269255-16271091</t>
  </si>
  <si>
    <t>ENSG00000196684</t>
  </si>
  <si>
    <t>HSH2D</t>
  </si>
  <si>
    <t>92,27</t>
  </si>
  <si>
    <t>404,38</t>
  </si>
  <si>
    <t>6,3,18</t>
  </si>
  <si>
    <t>487,491,926</t>
  </si>
  <si>
    <t>0.146,0.347</t>
  </si>
  <si>
    <t>0.009,0.005,0.014</t>
  </si>
  <si>
    <t>chr19:16153188-16154511</t>
  </si>
  <si>
    <t>ENSG00000135655</t>
  </si>
  <si>
    <t>USP15</t>
  </si>
  <si>
    <t>191,17</t>
  </si>
  <si>
    <t>95,7</t>
  </si>
  <si>
    <t>245,121,485</t>
  </si>
  <si>
    <t>0.627,0.67</t>
  </si>
  <si>
    <t>chr12:62389494-62389719</t>
  </si>
  <si>
    <t>5,0</t>
  </si>
  <si>
    <t>ENSG00000263001</t>
  </si>
  <si>
    <t>GTF2I</t>
  </si>
  <si>
    <t>19,13</t>
  </si>
  <si>
    <t>165,16</t>
  </si>
  <si>
    <t>5,3,2</t>
  </si>
  <si>
    <t>325,234,510</t>
  </si>
  <si>
    <t>0.093,0.42</t>
  </si>
  <si>
    <t>0.014,0.011,0.003</t>
  </si>
  <si>
    <t>chr7:74716930-74718961</t>
  </si>
  <si>
    <t>ENSG00000163374</t>
  </si>
  <si>
    <t>YY1AP1</t>
  </si>
  <si>
    <t>143,37</t>
  </si>
  <si>
    <t>341,61</t>
  </si>
  <si>
    <t>4,0,0</t>
  </si>
  <si>
    <t>211,84,592</t>
  </si>
  <si>
    <t>0.27,0.348</t>
  </si>
  <si>
    <t>0.016,0.0,0.0</t>
  </si>
  <si>
    <t>chr1:155660719-155661326</t>
  </si>
  <si>
    <t>ENSG00000182552</t>
  </si>
  <si>
    <t>RWDD4</t>
  </si>
  <si>
    <t>706,16</t>
  </si>
  <si>
    <t>94,6</t>
  </si>
  <si>
    <t>0.764,0.535</t>
  </si>
  <si>
    <t>chr4:183650959-183655900</t>
  </si>
  <si>
    <t>ENSG00000127586</t>
  </si>
  <si>
    <t>CHTF18</t>
  </si>
  <si>
    <t>139,3</t>
  </si>
  <si>
    <t>164,1</t>
  </si>
  <si>
    <t>3,1,1</t>
  </si>
  <si>
    <t>69,49,355</t>
  </si>
  <si>
    <t>0.428,0.726</t>
  </si>
  <si>
    <t>0.037,0.018,0.002</t>
  </si>
  <si>
    <t>chr16:793254-794212</t>
  </si>
  <si>
    <t>ENSG00000198960</t>
  </si>
  <si>
    <t>ARMCX6</t>
  </si>
  <si>
    <t>625,28</t>
  </si>
  <si>
    <t>136,3</t>
  </si>
  <si>
    <t>369,116,632</t>
  </si>
  <si>
    <t>27,0,0</t>
  </si>
  <si>
    <t>0.608,0.759</t>
  </si>
  <si>
    <t>0.822,1.0,1.0</t>
  </si>
  <si>
    <t>chrX:101615097-101616691</t>
  </si>
  <si>
    <t>ENSG00000154832</t>
  </si>
  <si>
    <t>CXXC1</t>
  </si>
  <si>
    <t>307,4</t>
  </si>
  <si>
    <t>132,3</t>
  </si>
  <si>
    <t>225,119,448</t>
  </si>
  <si>
    <t>18,0,2</t>
  </si>
  <si>
    <t>0.578,0.44</t>
  </si>
  <si>
    <t>0.88,1.0,0.992</t>
  </si>
  <si>
    <t>chr18:50284903-50285768</t>
  </si>
  <si>
    <t>3,0,0</t>
  </si>
  <si>
    <t>ENSG00000008128</t>
  </si>
  <si>
    <t>CDK11A</t>
  </si>
  <si>
    <t>118,50</t>
  </si>
  <si>
    <t>169,174</t>
  </si>
  <si>
    <t>230,443,243</t>
  </si>
  <si>
    <t>0.372,0.196</t>
  </si>
  <si>
    <t>chr1:1712243-1716365</t>
  </si>
  <si>
    <t>ENSG00000163161</t>
  </si>
  <si>
    <t>ERCC3</t>
  </si>
  <si>
    <t>77,205</t>
  </si>
  <si>
    <t>259,185</t>
  </si>
  <si>
    <t>16,4,12</t>
  </si>
  <si>
    <t>84,94,458</t>
  </si>
  <si>
    <t>0.21,0.497</t>
  </si>
  <si>
    <t>0.145,0.037,0.023</t>
  </si>
  <si>
    <t>chr2:127289316-127289708</t>
  </si>
  <si>
    <t>ENSG00000114933</t>
  </si>
  <si>
    <t>INO80D</t>
  </si>
  <si>
    <t>177,260</t>
  </si>
  <si>
    <t>40,51</t>
  </si>
  <si>
    <t>170,575,342</t>
  </si>
  <si>
    <t>0,8,6</t>
  </si>
  <si>
    <t>0.733,0.76</t>
  </si>
  <si>
    <t>1.0,0.978,0.973</t>
  </si>
  <si>
    <t>chr2:206062778-206063170</t>
  </si>
  <si>
    <t>ENSG00000178026</t>
  </si>
  <si>
    <t>LRRC75B</t>
  </si>
  <si>
    <t>713,403</t>
  </si>
  <si>
    <t>68,35</t>
  </si>
  <si>
    <t>0.563,0.586</t>
  </si>
  <si>
    <t>chr22:24588193-24589840</t>
  </si>
  <si>
    <t>ENSG00000171307</t>
  </si>
  <si>
    <t>ZDHHC16</t>
  </si>
  <si>
    <t>179,119</t>
  </si>
  <si>
    <t>310,316</t>
  </si>
  <si>
    <t>63,16,45</t>
  </si>
  <si>
    <t>553,301,904</t>
  </si>
  <si>
    <t>0.336,0.248</t>
  </si>
  <si>
    <t>0.091,0.045,0.042</t>
  </si>
  <si>
    <t>chr10:97454779-97455803</t>
  </si>
  <si>
    <t>ENSG00000111364</t>
  </si>
  <si>
    <t>DDX55</t>
  </si>
  <si>
    <t>321,82</t>
  </si>
  <si>
    <t>214,238</t>
  </si>
  <si>
    <t>22,22,112</t>
  </si>
  <si>
    <t>211,165,510</t>
  </si>
  <si>
    <t>0.51,0.193</t>
  </si>
  <si>
    <t>0.067,0.085,0.132</t>
  </si>
  <si>
    <t>chr12:123602236-123606001</t>
  </si>
  <si>
    <t>ENSG00000169062</t>
  </si>
  <si>
    <t>UPF3A</t>
  </si>
  <si>
    <t>chr13</t>
  </si>
  <si>
    <t>135,114</t>
  </si>
  <si>
    <t>203,213</t>
  </si>
  <si>
    <t>25,58,57</t>
  </si>
  <si>
    <t>354,250,268</t>
  </si>
  <si>
    <t>0.34,0.293</t>
  </si>
  <si>
    <t>0.052,0.153,0.142</t>
  </si>
  <si>
    <t>chr13:114282923-114286420</t>
  </si>
  <si>
    <t>ENSG00000149547</t>
  </si>
  <si>
    <t>EI24</t>
  </si>
  <si>
    <t>106,165</t>
  </si>
  <si>
    <t>305,405</t>
  </si>
  <si>
    <t>0,16,0</t>
  </si>
  <si>
    <t>419,207,870</t>
  </si>
  <si>
    <t>0.243,0.274</t>
  </si>
  <si>
    <t>0.0,0.067,0.0</t>
  </si>
  <si>
    <t>chr11:125572549-125575428</t>
  </si>
  <si>
    <t>ENSG00000140280</t>
  </si>
  <si>
    <t>LYSMD2</t>
  </si>
  <si>
    <t>158,333</t>
  </si>
  <si>
    <t>60,12</t>
  </si>
  <si>
    <t>425,206,439</t>
  </si>
  <si>
    <t>0.584,0.937</t>
  </si>
  <si>
    <t>chr15:51724769-51737369</t>
  </si>
  <si>
    <t>ENSG00000131269</t>
  </si>
  <si>
    <t>ABCB7</t>
  </si>
  <si>
    <t>73,141</t>
  </si>
  <si>
    <t>16,35</t>
  </si>
  <si>
    <t>172,130,437</t>
  </si>
  <si>
    <t>2,0,4</t>
  </si>
  <si>
    <t>0.768,0.745</t>
  </si>
  <si>
    <t>0.984,1.0,0.988</t>
  </si>
  <si>
    <t>chrX:75065049-75069026</t>
  </si>
  <si>
    <t>ENSG00000101407</t>
  </si>
  <si>
    <t>TTI1</t>
  </si>
  <si>
    <t>60,35</t>
  </si>
  <si>
    <t>45,64</t>
  </si>
  <si>
    <t>152,92,340</t>
  </si>
  <si>
    <t>0.545,0.329</t>
  </si>
  <si>
    <t>chr20:38002607-38006216</t>
  </si>
  <si>
    <t>ENSG00000104783</t>
  </si>
  <si>
    <t>KCNN4</t>
  </si>
  <si>
    <t>chr19:43771979-43774211</t>
  </si>
  <si>
    <t>ENSG00000197993</t>
  </si>
  <si>
    <t>KEL</t>
  </si>
  <si>
    <t>38,106</t>
  </si>
  <si>
    <t>43,106</t>
  </si>
  <si>
    <t>8,15,84</t>
  </si>
  <si>
    <t>98,200,280</t>
  </si>
  <si>
    <t>0.444,0.475</t>
  </si>
  <si>
    <t>0.069,0.063,0.213</t>
  </si>
  <si>
    <t>chr7:142954444-142957846</t>
  </si>
  <si>
    <t>ENSG00000146223</t>
  </si>
  <si>
    <t>RPL7L1</t>
  </si>
  <si>
    <t>50,46</t>
  </si>
  <si>
    <t>72,101</t>
  </si>
  <si>
    <t>36,14,308</t>
  </si>
  <si>
    <t>0,0,40</t>
  </si>
  <si>
    <t>0.193,0.136</t>
  </si>
  <si>
    <t>1.0,1.0,0.726</t>
  </si>
  <si>
    <t>chr6:42884730-42886490</t>
  </si>
  <si>
    <t>ENSG00000030066</t>
  </si>
  <si>
    <t>NUP160</t>
  </si>
  <si>
    <t>203,215</t>
  </si>
  <si>
    <t>81,104</t>
  </si>
  <si>
    <t>143,49,496</t>
  </si>
  <si>
    <t>28,0,2</t>
  </si>
  <si>
    <t>0.65,0.605</t>
  </si>
  <si>
    <t>0.791,1.0,0.995</t>
  </si>
  <si>
    <t>chr11:47783052-47784941</t>
  </si>
  <si>
    <t>ENSG00000109736</t>
  </si>
  <si>
    <t>MFSD10</t>
  </si>
  <si>
    <t>191,118</t>
  </si>
  <si>
    <t>30,51</t>
  </si>
  <si>
    <t>169,169,450</t>
  </si>
  <si>
    <t>7,0,0</t>
  </si>
  <si>
    <t>0.808,0.604</t>
  </si>
  <si>
    <t>0.941,1.0,1.0</t>
  </si>
  <si>
    <t>chr4:2930544-2931080</t>
  </si>
  <si>
    <t>ENSG00000171103</t>
  </si>
  <si>
    <t>TRMT61B</t>
  </si>
  <si>
    <t>73,97</t>
  </si>
  <si>
    <t>10,33</t>
  </si>
  <si>
    <t>233,51,346</t>
  </si>
  <si>
    <t>0.861,0.715</t>
  </si>
  <si>
    <t>chr2:28851051-28852427</t>
  </si>
  <si>
    <t>ENSG00000124784</t>
  </si>
  <si>
    <t>RIOK1</t>
  </si>
  <si>
    <t>139,101</t>
  </si>
  <si>
    <t>273,187</t>
  </si>
  <si>
    <t>7,18,24</t>
  </si>
  <si>
    <t>307,153,743</t>
  </si>
  <si>
    <t>0.28,0.292</t>
  </si>
  <si>
    <t>0.017,0.082,0.024</t>
  </si>
  <si>
    <t>chr6:7393283-7395163</t>
  </si>
  <si>
    <t>ENSG00000144747</t>
  </si>
  <si>
    <t>TMF1</t>
  </si>
  <si>
    <t>237,105</t>
  </si>
  <si>
    <t>33,12</t>
  </si>
  <si>
    <t>250,34,113</t>
  </si>
  <si>
    <t>0.687,0.728</t>
  </si>
  <si>
    <t>chr3:69048111-69051964</t>
  </si>
  <si>
    <t>ENSG00000141002</t>
  </si>
  <si>
    <t>TCF25</t>
  </si>
  <si>
    <t>43,148</t>
  </si>
  <si>
    <t>chr16:89893838-89895157</t>
  </si>
  <si>
    <t>ENSG00000196312</t>
  </si>
  <si>
    <t>MFSD14C</t>
  </si>
  <si>
    <t>chr9:96942892-96949574</t>
  </si>
  <si>
    <t>ENSG00000119446</t>
  </si>
  <si>
    <t>RBM18</t>
  </si>
  <si>
    <t>69,53</t>
  </si>
  <si>
    <t>33,97</t>
  </si>
  <si>
    <t>139,124,207</t>
  </si>
  <si>
    <t>0,3,1</t>
  </si>
  <si>
    <t>0.662,0.339</t>
  </si>
  <si>
    <t>1.0,0.975,0.995</t>
  </si>
  <si>
    <t>chr9:122261359-122264734</t>
  </si>
  <si>
    <t>100,195</t>
  </si>
  <si>
    <t>72,49</t>
  </si>
  <si>
    <t>187,101,468</t>
  </si>
  <si>
    <t>1,7,0</t>
  </si>
  <si>
    <t>0.532,0.765</t>
  </si>
  <si>
    <t>0.994,0.922,1.0</t>
  </si>
  <si>
    <t>chr5:6605132-6606839</t>
  </si>
  <si>
    <t>ENSG00000162298</t>
  </si>
  <si>
    <t>SYVN1</t>
  </si>
  <si>
    <t>156,171</t>
  </si>
  <si>
    <t>323,453</t>
  </si>
  <si>
    <t>56,0,0</t>
  </si>
  <si>
    <t>523,264,988</t>
  </si>
  <si>
    <t>0.302,0.253</t>
  </si>
  <si>
    <t>0.088,0.0,0.0</t>
  </si>
  <si>
    <t>chr11:65133139-65133489</t>
  </si>
  <si>
    <t>ENSG00000162961</t>
  </si>
  <si>
    <t>DPY30</t>
  </si>
  <si>
    <t>39,35</t>
  </si>
  <si>
    <t>64,204</t>
  </si>
  <si>
    <t>4,8,7</t>
  </si>
  <si>
    <t>80,78,216</t>
  </si>
  <si>
    <t>0.372,0.143</t>
  </si>
  <si>
    <t>0.046,0.091,0.031</t>
  </si>
  <si>
    <t>chr2:32011865-32023441</t>
  </si>
  <si>
    <t>ENSG00000151287</t>
  </si>
  <si>
    <t>TEX30</t>
  </si>
  <si>
    <t>41,30</t>
  </si>
  <si>
    <t>152,76</t>
  </si>
  <si>
    <t>6,0,8</t>
  </si>
  <si>
    <t>147,69,252</t>
  </si>
  <si>
    <t>0.198,0.265</t>
  </si>
  <si>
    <t>0.036,0.0,0.028</t>
  </si>
  <si>
    <t>chr13:102769991-102773701</t>
  </si>
  <si>
    <t>ENSG00000165948</t>
  </si>
  <si>
    <t>IFI27L1</t>
  </si>
  <si>
    <t>444,320</t>
  </si>
  <si>
    <t>148,97</t>
  </si>
  <si>
    <t>263,714,729</t>
  </si>
  <si>
    <t>0,74,48</t>
  </si>
  <si>
    <t>0.685,0.705</t>
  </si>
  <si>
    <t>1.0,0.875,0.917</t>
  </si>
  <si>
    <t>chr14:94100751-94101995</t>
  </si>
  <si>
    <t>ENSG00000069943</t>
  </si>
  <si>
    <t>PIGB</t>
  </si>
  <si>
    <t>103,70</t>
  </si>
  <si>
    <t>27,37</t>
  </si>
  <si>
    <t>187,53,340</t>
  </si>
  <si>
    <t>26,0,31</t>
  </si>
  <si>
    <t>0.746,0.592</t>
  </si>
  <si>
    <t>0.847,1.0,0.894</t>
  </si>
  <si>
    <t>chr15:55339298-55340843</t>
  </si>
  <si>
    <t>0,33</t>
  </si>
  <si>
    <t>ENSG00000115204</t>
  </si>
  <si>
    <t>MPV17</t>
  </si>
  <si>
    <t>105,459</t>
  </si>
  <si>
    <t>0,113</t>
  </si>
  <si>
    <t>375,191</t>
  </si>
  <si>
    <t>159,74</t>
  </si>
  <si>
    <t>1.0,0.725</t>
  </si>
  <si>
    <t>0.605,0.627</t>
  </si>
  <si>
    <t>chr2:27312973-27322467</t>
  </si>
  <si>
    <t>21,274</t>
  </si>
  <si>
    <t>0,56</t>
  </si>
  <si>
    <t>168,48</t>
  </si>
  <si>
    <t>180,25</t>
  </si>
  <si>
    <t>1.0,0.805</t>
  </si>
  <si>
    <t>0.44,0.618</t>
  </si>
  <si>
    <t>ENSG00000115211</t>
  </si>
  <si>
    <t>EIF2B4</t>
  </si>
  <si>
    <t>1,686</t>
  </si>
  <si>
    <t>924,123</t>
  </si>
  <si>
    <t>67,32</t>
  </si>
  <si>
    <t>0.833,0.582</t>
  </si>
  <si>
    <t>chr2:27367401-27368044</t>
  </si>
  <si>
    <t>ENSG00000184162</t>
  </si>
  <si>
    <t>NR2C2AP</t>
  </si>
  <si>
    <t>52,324</t>
  </si>
  <si>
    <t>46,18</t>
  </si>
  <si>
    <t>194,154</t>
  </si>
  <si>
    <t>1.0,0.818</t>
  </si>
  <si>
    <t>0.098,0.051</t>
  </si>
  <si>
    <t>chr19:19202316-19202810</t>
  </si>
  <si>
    <t>121,496</t>
  </si>
  <si>
    <t>416,362</t>
  </si>
  <si>
    <t>32,6</t>
  </si>
  <si>
    <t>0.629,0.887</t>
  </si>
  <si>
    <t>0,3</t>
  </si>
  <si>
    <t>ENSG00000107672</t>
  </si>
  <si>
    <t>NSMCE4A</t>
  </si>
  <si>
    <t>7,434</t>
  </si>
  <si>
    <t>0,198</t>
  </si>
  <si>
    <t>19,15</t>
  </si>
  <si>
    <t>267,278</t>
  </si>
  <si>
    <t>1.0,0.66</t>
  </si>
  <si>
    <t>0.059,0.046</t>
  </si>
  <si>
    <t>chr10:121973983-121974893</t>
  </si>
  <si>
    <t>ENSG00000143971</t>
  </si>
  <si>
    <t>ETAA1</t>
  </si>
  <si>
    <t>291,31</t>
  </si>
  <si>
    <t>699,909</t>
  </si>
  <si>
    <t>11,37</t>
  </si>
  <si>
    <t>0.814,0.629</t>
  </si>
  <si>
    <t>chr2:67402954-67405355</t>
  </si>
  <si>
    <t>237,2</t>
  </si>
  <si>
    <t>63,23</t>
  </si>
  <si>
    <t>0.316,0.011</t>
  </si>
  <si>
    <t>838,10</t>
  </si>
  <si>
    <t>266,405</t>
  </si>
  <si>
    <t>0.992,1.0</t>
  </si>
  <si>
    <t>0.826,0.678</t>
  </si>
  <si>
    <t>ENSG00000133997</t>
  </si>
  <si>
    <t>MED6</t>
  </si>
  <si>
    <t>153,25</t>
  </si>
  <si>
    <t>273,26</t>
  </si>
  <si>
    <t>43,29</t>
  </si>
  <si>
    <t>219,382</t>
  </si>
  <si>
    <t>0.329,0.457</t>
  </si>
  <si>
    <t>0.147,0.062</t>
  </si>
  <si>
    <t>chr14:70592859-70593315</t>
  </si>
  <si>
    <t>ENSG00000154144</t>
  </si>
  <si>
    <t>TBRG1</t>
  </si>
  <si>
    <t>308,0</t>
  </si>
  <si>
    <t>384,13</t>
  </si>
  <si>
    <t>323,202</t>
  </si>
  <si>
    <t>93,96</t>
  </si>
  <si>
    <t>0.332,0.0</t>
  </si>
  <si>
    <t>0.683,0.566</t>
  </si>
  <si>
    <t>chr11:124625883-124627070</t>
  </si>
  <si>
    <t>ENSG00000162664</t>
  </si>
  <si>
    <t>ZNF326</t>
  </si>
  <si>
    <t>307,43</t>
  </si>
  <si>
    <t>188,379</t>
  </si>
  <si>
    <t>34,46</t>
  </si>
  <si>
    <t>1.0,0.838</t>
  </si>
  <si>
    <t>0.666,0.748</t>
  </si>
  <si>
    <t>chr1:90005224-90007770</t>
  </si>
  <si>
    <t>210,427</t>
  </si>
  <si>
    <t>5,11</t>
  </si>
  <si>
    <t>0.948,0.944</t>
  </si>
  <si>
    <t>ENSG00000100749</t>
  </si>
  <si>
    <t>VRK1</t>
  </si>
  <si>
    <t>959,47</t>
  </si>
  <si>
    <t>100,32</t>
  </si>
  <si>
    <t>1256,1017</t>
  </si>
  <si>
    <t>27,27</t>
  </si>
  <si>
    <t>0.904,0.59</t>
  </si>
  <si>
    <t>0.979,0.974</t>
  </si>
  <si>
    <t>chr14:96860715-96876140</t>
  </si>
  <si>
    <t>ENSG00000228727</t>
  </si>
  <si>
    <t>SAPCD1</t>
  </si>
  <si>
    <t>278,47</t>
  </si>
  <si>
    <t>34,127</t>
  </si>
  <si>
    <t>19,26</t>
  </si>
  <si>
    <t>0.622,0.818</t>
  </si>
  <si>
    <t>chr6:31763535-31764179</t>
  </si>
  <si>
    <t>ENSG00000082212</t>
  </si>
  <si>
    <t>ME2</t>
  </si>
  <si>
    <t>371,8</t>
  </si>
  <si>
    <t>253,206</t>
  </si>
  <si>
    <t>59,32</t>
  </si>
  <si>
    <t>0.766,0.831</t>
  </si>
  <si>
    <t>chr18:50940366-50947566</t>
  </si>
  <si>
    <t>EventType</t>
  </si>
  <si>
    <t>A3SS</t>
  </si>
  <si>
    <t>MXE</t>
  </si>
  <si>
    <t>A5SS</t>
  </si>
  <si>
    <t>RI</t>
  </si>
  <si>
    <t>SE</t>
  </si>
  <si>
    <t>ENSG00000112855</t>
  </si>
  <si>
    <t>HARS2</t>
  </si>
  <si>
    <t>ENSG00000198909</t>
  </si>
  <si>
    <t>MAP3K3</t>
  </si>
  <si>
    <t>0,9</t>
  </si>
  <si>
    <t>ENSG00000126456</t>
  </si>
  <si>
    <t>IRF3</t>
  </si>
  <si>
    <t>267,1033</t>
  </si>
  <si>
    <t>47,477</t>
  </si>
  <si>
    <t>181,160,0</t>
  </si>
  <si>
    <t>367,198,341</t>
  </si>
  <si>
    <t>0.567,0.333</t>
  </si>
  <si>
    <t>0.102,0.157,0.0</t>
  </si>
  <si>
    <t>chr19:49660692-49662348</t>
  </si>
  <si>
    <t>161,478</t>
  </si>
  <si>
    <t>0,61</t>
  </si>
  <si>
    <t>63,39,33</t>
  </si>
  <si>
    <t>141,119,115</t>
  </si>
  <si>
    <t>1.0,0.798</t>
  </si>
  <si>
    <t>0.184,0.142,0.126</t>
  </si>
  <si>
    <t>chr19:49664653-49665877</t>
  </si>
  <si>
    <t>ENSG00000110455</t>
  </si>
  <si>
    <t>ACCS</t>
  </si>
  <si>
    <t>ENSG00000092096</t>
  </si>
  <si>
    <t>SLC22A17</t>
  </si>
  <si>
    <t>ENSG00000213782</t>
  </si>
  <si>
    <t>DDX47</t>
  </si>
  <si>
    <t>234,491</t>
  </si>
  <si>
    <t>24,80</t>
  </si>
  <si>
    <t>421,570,428</t>
  </si>
  <si>
    <t>20,6,0</t>
  </si>
  <si>
    <t>0.632,0.519</t>
  </si>
  <si>
    <t>0.788,0.944,1.0</t>
  </si>
  <si>
    <t>chr12:12823182-12824697</t>
  </si>
  <si>
    <t>ENSG00000204256</t>
  </si>
  <si>
    <t>BRD2</t>
  </si>
  <si>
    <t>56,95</t>
  </si>
  <si>
    <t>66,57</t>
  </si>
  <si>
    <t>166,123,182</t>
  </si>
  <si>
    <t>20,0,30</t>
  </si>
  <si>
    <t>0.362,0.527</t>
  </si>
  <si>
    <t>0.847,1.0,0.802</t>
  </si>
  <si>
    <t>chr6:32978105-32980152</t>
  </si>
  <si>
    <t>ENSG00000146833</t>
  </si>
  <si>
    <t>TRIM4</t>
  </si>
  <si>
    <t>129,122</t>
  </si>
  <si>
    <t>28,34</t>
  </si>
  <si>
    <t>0,0,4</t>
  </si>
  <si>
    <t>19,126,379</t>
  </si>
  <si>
    <t>0.743,0.693</t>
  </si>
  <si>
    <t>0.0,0.0,0.007</t>
  </si>
  <si>
    <t>chr7:99903197-99903618</t>
  </si>
  <si>
    <t>ENSG00000171757</t>
  </si>
  <si>
    <t>LRRC34</t>
  </si>
  <si>
    <t>46,163</t>
  </si>
  <si>
    <t>39,18</t>
  </si>
  <si>
    <t>141,32,130</t>
  </si>
  <si>
    <t>0.464,0.869</t>
  </si>
  <si>
    <t>chr3:169807405-169807729</t>
  </si>
  <si>
    <t>ENSG00000115524</t>
  </si>
  <si>
    <t>SF3B1</t>
  </si>
  <si>
    <t>0,0,1</t>
  </si>
  <si>
    <t>0,1</t>
  </si>
  <si>
    <t>ENSG00000134461</t>
  </si>
  <si>
    <t>ANKRD16</t>
  </si>
  <si>
    <t>125,65</t>
  </si>
  <si>
    <t>94,35</t>
  </si>
  <si>
    <t>448,31,151</t>
  </si>
  <si>
    <t>0.538,0.619</t>
  </si>
  <si>
    <t>chr10:5885702-5887990</t>
  </si>
  <si>
    <t>ENSG00000115947</t>
  </si>
  <si>
    <t>ORC4</t>
  </si>
  <si>
    <t>112,146</t>
  </si>
  <si>
    <t>64,99</t>
  </si>
  <si>
    <t>443,104,788</t>
  </si>
  <si>
    <t>0.524,0.481</t>
  </si>
  <si>
    <t>chr2:147943415-147948244</t>
  </si>
  <si>
    <t>ENSG00000138614</t>
  </si>
  <si>
    <t>INTS14</t>
  </si>
  <si>
    <t>132,450</t>
  </si>
  <si>
    <t>58,22</t>
  </si>
  <si>
    <t>685,95,841</t>
  </si>
  <si>
    <t>0.6,0.931</t>
  </si>
  <si>
    <t>0.998,1.0,1.0</t>
  </si>
  <si>
    <t>chr15:65598851-65599949</t>
  </si>
  <si>
    <t>ENSG00000088451</t>
  </si>
  <si>
    <t>TGDS</t>
  </si>
  <si>
    <t>ENSG00000125450</t>
  </si>
  <si>
    <t>NUP85</t>
  </si>
  <si>
    <t>ENSG00000117385</t>
  </si>
  <si>
    <t>P3H1</t>
  </si>
  <si>
    <t>27,118</t>
  </si>
  <si>
    <t>25,135</t>
  </si>
  <si>
    <t>64,61,40</t>
  </si>
  <si>
    <t>214,191,367</t>
  </si>
  <si>
    <t>0.426,0.375</t>
  </si>
  <si>
    <t>0.17,0.18,0.07</t>
  </si>
  <si>
    <t>chr1:42754848-42755229</t>
  </si>
  <si>
    <t>ENSG00000160688</t>
  </si>
  <si>
    <t>FLAD1</t>
  </si>
  <si>
    <t>96,143</t>
  </si>
  <si>
    <t>195,741</t>
  </si>
  <si>
    <t>0,0,127</t>
  </si>
  <si>
    <t>433,828,1968</t>
  </si>
  <si>
    <t>0.299,0.143</t>
  </si>
  <si>
    <t>0.0,0.0,0.053</t>
  </si>
  <si>
    <t>chr1:154990318-154993131</t>
  </si>
  <si>
    <t>ENSG00000123329</t>
  </si>
  <si>
    <t>ARHGAP9</t>
  </si>
  <si>
    <t>623,558</t>
  </si>
  <si>
    <t>1018,3073</t>
  </si>
  <si>
    <t>33,3,30</t>
  </si>
  <si>
    <t>4531,4409,6244</t>
  </si>
  <si>
    <t>0.402,0.166</t>
  </si>
  <si>
    <t>0.008,0.001,0.005</t>
  </si>
  <si>
    <t>chr15:24962093-24974476</t>
  </si>
  <si>
    <t>1.0,1.0,0.981</t>
  </si>
  <si>
    <t>ENSG00000164535</t>
  </si>
  <si>
    <t>DAGLB</t>
  </si>
  <si>
    <t>135,176</t>
  </si>
  <si>
    <t>11,89</t>
  </si>
  <si>
    <t>87,39,177</t>
  </si>
  <si>
    <t>0.879,0.539</t>
  </si>
  <si>
    <t>chr7:6430459-6447952</t>
  </si>
  <si>
    <t>ENSG00000144580</t>
  </si>
  <si>
    <t>CNOT9</t>
  </si>
  <si>
    <t>156,500</t>
  </si>
  <si>
    <t>99,83</t>
  </si>
  <si>
    <t>522,121,541</t>
  </si>
  <si>
    <t>0.599,0.851</t>
  </si>
  <si>
    <t>chr2:218582950-218587715</t>
  </si>
  <si>
    <t>54,12</t>
  </si>
  <si>
    <t>71,122</t>
  </si>
  <si>
    <t>318,64,562</t>
  </si>
  <si>
    <t>0.559,0.141</t>
  </si>
  <si>
    <t>chr2:147943415-147955415</t>
  </si>
  <si>
    <t>ENSG00000198157</t>
  </si>
  <si>
    <t>HMGN5</t>
  </si>
  <si>
    <t>22,8</t>
  </si>
  <si>
    <t>28,143</t>
  </si>
  <si>
    <t>123,114,86</t>
  </si>
  <si>
    <t>0.447,0.054</t>
  </si>
  <si>
    <t>0.008,0.0,0.0</t>
  </si>
  <si>
    <t>chrX:81116183-81119837</t>
  </si>
  <si>
    <t>ENSG00000188921</t>
  </si>
  <si>
    <t>HACD4</t>
  </si>
  <si>
    <t>84,107</t>
  </si>
  <si>
    <t>96,435</t>
  </si>
  <si>
    <t>100,0,0</t>
  </si>
  <si>
    <t>746,241,1036</t>
  </si>
  <si>
    <t>0.497,0.217</t>
  </si>
  <si>
    <t>0.131,0.0,0.0</t>
  </si>
  <si>
    <t>chr9:20999488-21011715</t>
  </si>
  <si>
    <t>88,114</t>
  </si>
  <si>
    <t>53,73</t>
  </si>
  <si>
    <t>137,60,169</t>
  </si>
  <si>
    <t>43,0,10</t>
  </si>
  <si>
    <t>0.693,0.68</t>
  </si>
  <si>
    <t>0.812,1.0,0.958</t>
  </si>
  <si>
    <t>chr14:23347138-23348326</t>
  </si>
  <si>
    <t>63,119</t>
  </si>
  <si>
    <t>40,140,177</t>
  </si>
  <si>
    <t>0.177,0.544</t>
  </si>
  <si>
    <t>chr19:19132331-19132774</t>
  </si>
  <si>
    <t>ENSG00000158411</t>
  </si>
  <si>
    <t>MITD1</t>
  </si>
  <si>
    <t>ENSG00000039523</t>
  </si>
  <si>
    <t>RIPOR1</t>
  </si>
  <si>
    <t>340,136</t>
  </si>
  <si>
    <t>17,76</t>
  </si>
  <si>
    <t>15,9,39</t>
  </si>
  <si>
    <t>50,92,396</t>
  </si>
  <si>
    <t>0.93,0.541</t>
  </si>
  <si>
    <t>0.165,0.061,0.061</t>
  </si>
  <si>
    <t>chr16:67540437-67540724</t>
  </si>
  <si>
    <t>chr2:197418488-197420562</t>
  </si>
  <si>
    <t>436,178</t>
  </si>
  <si>
    <t>73,30</t>
  </si>
  <si>
    <t>20,9,144</t>
  </si>
  <si>
    <t>77,74,216</t>
  </si>
  <si>
    <t>0.562,0.56</t>
  </si>
  <si>
    <t>0.053,0.025,0.125</t>
  </si>
  <si>
    <t>chr6:109451579-109452421</t>
  </si>
  <si>
    <t>ENSG00000065029</t>
  </si>
  <si>
    <t>ZNF76</t>
  </si>
  <si>
    <t>0,19,0</t>
  </si>
  <si>
    <t>118,158</t>
  </si>
  <si>
    <t>255,69,413</t>
  </si>
  <si>
    <t>0.496,0.269</t>
  </si>
  <si>
    <t>1.0,1.0,0.963</t>
  </si>
  <si>
    <t>chr19:6730968-6731302</t>
  </si>
  <si>
    <t>0,2,0</t>
  </si>
  <si>
    <t>ENSG00000143258</t>
  </si>
  <si>
    <t>USP21</t>
  </si>
  <si>
    <t>153,312</t>
  </si>
  <si>
    <t>44,49</t>
  </si>
  <si>
    <t>164,154,126</t>
  </si>
  <si>
    <t>0.568,0.707</t>
  </si>
  <si>
    <t>chr1:161163857-161164632</t>
  </si>
  <si>
    <t>ENSG00000187531</t>
  </si>
  <si>
    <t>SIRT7</t>
  </si>
  <si>
    <t>35,304</t>
  </si>
  <si>
    <t>94,239</t>
  </si>
  <si>
    <t>3,55,3</t>
  </si>
  <si>
    <t>311,370,309</t>
  </si>
  <si>
    <t>0.168,0.408</t>
  </si>
  <si>
    <t>0.005,0.075,0.005</t>
  </si>
  <si>
    <t>chr17:81914031-81914476</t>
  </si>
  <si>
    <t>156,130</t>
  </si>
  <si>
    <t>36,29</t>
  </si>
  <si>
    <t>216,408,858</t>
  </si>
  <si>
    <t>35,0,0</t>
  </si>
  <si>
    <t>0.684,0.691</t>
  </si>
  <si>
    <t>0.755,1.0,1.0</t>
  </si>
  <si>
    <t>chr20:37999167-38006417</t>
  </si>
  <si>
    <t>ENSG00000108883</t>
  </si>
  <si>
    <t>EFTUD2</t>
  </si>
  <si>
    <t>136,81</t>
  </si>
  <si>
    <t>48,9</t>
  </si>
  <si>
    <t>137,186,208</t>
  </si>
  <si>
    <t>0.665,0.863</t>
  </si>
  <si>
    <t>chr17:44867786-44876120</t>
  </si>
  <si>
    <t>ENSG00000198399</t>
  </si>
  <si>
    <t>ITSN2</t>
  </si>
  <si>
    <t>31,167</t>
  </si>
  <si>
    <t>169,230,148</t>
  </si>
  <si>
    <t>0.361,0.095</t>
  </si>
  <si>
    <t>0.0,0.006,0.0</t>
  </si>
  <si>
    <t>chr2:24275692-24286371</t>
  </si>
  <si>
    <t>ENSG00000072042</t>
  </si>
  <si>
    <t>RDH11</t>
  </si>
  <si>
    <t>39,173</t>
  </si>
  <si>
    <t>16,59</t>
  </si>
  <si>
    <t>127,176,175</t>
  </si>
  <si>
    <t>0.613,0.656</t>
  </si>
  <si>
    <t>chr14:67692417-67695774</t>
  </si>
  <si>
    <t>ENSG00000132950</t>
  </si>
  <si>
    <t>ZMYM5</t>
  </si>
  <si>
    <t>129,32</t>
  </si>
  <si>
    <t>110,47</t>
  </si>
  <si>
    <t>217,71,257</t>
  </si>
  <si>
    <t>0,0,18</t>
  </si>
  <si>
    <t>0.357,0.244</t>
  </si>
  <si>
    <t>1.0,1.0,0.871</t>
  </si>
  <si>
    <t>chr13:19835456-19852210</t>
  </si>
  <si>
    <t>12,26</t>
  </si>
  <si>
    <t>12,25</t>
  </si>
  <si>
    <t>131,108</t>
  </si>
  <si>
    <t>53,2</t>
  </si>
  <si>
    <t>113,123,606</t>
  </si>
  <si>
    <t>0.539,0.962</t>
  </si>
  <si>
    <t>chr11:47812043-47813435</t>
  </si>
  <si>
    <t>ENSG00000170476</t>
  </si>
  <si>
    <t>MZB1</t>
  </si>
  <si>
    <t>0,87</t>
  </si>
  <si>
    <t>98,480,188</t>
  </si>
  <si>
    <t>0,0,13</t>
  </si>
  <si>
    <t>ENSG00000151726</t>
  </si>
  <si>
    <t>ACSL1</t>
  </si>
  <si>
    <t>14,212</t>
  </si>
  <si>
    <t>4,40</t>
  </si>
  <si>
    <t>100,434,773</t>
  </si>
  <si>
    <t>0.68,0.763</t>
  </si>
  <si>
    <t>chr4:184764832-184766722</t>
  </si>
  <si>
    <t>ENSG00000186364</t>
  </si>
  <si>
    <t>NUDT17</t>
  </si>
  <si>
    <t>136,244</t>
  </si>
  <si>
    <t>42,159</t>
  </si>
  <si>
    <t>347,2,726</t>
  </si>
  <si>
    <t>0.592,0.407</t>
  </si>
  <si>
    <t>chr1:145845609-145846478</t>
  </si>
  <si>
    <t>ENSG00000113456</t>
  </si>
  <si>
    <t>RAD1</t>
  </si>
  <si>
    <t>51,120</t>
  </si>
  <si>
    <t>43,222</t>
  </si>
  <si>
    <t>18,0,7</t>
  </si>
  <si>
    <t>215,85,266</t>
  </si>
  <si>
    <t>0.415,0.244</t>
  </si>
  <si>
    <t>0.048,0.0,0.016</t>
  </si>
  <si>
    <t>chr5:34913449-34914981</t>
  </si>
  <si>
    <t>1364,1221</t>
  </si>
  <si>
    <t>411,1322</t>
  </si>
  <si>
    <t>91,3,64</t>
  </si>
  <si>
    <t>2179,2157,3192</t>
  </si>
  <si>
    <t>0.644,0.335</t>
  </si>
  <si>
    <t>0.022,0.001,0.011</t>
  </si>
  <si>
    <t>chr15:24962093-24968102</t>
  </si>
  <si>
    <t>ENSG00000172534</t>
  </si>
  <si>
    <t>HCFC1</t>
  </si>
  <si>
    <t>65,302</t>
  </si>
  <si>
    <t>7,100</t>
  </si>
  <si>
    <t>261,88,331</t>
  </si>
  <si>
    <t>1,3,6</t>
  </si>
  <si>
    <t>0.799,0.565</t>
  </si>
  <si>
    <t>0.991,0.926,0.959</t>
  </si>
  <si>
    <t>chrX:153958004-153959511</t>
  </si>
  <si>
    <t>0,0,5</t>
  </si>
  <si>
    <t>ENSG00000145041</t>
  </si>
  <si>
    <t>DCAF1</t>
  </si>
  <si>
    <t>144,280</t>
  </si>
  <si>
    <t>9,108</t>
  </si>
  <si>
    <t>285,398,840</t>
  </si>
  <si>
    <t>10,1,0</t>
  </si>
  <si>
    <t>0.914,0.634</t>
  </si>
  <si>
    <t>0.95,0.996,1.0</t>
  </si>
  <si>
    <t>chr3:51463093-51471025</t>
  </si>
  <si>
    <t>ENSG00000117500</t>
  </si>
  <si>
    <t>TMED5</t>
  </si>
  <si>
    <t>76,28</t>
  </si>
  <si>
    <t>138,43</t>
  </si>
  <si>
    <t>145,164,99</t>
  </si>
  <si>
    <t>0.272,0.306</t>
  </si>
  <si>
    <t>chr1:93156279-93160246</t>
  </si>
  <si>
    <t>ENSG00000158669</t>
  </si>
  <si>
    <t>GPAT4</t>
  </si>
  <si>
    <t>90,100</t>
  </si>
  <si>
    <t>56,18</t>
  </si>
  <si>
    <t>117,39,304</t>
  </si>
  <si>
    <t>0.425,0.719</t>
  </si>
  <si>
    <t>chr8:41612159-41614461</t>
  </si>
  <si>
    <t>ENSG00000132541</t>
  </si>
  <si>
    <t>RIDA</t>
  </si>
  <si>
    <t>148,175</t>
  </si>
  <si>
    <t>21,37</t>
  </si>
  <si>
    <t>250,342,325</t>
  </si>
  <si>
    <t>0.829,0.765</t>
  </si>
  <si>
    <t>chr8:98106251-98117179</t>
  </si>
  <si>
    <t>ENSG00000108669</t>
  </si>
  <si>
    <t>CYTH1</t>
  </si>
  <si>
    <t>18,76</t>
  </si>
  <si>
    <t>37,123</t>
  </si>
  <si>
    <t>92,74,225</t>
  </si>
  <si>
    <t>0.261,0.31</t>
  </si>
  <si>
    <t>chr17:78675635-78680364</t>
  </si>
  <si>
    <t>ENSG00000213995</t>
  </si>
  <si>
    <t>NAXD</t>
  </si>
  <si>
    <t>178,89</t>
  </si>
  <si>
    <t>22,24</t>
  </si>
  <si>
    <t>15,11,431</t>
  </si>
  <si>
    <t>0,0,27</t>
  </si>
  <si>
    <t>0.835,0.699</t>
  </si>
  <si>
    <t>1.0,1.0,0.909</t>
  </si>
  <si>
    <t>chr13:110624213-110627567</t>
  </si>
  <si>
    <t>522,429</t>
  </si>
  <si>
    <t>67,58</t>
  </si>
  <si>
    <t>268,260,554</t>
  </si>
  <si>
    <t>0.793,0.784</t>
  </si>
  <si>
    <t>chr11:44083148-44084242</t>
  </si>
  <si>
    <t>ENSG00000109606</t>
  </si>
  <si>
    <t>DHX15</t>
  </si>
  <si>
    <t>248,112</t>
  </si>
  <si>
    <t>126,349</t>
  </si>
  <si>
    <t>24,0,187</t>
  </si>
  <si>
    <t>273,132,461</t>
  </si>
  <si>
    <t>0.441,0.114</t>
  </si>
  <si>
    <t>0.034,0.0,0.14</t>
  </si>
  <si>
    <t>chr4:24576448-24584557</t>
  </si>
  <si>
    <t>ENSG00000160255</t>
  </si>
  <si>
    <t>ITGB2</t>
  </si>
  <si>
    <t>124,523</t>
  </si>
  <si>
    <t>105,208</t>
  </si>
  <si>
    <t>280,44,294</t>
  </si>
  <si>
    <t>0.405,0.592</t>
  </si>
  <si>
    <t>chr21:44906894-44910392</t>
  </si>
  <si>
    <t>ENSG00000170627</t>
  </si>
  <si>
    <t>GTSF1</t>
  </si>
  <si>
    <t>128,514</t>
  </si>
  <si>
    <t>50,100</t>
  </si>
  <si>
    <t>433,17,246</t>
  </si>
  <si>
    <t>0.604,0.754</t>
  </si>
  <si>
    <t>chr12:54463150-54471297</t>
  </si>
  <si>
    <t>0,0,25</t>
  </si>
  <si>
    <t>ENSG00000196510</t>
  </si>
  <si>
    <t>ANAPC7</t>
  </si>
  <si>
    <t>322,287</t>
  </si>
  <si>
    <t>28,107</t>
  </si>
  <si>
    <t>878,520,1640</t>
  </si>
  <si>
    <t>0,0,50</t>
  </si>
  <si>
    <t>0.832,0.536</t>
  </si>
  <si>
    <t>1.0,1.0,0.934</t>
  </si>
  <si>
    <t>chr12:110377372-110382980</t>
  </si>
  <si>
    <t>ENSG00000150403</t>
  </si>
  <si>
    <t>TMCO3</t>
  </si>
  <si>
    <t>5,90</t>
  </si>
  <si>
    <t>ENSG00000174197</t>
  </si>
  <si>
    <t>MGA</t>
  </si>
  <si>
    <t>88,252</t>
  </si>
  <si>
    <t>14,63</t>
  </si>
  <si>
    <t>626,580,436</t>
  </si>
  <si>
    <t>0.787,0.701</t>
  </si>
  <si>
    <t>chr15:41707707-41711369</t>
  </si>
  <si>
    <t>ENSG00000205629</t>
  </si>
  <si>
    <t>LCMT1</t>
  </si>
  <si>
    <t>45,100</t>
  </si>
  <si>
    <t>27,241</t>
  </si>
  <si>
    <t>0,0,76</t>
  </si>
  <si>
    <t>305,428,874</t>
  </si>
  <si>
    <t>0.443,0.165</t>
  </si>
  <si>
    <t>0.0,0.0,0.04</t>
  </si>
  <si>
    <t>chr16:25111710-25128586</t>
  </si>
  <si>
    <t>ENSG00000169180</t>
  </si>
  <si>
    <t>XPO6</t>
  </si>
  <si>
    <t>69,303</t>
  </si>
  <si>
    <t>9,64</t>
  </si>
  <si>
    <t>367,416,407</t>
  </si>
  <si>
    <t>0.813,0.729</t>
  </si>
  <si>
    <t>1.0,1.0,0.979</t>
  </si>
  <si>
    <t>chr16:28175877-28181051</t>
  </si>
  <si>
    <t>1.0,0.976</t>
  </si>
  <si>
    <t>ENSG00000185813</t>
  </si>
  <si>
    <t>PCYT2</t>
  </si>
  <si>
    <t>67,102</t>
  </si>
  <si>
    <t>225,120</t>
  </si>
  <si>
    <t>0,6,29</t>
  </si>
  <si>
    <t>491,88,447</t>
  </si>
  <si>
    <t>0.179,0.384</t>
  </si>
  <si>
    <t>0.0,0.048,0.045</t>
  </si>
  <si>
    <t>chr17:81906739-81907618</t>
  </si>
  <si>
    <t>ENSG00000080189</t>
  </si>
  <si>
    <t>SLC35C2</t>
  </si>
  <si>
    <t>138,88</t>
  </si>
  <si>
    <t>53,18</t>
  </si>
  <si>
    <t>202,263,290</t>
  </si>
  <si>
    <t>0.637,0.767</t>
  </si>
  <si>
    <t>chr20:46355052-46356657</t>
  </si>
  <si>
    <t>ENSG00000186314</t>
  </si>
  <si>
    <t>PRELID2</t>
  </si>
  <si>
    <t>20,66</t>
  </si>
  <si>
    <t>17,142</t>
  </si>
  <si>
    <t>244,78,221</t>
  </si>
  <si>
    <t>0.339,0.168</t>
  </si>
  <si>
    <t>chr5:145823056-145835253</t>
  </si>
  <si>
    <t>82,86</t>
  </si>
  <si>
    <t>27,56</t>
  </si>
  <si>
    <t>48,125,247</t>
  </si>
  <si>
    <t>0.632,0.465</t>
  </si>
  <si>
    <t>chr7:99909544-99919620</t>
  </si>
  <si>
    <t>ENSG00000121940</t>
  </si>
  <si>
    <t>CLCC1</t>
  </si>
  <si>
    <t>14,131</t>
  </si>
  <si>
    <t>76,87</t>
  </si>
  <si>
    <t>225,60,176</t>
  </si>
  <si>
    <t>0.079,0.412</t>
  </si>
  <si>
    <t>0.0,0.0,0.062</t>
  </si>
  <si>
    <t>chr1:108943815-108947738</t>
  </si>
  <si>
    <t>325,749</t>
  </si>
  <si>
    <t>114,241</t>
  </si>
  <si>
    <t>654,917,659</t>
  </si>
  <si>
    <t>11,99,36</t>
  </si>
  <si>
    <t>0.626,0.646</t>
  </si>
  <si>
    <t>0.972,0.845,0.915</t>
  </si>
  <si>
    <t>chr4:83456888-83459817</t>
  </si>
  <si>
    <t>ENSG00000175471</t>
  </si>
  <si>
    <t>MCTP1</t>
  </si>
  <si>
    <t>73,65</t>
  </si>
  <si>
    <t>111,361</t>
  </si>
  <si>
    <t>94,202,461</t>
  </si>
  <si>
    <t>0.332,0.12</t>
  </si>
  <si>
    <t>chr5:94931932-94940215</t>
  </si>
  <si>
    <t>309,411</t>
  </si>
  <si>
    <t>0,2,47</t>
  </si>
  <si>
    <t>1.0,0.731</t>
  </si>
  <si>
    <t>0.0,0.002,0.126</t>
  </si>
  <si>
    <t>chr5:139388440-139390101</t>
  </si>
  <si>
    <t>ENSG00000164414</t>
  </si>
  <si>
    <t>SLC35A1</t>
  </si>
  <si>
    <t>33,41</t>
  </si>
  <si>
    <t>42,493</t>
  </si>
  <si>
    <t>5,3,1</t>
  </si>
  <si>
    <t>227,354,747</t>
  </si>
  <si>
    <t>0.398,0.065</t>
  </si>
  <si>
    <t>0.018,0.007,0.001</t>
  </si>
  <si>
    <t>chr6:87506361-87508616</t>
  </si>
  <si>
    <t>ENSG00000104290</t>
  </si>
  <si>
    <t>FZD3</t>
  </si>
  <si>
    <t>37,253</t>
  </si>
  <si>
    <t>54,114</t>
  </si>
  <si>
    <t>1,165,190</t>
  </si>
  <si>
    <t>0.319,0.603</t>
  </si>
  <si>
    <t>chr8:28502649-28520854</t>
  </si>
  <si>
    <t>ENSG00000136560</t>
  </si>
  <si>
    <t>TANK</t>
  </si>
  <si>
    <t>40,86</t>
  </si>
  <si>
    <t>161,126</t>
  </si>
  <si>
    <t>5,0,15</t>
  </si>
  <si>
    <t>298,174,466</t>
  </si>
  <si>
    <t>0.133,0.296</t>
  </si>
  <si>
    <t>0.01,0.0,0.019</t>
  </si>
  <si>
    <t>chr2:161203466-161204999</t>
  </si>
  <si>
    <t>182,107</t>
  </si>
  <si>
    <t>112,95</t>
  </si>
  <si>
    <t>133,134,472</t>
  </si>
  <si>
    <t>0.452,0.364</t>
  </si>
  <si>
    <t>chr4:183651259-183656116</t>
  </si>
  <si>
    <t>ENSG00000157869</t>
  </si>
  <si>
    <t>RAB28</t>
  </si>
  <si>
    <t>109,208</t>
  </si>
  <si>
    <t>228,139,266</t>
  </si>
  <si>
    <t>0.921,0.553</t>
  </si>
  <si>
    <t>chr4:13381470-13474342</t>
  </si>
  <si>
    <t>ENSG00000211456</t>
  </si>
  <si>
    <t>SACM1L</t>
  </si>
  <si>
    <t>28,62</t>
  </si>
  <si>
    <t>60,172</t>
  </si>
  <si>
    <t>111,154,334</t>
  </si>
  <si>
    <t>0.234,0.191</t>
  </si>
  <si>
    <t>0.0,0.0,0.004</t>
  </si>
  <si>
    <t>chr3:45713120-45714102</t>
  </si>
  <si>
    <t>42,139</t>
  </si>
  <si>
    <t>5,41</t>
  </si>
  <si>
    <t>126,111,676</t>
  </si>
  <si>
    <t>0.755,0.554</t>
  </si>
  <si>
    <t>chr3:141529687-141553960</t>
  </si>
  <si>
    <t>16,48</t>
  </si>
  <si>
    <t>106,56</t>
  </si>
  <si>
    <t>118,66,308</t>
  </si>
  <si>
    <t>0.086,0.347</t>
  </si>
  <si>
    <t>chr17:75228977-75231443</t>
  </si>
  <si>
    <t>ENSG00000146067</t>
  </si>
  <si>
    <t>FAM193B</t>
  </si>
  <si>
    <t>318,24</t>
  </si>
  <si>
    <t>274,5</t>
  </si>
  <si>
    <t>175,47,296</t>
  </si>
  <si>
    <t>0.403,0.736</t>
  </si>
  <si>
    <t>0.0,0.19,0.0</t>
  </si>
  <si>
    <t>chr5:177521953-177524052</t>
  </si>
  <si>
    <t>ENSG00000174175</t>
  </si>
  <si>
    <t>SELP</t>
  </si>
  <si>
    <t>ENSG00000141560</t>
  </si>
  <si>
    <t>FN3KRP</t>
  </si>
  <si>
    <t>228,52</t>
  </si>
  <si>
    <t>46,9</t>
  </si>
  <si>
    <t>293,254,78</t>
  </si>
  <si>
    <t>0.737,0.766</t>
  </si>
  <si>
    <t>chr17:82718885-82722906</t>
  </si>
  <si>
    <t>ENSG00000163635</t>
  </si>
  <si>
    <t>ATXN7</t>
  </si>
  <si>
    <t>86,162</t>
  </si>
  <si>
    <t>28,11</t>
  </si>
  <si>
    <t>194,108,268</t>
  </si>
  <si>
    <t>15,2,0</t>
  </si>
  <si>
    <t>0.568,0.863</t>
  </si>
  <si>
    <t>0.847,0.959,1.0</t>
  </si>
  <si>
    <t>chr3:63988038-63990879</t>
  </si>
  <si>
    <t>341,46</t>
  </si>
  <si>
    <t>ENSG00000185324</t>
  </si>
  <si>
    <t>CDK10</t>
  </si>
  <si>
    <t>497,29</t>
  </si>
  <si>
    <t>65,11</t>
  </si>
  <si>
    <t>338,186,749</t>
  </si>
  <si>
    <t>0.839,0.642</t>
  </si>
  <si>
    <t>chr16:89693253-89694252</t>
  </si>
  <si>
    <t>ENSG00000175711</t>
  </si>
  <si>
    <t>B3GNTL1</t>
  </si>
  <si>
    <t>97,162</t>
  </si>
  <si>
    <t>344,164</t>
  </si>
  <si>
    <t>10,4,56</t>
  </si>
  <si>
    <t>397,384,938</t>
  </si>
  <si>
    <t>0.132,0.347</t>
  </si>
  <si>
    <t>0.013,0.006,0.031</t>
  </si>
  <si>
    <t>chr17:82957338-82961352</t>
  </si>
  <si>
    <t>ENSG00000025434</t>
  </si>
  <si>
    <t>NR1H3</t>
  </si>
  <si>
    <t>104,17</t>
  </si>
  <si>
    <t>630,8</t>
  </si>
  <si>
    <t>228,137,619</t>
  </si>
  <si>
    <t>0.054,0.425</t>
  </si>
  <si>
    <t>chr11:47261898-47268046</t>
  </si>
  <si>
    <t>772,106</t>
  </si>
  <si>
    <t>143,4</t>
  </si>
  <si>
    <t>1438,214,1686</t>
  </si>
  <si>
    <t>0.612,0.885</t>
  </si>
  <si>
    <t>chr1:169606928-169612422</t>
  </si>
  <si>
    <t>ENSG00000107771</t>
  </si>
  <si>
    <t>CCSER2</t>
  </si>
  <si>
    <t>173,25</t>
  </si>
  <si>
    <t>211,38</t>
  </si>
  <si>
    <t>0,0,73</t>
  </si>
  <si>
    <t>479,256,531</t>
  </si>
  <si>
    <t>0.352,0.303</t>
  </si>
  <si>
    <t>0.0,0.0,0.083</t>
  </si>
  <si>
    <t>chr10:84425710-84438727</t>
  </si>
  <si>
    <t>ENSG00000100519</t>
  </si>
  <si>
    <t>PSMC6</t>
  </si>
  <si>
    <t>82,18</t>
  </si>
  <si>
    <t>146,26</t>
  </si>
  <si>
    <t>79,8,15</t>
  </si>
  <si>
    <t>468,44,261</t>
  </si>
  <si>
    <t>0.276,0.32</t>
  </si>
  <si>
    <t>0.103,0.11,0.038</t>
  </si>
  <si>
    <t>chr14:52721089-52724056</t>
  </si>
  <si>
    <t>ENSG00000104998</t>
  </si>
  <si>
    <t>IL27RA</t>
  </si>
  <si>
    <t>31,23</t>
  </si>
  <si>
    <t>294,16</t>
  </si>
  <si>
    <t>22,0,10</t>
  </si>
  <si>
    <t>191,293,619</t>
  </si>
  <si>
    <t>0.048,0.405</t>
  </si>
  <si>
    <t>0.052,0.0,0.008</t>
  </si>
  <si>
    <t>chr19:14032365-14039685</t>
  </si>
  <si>
    <t>ENSG00000160271</t>
  </si>
  <si>
    <t>RALGDS</t>
  </si>
  <si>
    <t>133,3</t>
  </si>
  <si>
    <t>74,2</t>
  </si>
  <si>
    <t>4,0,21</t>
  </si>
  <si>
    <t>212,337,396</t>
  </si>
  <si>
    <t>0.292,0.256</t>
  </si>
  <si>
    <t>0.004,0.0,0.012</t>
  </si>
  <si>
    <t>chr9:133100247-133101934</t>
  </si>
  <si>
    <t>290,2</t>
  </si>
  <si>
    <t>186,5</t>
  </si>
  <si>
    <t>0,98,153</t>
  </si>
  <si>
    <t>611,407,955</t>
  </si>
  <si>
    <t>0.517,0.215</t>
  </si>
  <si>
    <t>0.0,0.142,0.099</t>
  </si>
  <si>
    <t>chr10:121959480-121960426</t>
  </si>
  <si>
    <t>578,23</t>
  </si>
  <si>
    <t>0.481,0.214</t>
  </si>
  <si>
    <t>chr21:44907011-44910392</t>
  </si>
  <si>
    <t>39,2</t>
  </si>
  <si>
    <t>10,28</t>
  </si>
  <si>
    <t>ENSG00000113360</t>
  </si>
  <si>
    <t>DROSHA</t>
  </si>
  <si>
    <t>134,156</t>
  </si>
  <si>
    <t>55,37</t>
  </si>
  <si>
    <t>79,89,188</t>
  </si>
  <si>
    <t>0.589,0.713</t>
  </si>
  <si>
    <t>chr5:31406832-31410907</t>
  </si>
  <si>
    <t>ENSG00000124193</t>
  </si>
  <si>
    <t>SRSF6</t>
  </si>
  <si>
    <t>129,58</t>
  </si>
  <si>
    <t>67,57</t>
  </si>
  <si>
    <t>20,14,9</t>
  </si>
  <si>
    <t>62,79,183</t>
  </si>
  <si>
    <t>0.408,0.267</t>
  </si>
  <si>
    <t>0.103,0.06,0.017</t>
  </si>
  <si>
    <t>chr20:43458340-43459915</t>
  </si>
  <si>
    <t>ENSG00000113522</t>
  </si>
  <si>
    <t>RAD50</t>
  </si>
  <si>
    <t>55,191</t>
  </si>
  <si>
    <t>294,161,298</t>
  </si>
  <si>
    <t>0.678,0.771</t>
  </si>
  <si>
    <t>chr5:132591856-132603509</t>
  </si>
  <si>
    <t>0.962,1.0,1.0</t>
  </si>
  <si>
    <t>0,0,9</t>
  </si>
  <si>
    <t>ENSG00000134490</t>
  </si>
  <si>
    <t>TMEM241</t>
  </si>
  <si>
    <t>108,71</t>
  </si>
  <si>
    <t>7,25</t>
  </si>
  <si>
    <t>57,71,278</t>
  </si>
  <si>
    <t>0.91,0.651</t>
  </si>
  <si>
    <t>1.0,1.0,0.953</t>
  </si>
  <si>
    <t>chr18:23377625-23399667</t>
  </si>
  <si>
    <t>116,178</t>
  </si>
  <si>
    <t>140,178</t>
  </si>
  <si>
    <t>37,16</t>
  </si>
  <si>
    <t>80,166,366</t>
  </si>
  <si>
    <t>0.676,0.86</t>
  </si>
  <si>
    <t>1.0,1.0,0.94</t>
  </si>
  <si>
    <t>chr17:63657773-63681919</t>
  </si>
  <si>
    <t>ENSG00000163703</t>
  </si>
  <si>
    <t>CRELD1</t>
  </si>
  <si>
    <t>70,64</t>
  </si>
  <si>
    <t>211,49,202</t>
  </si>
  <si>
    <t>ENSG00000129292</t>
  </si>
  <si>
    <t>PHF20L1</t>
  </si>
  <si>
    <t>67,227</t>
  </si>
  <si>
    <t>146,114</t>
  </si>
  <si>
    <t>28,0,58</t>
  </si>
  <si>
    <t>363,135,518</t>
  </si>
  <si>
    <t>0.231,0.567</t>
  </si>
  <si>
    <t>0.048,0.0,0.068</t>
  </si>
  <si>
    <t>chr8:132798751-132804052</t>
  </si>
  <si>
    <t>ENSG00000137135</t>
  </si>
  <si>
    <t>ARHGEF39</t>
  </si>
  <si>
    <t>117,183</t>
  </si>
  <si>
    <t>45,5</t>
  </si>
  <si>
    <t>131,31,372</t>
  </si>
  <si>
    <t>0.614,0.957</t>
  </si>
  <si>
    <t>chr9:35664351-35665212</t>
  </si>
  <si>
    <t>ENSG00000166908</t>
  </si>
  <si>
    <t>PIP4K2C</t>
  </si>
  <si>
    <t>315,233</t>
  </si>
  <si>
    <t>43,15</t>
  </si>
  <si>
    <t>109,59,491</t>
  </si>
  <si>
    <t>0.724,0.847</t>
  </si>
  <si>
    <t>chr12:57600303-57601368</t>
  </si>
  <si>
    <t>ENSG00000120008</t>
  </si>
  <si>
    <t>WDR11</t>
  </si>
  <si>
    <t>202,216</t>
  </si>
  <si>
    <t>65,6</t>
  </si>
  <si>
    <t>37,46,327</t>
  </si>
  <si>
    <t>0.611,0.948</t>
  </si>
  <si>
    <t>chr10:120905298-120906875</t>
  </si>
  <si>
    <t>ENSG00000157637</t>
  </si>
  <si>
    <t>SLC38A10</t>
  </si>
  <si>
    <t>31,169</t>
  </si>
  <si>
    <t>13,31</t>
  </si>
  <si>
    <t>175,139,253</t>
  </si>
  <si>
    <t>0.577,0.757</t>
  </si>
  <si>
    <t>chr17:81270897-81276171</t>
  </si>
  <si>
    <t>ENSG00000197323</t>
  </si>
  <si>
    <t>TRIM33</t>
  </si>
  <si>
    <t>123,63</t>
  </si>
  <si>
    <t>102,188</t>
  </si>
  <si>
    <t>295,62,183</t>
  </si>
  <si>
    <t>0.417,0.166</t>
  </si>
  <si>
    <t>chr1:114408656-114410336</t>
  </si>
  <si>
    <t>ENSG00000176393</t>
  </si>
  <si>
    <t>RNPEP</t>
  </si>
  <si>
    <t>310,301</t>
  </si>
  <si>
    <t>91,24</t>
  </si>
  <si>
    <t>352,88,591</t>
  </si>
  <si>
    <t>0.629,0.862</t>
  </si>
  <si>
    <t>chr1:201996151-201999965</t>
  </si>
  <si>
    <t>ENSG00000160087</t>
  </si>
  <si>
    <t>UBE2J2</t>
  </si>
  <si>
    <t>329,363</t>
  </si>
  <si>
    <t>164,48</t>
  </si>
  <si>
    <t>284,238,443</t>
  </si>
  <si>
    <t>0.571,0.834</t>
  </si>
  <si>
    <t>chr1:1253888-1257150</t>
  </si>
  <si>
    <t>ENSG00000103550</t>
  </si>
  <si>
    <t>KNOP1</t>
  </si>
  <si>
    <t>48,182</t>
  </si>
  <si>
    <t>101,187</t>
  </si>
  <si>
    <t>15,2,31</t>
  </si>
  <si>
    <t>185,251,113</t>
  </si>
  <si>
    <t>0.2,0.338</t>
  </si>
  <si>
    <t>0.041,0.004,0.126</t>
  </si>
  <si>
    <t>chr16:19714778-19718255</t>
  </si>
  <si>
    <t>414,722</t>
  </si>
  <si>
    <t>591,416,1080</t>
  </si>
  <si>
    <t>0.614,0.643</t>
  </si>
  <si>
    <t>chr2:147943415-147952533</t>
  </si>
  <si>
    <t>63,66</t>
  </si>
  <si>
    <t>0,10,14</t>
  </si>
  <si>
    <t>0.274,0.302</t>
  </si>
  <si>
    <t>0.0,0.079,0.028</t>
  </si>
  <si>
    <t>chr3:9943461-9945052</t>
  </si>
  <si>
    <t>ENSG00000004864</t>
  </si>
  <si>
    <t>SLC25A13</t>
  </si>
  <si>
    <t>7,86</t>
  </si>
  <si>
    <t>45,113</t>
  </si>
  <si>
    <t>96,303,195</t>
  </si>
  <si>
    <t>0.086,0.316</t>
  </si>
  <si>
    <t>chr7:96193127-96208997</t>
  </si>
  <si>
    <t>ENSG00000141030</t>
  </si>
  <si>
    <t>COPS3</t>
  </si>
  <si>
    <t>406,349</t>
  </si>
  <si>
    <t>113,125</t>
  </si>
  <si>
    <t>340,208,430</t>
  </si>
  <si>
    <t>26,11,15</t>
  </si>
  <si>
    <t>0.73,0.678</t>
  </si>
  <si>
    <t>0.908,0.934,0.956</t>
  </si>
  <si>
    <t>chr17:17267864-17271028</t>
  </si>
  <si>
    <t>ENSG00000074266</t>
  </si>
  <si>
    <t>EED</t>
  </si>
  <si>
    <t>5,140</t>
  </si>
  <si>
    <t>32,151</t>
  </si>
  <si>
    <t>153,155,197</t>
  </si>
  <si>
    <t>0.089,0.366</t>
  </si>
  <si>
    <t>chr11:86245247-86250468</t>
  </si>
  <si>
    <t>265,2</t>
  </si>
  <si>
    <t>137,1</t>
  </si>
  <si>
    <t>62,63,325</t>
  </si>
  <si>
    <t>0.537,0.546</t>
  </si>
  <si>
    <t>chr5:140695717-140696634</t>
  </si>
  <si>
    <t>ENSG00000147649</t>
  </si>
  <si>
    <t>MTDH</t>
  </si>
  <si>
    <t>990,38</t>
  </si>
  <si>
    <t>66,13</t>
  </si>
  <si>
    <t>873,507,770</t>
  </si>
  <si>
    <t>3,0,7</t>
  </si>
  <si>
    <t>0.873,0.572</t>
  </si>
  <si>
    <t>0.993,1.0,0.98</t>
  </si>
  <si>
    <t>chr8:97686647-97689123</t>
  </si>
  <si>
    <t>ENSG00000169764</t>
  </si>
  <si>
    <t>UGP2</t>
  </si>
  <si>
    <t>195,54</t>
  </si>
  <si>
    <t>603,44</t>
  </si>
  <si>
    <t>12,38,0</t>
  </si>
  <si>
    <t>298,194,478</t>
  </si>
  <si>
    <t>0.132,0.365</t>
  </si>
  <si>
    <t>0.019,0.084,0.0</t>
  </si>
  <si>
    <t>chr2:63856285-63857956</t>
  </si>
  <si>
    <t>ENSG00000142166</t>
  </si>
  <si>
    <t>IFNAR1</t>
  </si>
  <si>
    <t>170,13</t>
  </si>
  <si>
    <t>187,6</t>
  </si>
  <si>
    <t>50,26,0</t>
  </si>
  <si>
    <t>148,157,350</t>
  </si>
  <si>
    <t>0.345,0.557</t>
  </si>
  <si>
    <t>0.164,0.088,0.0</t>
  </si>
  <si>
    <t>chr21:33343514-33345380</t>
  </si>
  <si>
    <t>ENSG00000089006</t>
  </si>
  <si>
    <t>SNX5</t>
  </si>
  <si>
    <t>217,3</t>
  </si>
  <si>
    <t>18,1</t>
  </si>
  <si>
    <t>292,546,148</t>
  </si>
  <si>
    <t>0.762,0.444</t>
  </si>
  <si>
    <t>0.975,1.0,0.908</t>
  </si>
  <si>
    <t>chr20:17956912-17969000</t>
  </si>
  <si>
    <t>ENSG00000159884</t>
  </si>
  <si>
    <t>CCDC107</t>
  </si>
  <si>
    <t>331,2</t>
  </si>
  <si>
    <t>57,251,218</t>
  </si>
  <si>
    <t>0.08,0.426</t>
  </si>
  <si>
    <t>chr9:35658555-35661423</t>
  </si>
  <si>
    <t>70,32</t>
  </si>
  <si>
    <t>245,17</t>
  </si>
  <si>
    <t>16,111,774</t>
  </si>
  <si>
    <t>0.093,0.403</t>
  </si>
  <si>
    <t>chr13:113510217-113520753</t>
  </si>
  <si>
    <t>77,689</t>
  </si>
  <si>
    <t>17,599</t>
  </si>
  <si>
    <t>175,260</t>
  </si>
  <si>
    <t>1246,773</t>
  </si>
  <si>
    <t>0.43,0.161</t>
  </si>
  <si>
    <t>0.023,0.053</t>
  </si>
  <si>
    <t>ENSG00000122882</t>
  </si>
  <si>
    <t>ECD</t>
  </si>
  <si>
    <t>63,657</t>
  </si>
  <si>
    <t>13,26</t>
  </si>
  <si>
    <t>915,221</t>
  </si>
  <si>
    <t>0.679,0.917</t>
  </si>
  <si>
    <t>chr10:73152272-73156473</t>
  </si>
  <si>
    <t>ENSG00000155959</t>
  </si>
  <si>
    <t>VBP1</t>
  </si>
  <si>
    <t>6,171</t>
  </si>
  <si>
    <t>62,162</t>
  </si>
  <si>
    <t>263,165</t>
  </si>
  <si>
    <t>0.056,0.395</t>
  </si>
  <si>
    <t>0.0,0.033</t>
  </si>
  <si>
    <t>chrX:155228363-155236387</t>
  </si>
  <si>
    <t>258,893</t>
  </si>
  <si>
    <t>55,143</t>
  </si>
  <si>
    <t>1131,664</t>
  </si>
  <si>
    <t>0.713,0.768</t>
  </si>
  <si>
    <t>chr12:57473582-57474496</t>
  </si>
  <si>
    <t>41,262</t>
  </si>
  <si>
    <t>208,65</t>
  </si>
  <si>
    <t>0.683,0.869</t>
  </si>
  <si>
    <t>chr13:94583073-94592329</t>
  </si>
  <si>
    <t>ENSG00000157404</t>
  </si>
  <si>
    <t>KIT</t>
  </si>
  <si>
    <t>129,5</t>
  </si>
  <si>
    <t>233,8</t>
  </si>
  <si>
    <t>33,18,48</t>
  </si>
  <si>
    <t>95,330,527</t>
  </si>
  <si>
    <t>0.339,0.366</t>
  </si>
  <si>
    <t>0.243,0.048,0.078</t>
  </si>
  <si>
    <t>chr4:54725836-54727344</t>
  </si>
  <si>
    <t>521,31</t>
  </si>
  <si>
    <t>33,12,528</t>
  </si>
  <si>
    <t>0.472,0.663</t>
  </si>
  <si>
    <t>0.019,0.005,0.145</t>
  </si>
  <si>
    <t>chr9:133100247-133101782</t>
  </si>
  <si>
    <t>50,13</t>
  </si>
  <si>
    <t>332,19</t>
  </si>
  <si>
    <t>6,3,16</t>
  </si>
  <si>
    <t>439,337,681</t>
  </si>
  <si>
    <t>0.128,0.4</t>
  </si>
  <si>
    <t>0.013,0.009,0.022</t>
  </si>
  <si>
    <t>chr2:99170516-99171425</t>
  </si>
  <si>
    <t>ENSG00000114503</t>
  </si>
  <si>
    <t>NCBP2</t>
  </si>
  <si>
    <t>162,162</t>
  </si>
  <si>
    <t>495,65</t>
  </si>
  <si>
    <t>65,4,104</t>
  </si>
  <si>
    <t>509,377,766</t>
  </si>
  <si>
    <t>0.091,0.433</t>
  </si>
  <si>
    <t>0.038,0.003,0.04</t>
  </si>
  <si>
    <t>chr3:196937002-196937668</t>
  </si>
  <si>
    <t>193,86</t>
  </si>
  <si>
    <t>499,140</t>
  </si>
  <si>
    <t>4,18,30</t>
  </si>
  <si>
    <t>426,703,464</t>
  </si>
  <si>
    <t>0.24,0.334</t>
  </si>
  <si>
    <t>0.008,0.02,0.05</t>
  </si>
  <si>
    <t>chr4:83456888-83461052</t>
  </si>
  <si>
    <t>ENSG00000173575</t>
  </si>
  <si>
    <t>CHD2</t>
  </si>
  <si>
    <t>95,54</t>
  </si>
  <si>
    <t>92,6</t>
  </si>
  <si>
    <t>381,538,262</t>
  </si>
  <si>
    <t>0,0,22</t>
  </si>
  <si>
    <t>0.536,0.91</t>
  </si>
  <si>
    <t>1.0,1.0,0.93</t>
  </si>
  <si>
    <t>chr15:92991326-92997115</t>
  </si>
  <si>
    <t>ENSG00000133606</t>
  </si>
  <si>
    <t>MKRN1</t>
  </si>
  <si>
    <t>303,361</t>
  </si>
  <si>
    <t>144,52</t>
  </si>
  <si>
    <t>129,174,277</t>
  </si>
  <si>
    <t>336,716,1242</t>
  </si>
  <si>
    <t>0.308,0.595</t>
  </si>
  <si>
    <t>0.075,0.049,0.045</t>
  </si>
  <si>
    <t>chr7:140455074-140455920</t>
  </si>
  <si>
    <t>10,0</t>
  </si>
  <si>
    <t>1321,1875</t>
  </si>
  <si>
    <t>428,360</t>
  </si>
  <si>
    <t>2782,1472,3954</t>
  </si>
  <si>
    <t>0,115,35</t>
  </si>
  <si>
    <t>0.537,0.662</t>
  </si>
  <si>
    <t>1.0,0.828,0.977</t>
  </si>
  <si>
    <t>chr3:49416757-49417738</t>
  </si>
  <si>
    <t>ENSG00000112146</t>
  </si>
  <si>
    <t>FBXO9</t>
  </si>
  <si>
    <t>96,182</t>
  </si>
  <si>
    <t>78,99</t>
  </si>
  <si>
    <t>150,186,348</t>
  </si>
  <si>
    <t>6,2,0</t>
  </si>
  <si>
    <t>0.192,0.262</t>
  </si>
  <si>
    <t>0.829,0.947,1.0</t>
  </si>
  <si>
    <t>chr6:53092713-53093581</t>
  </si>
  <si>
    <t>ENSG00000112237</t>
  </si>
  <si>
    <t>CCNC</t>
  </si>
  <si>
    <t>123,207</t>
  </si>
  <si>
    <t>261,61,488</t>
  </si>
  <si>
    <t>0.803,0.71</t>
  </si>
  <si>
    <t>chr6:99549487-99550602</t>
  </si>
  <si>
    <t>ENSG00000141577</t>
  </si>
  <si>
    <t>CEP131</t>
  </si>
  <si>
    <t>48,137</t>
  </si>
  <si>
    <t>7,57</t>
  </si>
  <si>
    <t>109,109,158</t>
  </si>
  <si>
    <t>0,2,5</t>
  </si>
  <si>
    <t>0.865,0.691</t>
  </si>
  <si>
    <t>1.0,0.981,0.967</t>
  </si>
  <si>
    <t>chr17:81189894-81190822</t>
  </si>
  <si>
    <t>ENSG00000065600</t>
  </si>
  <si>
    <t>PACC1</t>
  </si>
  <si>
    <t>143,174</t>
  </si>
  <si>
    <t>40,10</t>
  </si>
  <si>
    <t>131,118,136</t>
  </si>
  <si>
    <t>0.662,0.905</t>
  </si>
  <si>
    <t>chr1:212410404-212414915</t>
  </si>
  <si>
    <t>153,2</t>
  </si>
  <si>
    <t>62,1</t>
  </si>
  <si>
    <t>177,121,120</t>
  </si>
  <si>
    <t>2,3,9</t>
  </si>
  <si>
    <t>0.673,0.625</t>
  </si>
  <si>
    <t>0.987,0.971,0.917</t>
  </si>
  <si>
    <t>chr6:35293803-35294996</t>
  </si>
  <si>
    <t>ENSG00000143793</t>
  </si>
  <si>
    <t>C1orf35</t>
  </si>
  <si>
    <t>242,13</t>
  </si>
  <si>
    <t>122,3</t>
  </si>
  <si>
    <t>121,138</t>
  </si>
  <si>
    <t>0.518,0.701</t>
  </si>
  <si>
    <t>0.868,1.0</t>
  </si>
  <si>
    <t>chr1:228102063-228102580</t>
  </si>
  <si>
    <t>K666N_HSC_PSI</t>
  </si>
  <si>
    <t>K666N_HSC_CanonicalReads</t>
  </si>
  <si>
    <t>K666N_HSC_CrypticReads</t>
  </si>
  <si>
    <t>K666N_MEP_CanonicalReads</t>
  </si>
  <si>
    <t>K666N_MEP_CrypticReads</t>
  </si>
  <si>
    <t>N626D_HSC_CanonicalReads</t>
  </si>
  <si>
    <t>N626D_HSC_CrypticReads</t>
  </si>
  <si>
    <t>N626D_MEP_CanonicalReads</t>
  </si>
  <si>
    <t>N626D_MEP_CrypticReads</t>
  </si>
  <si>
    <t>NBM_HSC_CanonicalReads</t>
  </si>
  <si>
    <t>NBM_HSC_CrypticReads</t>
  </si>
  <si>
    <t>NBM_MEP_CanonicalReads</t>
  </si>
  <si>
    <t>NBM_MEP_CrypticReads</t>
  </si>
  <si>
    <t>K666N_MEP_PSI</t>
  </si>
  <si>
    <t>N626D_HSC_PSI</t>
  </si>
  <si>
    <t>N626D_MEP_PSI</t>
  </si>
  <si>
    <t>NBM_HSC_PSI</t>
  </si>
  <si>
    <t>NBM_MEP_PSI</t>
  </si>
  <si>
    <t>dPSI_K666N</t>
  </si>
  <si>
    <t>dPSI_N626D</t>
  </si>
  <si>
    <t>Max_dPSI</t>
  </si>
  <si>
    <t>IJC_Mut</t>
  </si>
  <si>
    <t>SJC_Mut</t>
  </si>
  <si>
    <t>IJC_Comp</t>
  </si>
  <si>
    <t>SJC_Comp</t>
  </si>
  <si>
    <t>IncLevel_Mut</t>
  </si>
  <si>
    <t>IncLevel_Comp</t>
  </si>
  <si>
    <t>IncLevelDifference_Mut_vs_Comp</t>
  </si>
  <si>
    <t>MeanPSI_Mut</t>
  </si>
  <si>
    <t>MeanPSI_Comp</t>
  </si>
  <si>
    <t>IGV_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6D83-8E7B-4DAA-B836-14AE9BE45322}">
  <dimension ref="A1:Q114"/>
  <sheetViews>
    <sheetView zoomScaleNormal="100" workbookViewId="0">
      <selection activeCell="Q3" sqref="Q3"/>
    </sheetView>
  </sheetViews>
  <sheetFormatPr defaultRowHeight="15" x14ac:dyDescent="0.25"/>
  <cols>
    <col min="1" max="1" width="11.5703125" customWidth="1"/>
    <col min="3" max="3" width="21.7109375" customWidth="1"/>
    <col min="6" max="9" width="10.85546875" customWidth="1"/>
    <col min="10" max="11" width="9.140625" customWidth="1"/>
    <col min="12" max="12" width="14.42578125" customWidth="1"/>
    <col min="13" max="13" width="23.28515625" customWidth="1"/>
    <col min="14" max="15" width="9.140625" customWidth="1"/>
    <col min="16" max="16" width="15.85546875" customWidth="1"/>
    <col min="17" max="17" width="29.42578125" customWidth="1"/>
  </cols>
  <sheetData>
    <row r="1" spans="1:17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1990</v>
      </c>
      <c r="G1" t="s">
        <v>1991</v>
      </c>
      <c r="H1" t="s">
        <v>1992</v>
      </c>
      <c r="I1" t="s">
        <v>1993</v>
      </c>
      <c r="J1" t="s">
        <v>4</v>
      </c>
      <c r="K1" t="s">
        <v>5</v>
      </c>
      <c r="L1" t="s">
        <v>1994</v>
      </c>
      <c r="M1" t="s">
        <v>1995</v>
      </c>
      <c r="N1" t="s">
        <v>1996</v>
      </c>
      <c r="O1" t="s">
        <v>1997</v>
      </c>
      <c r="P1" t="s">
        <v>1998</v>
      </c>
      <c r="Q1" t="s">
        <v>1999</v>
      </c>
    </row>
    <row r="2" spans="1:17" x14ac:dyDescent="0.25">
      <c r="A2" t="s">
        <v>1011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>
        <v>0</v>
      </c>
      <c r="K2">
        <v>0</v>
      </c>
      <c r="L2" t="s">
        <v>15</v>
      </c>
      <c r="M2" t="s">
        <v>16</v>
      </c>
      <c r="N2">
        <v>0.35899999999999999</v>
      </c>
      <c r="O2">
        <v>0.39200000000000002</v>
      </c>
      <c r="P2">
        <v>3.3333333333333298E-2</v>
      </c>
      <c r="Q2" t="s">
        <v>17</v>
      </c>
    </row>
    <row r="3" spans="1:17" x14ac:dyDescent="0.25">
      <c r="A3" t="s">
        <v>1011</v>
      </c>
      <c r="B3" t="s">
        <v>20</v>
      </c>
      <c r="C3" t="s">
        <v>21</v>
      </c>
      <c r="D3" t="s">
        <v>22</v>
      </c>
      <c r="E3" t="s">
        <v>10</v>
      </c>
      <c r="F3" t="s">
        <v>23</v>
      </c>
      <c r="G3" t="s">
        <v>24</v>
      </c>
      <c r="H3" t="s">
        <v>25</v>
      </c>
      <c r="I3" t="s">
        <v>26</v>
      </c>
      <c r="J3">
        <v>0</v>
      </c>
      <c r="K3">
        <v>0</v>
      </c>
      <c r="L3" t="s">
        <v>27</v>
      </c>
      <c r="M3" t="s">
        <v>28</v>
      </c>
      <c r="N3">
        <v>0.52600000000000002</v>
      </c>
      <c r="O3">
        <v>0.9335</v>
      </c>
      <c r="P3">
        <v>0.40733333333333299</v>
      </c>
      <c r="Q3" t="s">
        <v>29</v>
      </c>
    </row>
    <row r="4" spans="1:17" x14ac:dyDescent="0.25">
      <c r="A4" t="s">
        <v>1011</v>
      </c>
      <c r="B4" t="s">
        <v>30</v>
      </c>
      <c r="C4" t="s">
        <v>31</v>
      </c>
      <c r="D4" t="s">
        <v>18</v>
      </c>
      <c r="E4" t="s">
        <v>10</v>
      </c>
      <c r="F4" t="s">
        <v>32</v>
      </c>
      <c r="G4" t="s">
        <v>33</v>
      </c>
      <c r="H4" t="s">
        <v>34</v>
      </c>
      <c r="I4" t="s">
        <v>35</v>
      </c>
      <c r="J4">
        <v>0</v>
      </c>
      <c r="K4">
        <v>0</v>
      </c>
      <c r="L4" t="s">
        <v>36</v>
      </c>
      <c r="M4" t="s">
        <v>37</v>
      </c>
      <c r="N4">
        <v>0.40899999999999997</v>
      </c>
      <c r="O4">
        <v>0.94299999999999995</v>
      </c>
      <c r="P4">
        <v>0.53400000000000003</v>
      </c>
      <c r="Q4" t="s">
        <v>38</v>
      </c>
    </row>
    <row r="5" spans="1:17" x14ac:dyDescent="0.25">
      <c r="A5" t="s">
        <v>1011</v>
      </c>
      <c r="B5" t="s">
        <v>49</v>
      </c>
      <c r="C5" t="s">
        <v>50</v>
      </c>
      <c r="D5" t="s">
        <v>51</v>
      </c>
      <c r="E5" t="s">
        <v>19</v>
      </c>
      <c r="F5" t="s">
        <v>52</v>
      </c>
      <c r="G5" t="s">
        <v>53</v>
      </c>
      <c r="H5" t="s">
        <v>54</v>
      </c>
      <c r="I5" t="s">
        <v>55</v>
      </c>
      <c r="J5">
        <v>0</v>
      </c>
      <c r="K5">
        <v>0</v>
      </c>
      <c r="L5" t="s">
        <v>56</v>
      </c>
      <c r="M5" t="s">
        <v>57</v>
      </c>
      <c r="N5">
        <v>0.312</v>
      </c>
      <c r="O5">
        <v>0.33700000000000002</v>
      </c>
      <c r="P5">
        <v>2.5000000000000001E-2</v>
      </c>
      <c r="Q5" t="s">
        <v>58</v>
      </c>
    </row>
    <row r="6" spans="1:17" x14ac:dyDescent="0.25">
      <c r="A6" t="s">
        <v>1011</v>
      </c>
      <c r="B6" t="s">
        <v>59</v>
      </c>
      <c r="C6" t="s">
        <v>60</v>
      </c>
      <c r="D6" t="s">
        <v>61</v>
      </c>
      <c r="E6" t="s">
        <v>10</v>
      </c>
      <c r="F6" t="s">
        <v>62</v>
      </c>
      <c r="G6" t="s">
        <v>63</v>
      </c>
      <c r="H6" t="s">
        <v>64</v>
      </c>
      <c r="I6" t="s">
        <v>65</v>
      </c>
      <c r="J6">
        <v>0</v>
      </c>
      <c r="K6">
        <v>0</v>
      </c>
      <c r="L6" t="s">
        <v>66</v>
      </c>
      <c r="M6" t="s">
        <v>67</v>
      </c>
      <c r="N6">
        <v>-0.35499999999999998</v>
      </c>
      <c r="O6">
        <v>0.62649999999999995</v>
      </c>
      <c r="P6">
        <v>0.98133333333333295</v>
      </c>
      <c r="Q6" t="s">
        <v>68</v>
      </c>
    </row>
    <row r="7" spans="1:17" x14ac:dyDescent="0.25">
      <c r="A7" t="s">
        <v>1011</v>
      </c>
      <c r="B7" t="s">
        <v>110</v>
      </c>
      <c r="C7" t="s">
        <v>111</v>
      </c>
      <c r="D7" t="s">
        <v>112</v>
      </c>
      <c r="E7" t="s">
        <v>19</v>
      </c>
      <c r="F7" t="s">
        <v>113</v>
      </c>
      <c r="G7" t="s">
        <v>114</v>
      </c>
      <c r="H7" t="s">
        <v>115</v>
      </c>
      <c r="I7" t="s">
        <v>116</v>
      </c>
      <c r="J7">
        <v>0</v>
      </c>
      <c r="K7">
        <v>0</v>
      </c>
      <c r="L7" t="s">
        <v>117</v>
      </c>
      <c r="M7" t="s">
        <v>118</v>
      </c>
      <c r="N7">
        <v>0.23400000000000001</v>
      </c>
      <c r="O7">
        <v>0.23449999999999999</v>
      </c>
      <c r="P7">
        <v>1E-3</v>
      </c>
      <c r="Q7" t="s">
        <v>119</v>
      </c>
    </row>
    <row r="8" spans="1:17" x14ac:dyDescent="0.25">
      <c r="A8" t="s">
        <v>1011</v>
      </c>
      <c r="B8" t="s">
        <v>120</v>
      </c>
      <c r="C8" t="s">
        <v>121</v>
      </c>
      <c r="D8" t="s">
        <v>18</v>
      </c>
      <c r="E8" t="s">
        <v>10</v>
      </c>
      <c r="F8" t="s">
        <v>122</v>
      </c>
      <c r="G8" t="s">
        <v>123</v>
      </c>
      <c r="H8" t="s">
        <v>124</v>
      </c>
      <c r="I8" t="s">
        <v>125</v>
      </c>
      <c r="J8">
        <v>0</v>
      </c>
      <c r="K8">
        <v>0</v>
      </c>
      <c r="L8" t="s">
        <v>126</v>
      </c>
      <c r="M8" t="s">
        <v>127</v>
      </c>
      <c r="N8">
        <v>0.52400000000000002</v>
      </c>
      <c r="O8">
        <v>0.66649999999999998</v>
      </c>
      <c r="P8">
        <v>0.142666666666667</v>
      </c>
      <c r="Q8" t="s">
        <v>128</v>
      </c>
    </row>
    <row r="9" spans="1:17" x14ac:dyDescent="0.25">
      <c r="A9" t="s">
        <v>1011</v>
      </c>
      <c r="B9" t="s">
        <v>148</v>
      </c>
      <c r="C9" t="s">
        <v>149</v>
      </c>
      <c r="D9" t="s">
        <v>150</v>
      </c>
      <c r="E9" t="s">
        <v>10</v>
      </c>
      <c r="F9" t="s">
        <v>151</v>
      </c>
      <c r="G9" t="s">
        <v>152</v>
      </c>
      <c r="H9" t="s">
        <v>153</v>
      </c>
      <c r="I9" t="s">
        <v>154</v>
      </c>
      <c r="J9">
        <v>0</v>
      </c>
      <c r="K9">
        <v>0</v>
      </c>
      <c r="L9" t="s">
        <v>155</v>
      </c>
      <c r="M9" t="s">
        <v>156</v>
      </c>
      <c r="N9">
        <v>0.48199999999999998</v>
      </c>
      <c r="O9">
        <v>0.49199999999999999</v>
      </c>
      <c r="P9">
        <v>9.6666666666666706E-3</v>
      </c>
      <c r="Q9" t="s">
        <v>157</v>
      </c>
    </row>
    <row r="10" spans="1:17" x14ac:dyDescent="0.25">
      <c r="A10" t="s">
        <v>1011</v>
      </c>
      <c r="B10" t="s">
        <v>158</v>
      </c>
      <c r="C10" t="s">
        <v>159</v>
      </c>
      <c r="D10" t="s">
        <v>160</v>
      </c>
      <c r="E10" t="s">
        <v>10</v>
      </c>
      <c r="F10" t="s">
        <v>161</v>
      </c>
      <c r="G10" t="s">
        <v>162</v>
      </c>
      <c r="H10" t="s">
        <v>163</v>
      </c>
      <c r="I10" t="s">
        <v>89</v>
      </c>
      <c r="J10" s="1">
        <v>4.0920600241600004E-12</v>
      </c>
      <c r="K10" s="1">
        <v>1.7883152849199999E-10</v>
      </c>
      <c r="L10" t="s">
        <v>164</v>
      </c>
      <c r="M10" t="s">
        <v>90</v>
      </c>
      <c r="N10">
        <v>-0.39700000000000002</v>
      </c>
      <c r="O10">
        <v>0.60299999999999998</v>
      </c>
      <c r="P10">
        <v>1</v>
      </c>
      <c r="Q10" t="s">
        <v>165</v>
      </c>
    </row>
    <row r="11" spans="1:17" x14ac:dyDescent="0.25">
      <c r="A11" t="s">
        <v>1011</v>
      </c>
      <c r="B11" t="s">
        <v>175</v>
      </c>
      <c r="C11" t="s">
        <v>176</v>
      </c>
      <c r="D11" t="s">
        <v>177</v>
      </c>
      <c r="E11" t="s">
        <v>19</v>
      </c>
      <c r="F11" t="s">
        <v>178</v>
      </c>
      <c r="G11" t="s">
        <v>179</v>
      </c>
      <c r="H11" t="s">
        <v>180</v>
      </c>
      <c r="I11" t="s">
        <v>181</v>
      </c>
      <c r="J11" s="1">
        <v>5.9619242875900001E-10</v>
      </c>
      <c r="K11" s="1">
        <v>1.76829926793E-8</v>
      </c>
      <c r="L11" t="s">
        <v>182</v>
      </c>
      <c r="M11" t="s">
        <v>183</v>
      </c>
      <c r="N11">
        <v>0.254</v>
      </c>
      <c r="O11">
        <v>0.3085</v>
      </c>
      <c r="P11">
        <v>5.4333333333333303E-2</v>
      </c>
      <c r="Q11" t="s">
        <v>184</v>
      </c>
    </row>
    <row r="12" spans="1:17" x14ac:dyDescent="0.25">
      <c r="A12" t="s">
        <v>1011</v>
      </c>
      <c r="B12" t="s">
        <v>192</v>
      </c>
      <c r="C12" t="s">
        <v>193</v>
      </c>
      <c r="D12" t="s">
        <v>112</v>
      </c>
      <c r="E12" t="s">
        <v>10</v>
      </c>
      <c r="F12" t="s">
        <v>194</v>
      </c>
      <c r="G12" t="s">
        <v>138</v>
      </c>
      <c r="H12" t="s">
        <v>195</v>
      </c>
      <c r="I12" t="s">
        <v>89</v>
      </c>
      <c r="J12" s="1">
        <v>1.9456685873599999E-7</v>
      </c>
      <c r="K12" s="1">
        <v>3.3259156891199998E-6</v>
      </c>
      <c r="L12" t="s">
        <v>196</v>
      </c>
      <c r="M12" t="s">
        <v>90</v>
      </c>
      <c r="N12">
        <v>-0.20399999999999999</v>
      </c>
      <c r="O12">
        <v>0.79649999999999999</v>
      </c>
      <c r="P12">
        <v>1</v>
      </c>
      <c r="Q12" t="s">
        <v>197</v>
      </c>
    </row>
    <row r="13" spans="1:17" x14ac:dyDescent="0.25">
      <c r="A13" t="s">
        <v>1011</v>
      </c>
      <c r="B13" t="s">
        <v>208</v>
      </c>
      <c r="C13" t="s">
        <v>209</v>
      </c>
      <c r="D13" t="s">
        <v>177</v>
      </c>
      <c r="E13" t="s">
        <v>10</v>
      </c>
      <c r="F13" t="s">
        <v>210</v>
      </c>
      <c r="G13" t="s">
        <v>211</v>
      </c>
      <c r="H13" t="s">
        <v>212</v>
      </c>
      <c r="I13" t="s">
        <v>213</v>
      </c>
      <c r="J13" s="1">
        <v>2.4507385645099999E-5</v>
      </c>
      <c r="K13">
        <v>2.4654612363800001E-4</v>
      </c>
      <c r="L13" t="s">
        <v>214</v>
      </c>
      <c r="M13" t="s">
        <v>215</v>
      </c>
      <c r="N13">
        <v>0.313</v>
      </c>
      <c r="O13">
        <v>0.4375</v>
      </c>
      <c r="P13">
        <v>0.125</v>
      </c>
      <c r="Q13" t="s">
        <v>216</v>
      </c>
    </row>
    <row r="14" spans="1:17" x14ac:dyDescent="0.25">
      <c r="A14" t="s">
        <v>1011</v>
      </c>
      <c r="B14" t="s">
        <v>517</v>
      </c>
      <c r="C14" t="s">
        <v>518</v>
      </c>
      <c r="D14" t="s">
        <v>41</v>
      </c>
      <c r="E14" t="s">
        <v>19</v>
      </c>
      <c r="F14" t="s">
        <v>519</v>
      </c>
      <c r="G14" t="s">
        <v>520</v>
      </c>
      <c r="H14" t="s">
        <v>411</v>
      </c>
      <c r="I14" t="s">
        <v>521</v>
      </c>
      <c r="J14">
        <v>0</v>
      </c>
      <c r="K14">
        <v>0</v>
      </c>
      <c r="L14" t="s">
        <v>522</v>
      </c>
      <c r="M14" t="s">
        <v>523</v>
      </c>
      <c r="N14">
        <v>0.28899999999999998</v>
      </c>
      <c r="O14">
        <v>0.28999999999999998</v>
      </c>
      <c r="P14">
        <v>6.6666666666666697E-4</v>
      </c>
      <c r="Q14" t="s">
        <v>524</v>
      </c>
    </row>
    <row r="15" spans="1:17" x14ac:dyDescent="0.25">
      <c r="A15" t="s">
        <v>1011</v>
      </c>
      <c r="B15" t="s">
        <v>329</v>
      </c>
      <c r="C15" t="s">
        <v>330</v>
      </c>
      <c r="D15" t="s">
        <v>234</v>
      </c>
      <c r="E15" t="s">
        <v>19</v>
      </c>
      <c r="F15" t="s">
        <v>331</v>
      </c>
      <c r="G15" t="s">
        <v>332</v>
      </c>
      <c r="H15" t="s">
        <v>333</v>
      </c>
      <c r="I15" t="s">
        <v>334</v>
      </c>
      <c r="J15" s="1">
        <v>8.7931015913000002E-8</v>
      </c>
      <c r="K15" s="1">
        <v>1.2380290919999999E-6</v>
      </c>
      <c r="L15" t="s">
        <v>335</v>
      </c>
      <c r="M15" t="s">
        <v>336</v>
      </c>
      <c r="N15">
        <v>0.20699999999999999</v>
      </c>
      <c r="O15">
        <v>0.221</v>
      </c>
      <c r="P15">
        <v>1.43333333333333E-2</v>
      </c>
      <c r="Q15" t="s">
        <v>337</v>
      </c>
    </row>
    <row r="16" spans="1:17" x14ac:dyDescent="0.25">
      <c r="A16" t="s">
        <v>1011</v>
      </c>
      <c r="B16" t="s">
        <v>235</v>
      </c>
      <c r="C16" t="s">
        <v>236</v>
      </c>
      <c r="D16" t="s">
        <v>51</v>
      </c>
      <c r="E16" t="s">
        <v>19</v>
      </c>
      <c r="F16" t="s">
        <v>237</v>
      </c>
      <c r="G16" t="s">
        <v>238</v>
      </c>
      <c r="H16" t="s">
        <v>239</v>
      </c>
      <c r="I16" t="s">
        <v>240</v>
      </c>
      <c r="J16">
        <v>0</v>
      </c>
      <c r="K16">
        <v>0</v>
      </c>
      <c r="L16" t="s">
        <v>241</v>
      </c>
      <c r="M16" t="s">
        <v>242</v>
      </c>
      <c r="N16">
        <v>0.26600000000000001</v>
      </c>
      <c r="O16">
        <v>0.28299999999999997</v>
      </c>
      <c r="P16">
        <v>1.6666666666666701E-2</v>
      </c>
      <c r="Q16" t="s">
        <v>243</v>
      </c>
    </row>
    <row r="17" spans="1:17" x14ac:dyDescent="0.25">
      <c r="A17" t="s">
        <v>1011</v>
      </c>
      <c r="B17" t="s">
        <v>320</v>
      </c>
      <c r="C17" t="s">
        <v>321</v>
      </c>
      <c r="D17" t="s">
        <v>319</v>
      </c>
      <c r="E17" t="s">
        <v>19</v>
      </c>
      <c r="F17" t="s">
        <v>322</v>
      </c>
      <c r="G17" t="s">
        <v>323</v>
      </c>
      <c r="H17" t="s">
        <v>324</v>
      </c>
      <c r="I17" t="s">
        <v>325</v>
      </c>
      <c r="J17">
        <v>0</v>
      </c>
      <c r="K17">
        <v>0</v>
      </c>
      <c r="L17" t="s">
        <v>326</v>
      </c>
      <c r="M17" t="s">
        <v>327</v>
      </c>
      <c r="N17">
        <v>0.249</v>
      </c>
      <c r="O17">
        <v>0.28599999999999998</v>
      </c>
      <c r="P17">
        <v>3.6666666666666702E-2</v>
      </c>
      <c r="Q17" t="s">
        <v>328</v>
      </c>
    </row>
    <row r="18" spans="1:17" x14ac:dyDescent="0.25">
      <c r="A18" t="s">
        <v>1011</v>
      </c>
      <c r="B18" t="s">
        <v>412</v>
      </c>
      <c r="C18" t="s">
        <v>413</v>
      </c>
      <c r="D18" t="s">
        <v>263</v>
      </c>
      <c r="E18" t="s">
        <v>10</v>
      </c>
      <c r="F18" t="s">
        <v>414</v>
      </c>
      <c r="G18" t="s">
        <v>415</v>
      </c>
      <c r="H18" t="s">
        <v>416</v>
      </c>
      <c r="I18" t="s">
        <v>417</v>
      </c>
      <c r="J18">
        <v>0</v>
      </c>
      <c r="K18">
        <v>0</v>
      </c>
      <c r="L18" t="s">
        <v>418</v>
      </c>
      <c r="M18" t="s">
        <v>419</v>
      </c>
      <c r="N18">
        <v>0.39600000000000002</v>
      </c>
      <c r="O18">
        <v>0.44450000000000001</v>
      </c>
      <c r="P18">
        <v>4.9000000000000002E-2</v>
      </c>
      <c r="Q18" t="s">
        <v>420</v>
      </c>
    </row>
    <row r="19" spans="1:17" x14ac:dyDescent="0.25">
      <c r="A19" t="s">
        <v>1011</v>
      </c>
      <c r="B19" t="s">
        <v>452</v>
      </c>
      <c r="C19" t="s">
        <v>453</v>
      </c>
      <c r="D19" t="s">
        <v>18</v>
      </c>
      <c r="E19" t="s">
        <v>19</v>
      </c>
      <c r="F19" t="s">
        <v>454</v>
      </c>
      <c r="G19" t="s">
        <v>455</v>
      </c>
      <c r="H19" t="s">
        <v>456</v>
      </c>
      <c r="I19" t="s">
        <v>457</v>
      </c>
      <c r="J19">
        <v>0</v>
      </c>
      <c r="K19">
        <v>0</v>
      </c>
      <c r="L19" t="s">
        <v>458</v>
      </c>
      <c r="M19" t="s">
        <v>459</v>
      </c>
      <c r="N19">
        <v>0.90500000000000003</v>
      </c>
      <c r="O19">
        <v>0.96050000000000002</v>
      </c>
      <c r="P19">
        <v>5.5E-2</v>
      </c>
      <c r="Q19" t="s">
        <v>460</v>
      </c>
    </row>
    <row r="20" spans="1:17" x14ac:dyDescent="0.25">
      <c r="A20" t="s">
        <v>1011</v>
      </c>
      <c r="B20" t="s">
        <v>372</v>
      </c>
      <c r="C20" t="s">
        <v>373</v>
      </c>
      <c r="D20" t="s">
        <v>263</v>
      </c>
      <c r="E20" t="s">
        <v>10</v>
      </c>
      <c r="F20" t="s">
        <v>374</v>
      </c>
      <c r="G20" t="s">
        <v>375</v>
      </c>
      <c r="H20" t="s">
        <v>376</v>
      </c>
      <c r="I20" t="s">
        <v>377</v>
      </c>
      <c r="J20" s="1">
        <v>3.7173782452299998E-7</v>
      </c>
      <c r="K20" s="1">
        <v>4.5120794604900001E-6</v>
      </c>
      <c r="L20" t="s">
        <v>378</v>
      </c>
      <c r="M20" t="s">
        <v>379</v>
      </c>
      <c r="N20">
        <v>0.44800000000000001</v>
      </c>
      <c r="O20">
        <v>0.54249999999999998</v>
      </c>
      <c r="P20">
        <v>9.5000000000000001E-2</v>
      </c>
      <c r="Q20" t="s">
        <v>380</v>
      </c>
    </row>
    <row r="21" spans="1:17" x14ac:dyDescent="0.25">
      <c r="A21" t="s">
        <v>1011</v>
      </c>
      <c r="B21" t="s">
        <v>295</v>
      </c>
      <c r="C21" t="s">
        <v>296</v>
      </c>
      <c r="D21" t="s">
        <v>297</v>
      </c>
      <c r="E21" t="s">
        <v>19</v>
      </c>
      <c r="F21" t="s">
        <v>298</v>
      </c>
      <c r="G21" t="s">
        <v>299</v>
      </c>
      <c r="H21" t="s">
        <v>300</v>
      </c>
      <c r="I21" t="s">
        <v>301</v>
      </c>
      <c r="J21" s="1">
        <v>9.3003144042999998E-5</v>
      </c>
      <c r="K21">
        <v>5.9747285778300005E-4</v>
      </c>
      <c r="L21" t="s">
        <v>302</v>
      </c>
      <c r="M21" t="s">
        <v>303</v>
      </c>
      <c r="N21">
        <v>0.379</v>
      </c>
      <c r="O21">
        <v>0.54949999999999999</v>
      </c>
      <c r="P21">
        <v>0.17</v>
      </c>
      <c r="Q21" t="s">
        <v>304</v>
      </c>
    </row>
    <row r="22" spans="1:17" x14ac:dyDescent="0.25">
      <c r="A22" t="s">
        <v>1011</v>
      </c>
      <c r="B22" t="s">
        <v>356</v>
      </c>
      <c r="C22" t="s">
        <v>357</v>
      </c>
      <c r="D22" t="s">
        <v>319</v>
      </c>
      <c r="E22" t="s">
        <v>10</v>
      </c>
      <c r="F22" t="s">
        <v>358</v>
      </c>
      <c r="G22" t="s">
        <v>359</v>
      </c>
      <c r="H22" t="s">
        <v>360</v>
      </c>
      <c r="I22" t="s">
        <v>361</v>
      </c>
      <c r="J22" s="1">
        <v>2.1500144553599999E-7</v>
      </c>
      <c r="K22" s="1">
        <v>2.7819796207400001E-6</v>
      </c>
      <c r="L22" t="s">
        <v>362</v>
      </c>
      <c r="M22" t="s">
        <v>363</v>
      </c>
      <c r="N22">
        <v>-0.26300000000000001</v>
      </c>
      <c r="O22">
        <v>0.65049999999999997</v>
      </c>
      <c r="P22">
        <v>0.91400000000000003</v>
      </c>
      <c r="Q22" t="s">
        <v>364</v>
      </c>
    </row>
    <row r="23" spans="1:17" x14ac:dyDescent="0.25">
      <c r="A23" t="s">
        <v>1011</v>
      </c>
      <c r="B23" t="s">
        <v>347</v>
      </c>
      <c r="C23" t="s">
        <v>348</v>
      </c>
      <c r="D23" t="s">
        <v>69</v>
      </c>
      <c r="E23" t="s">
        <v>19</v>
      </c>
      <c r="F23" t="s">
        <v>349</v>
      </c>
      <c r="G23" t="s">
        <v>350</v>
      </c>
      <c r="H23" t="s">
        <v>351</v>
      </c>
      <c r="I23" t="s">
        <v>352</v>
      </c>
      <c r="J23" s="1">
        <v>2.9018582203799998E-7</v>
      </c>
      <c r="K23" s="1">
        <v>3.6206290804200002E-6</v>
      </c>
      <c r="L23" t="s">
        <v>353</v>
      </c>
      <c r="M23" t="s">
        <v>354</v>
      </c>
      <c r="N23">
        <v>-0.30599999999999999</v>
      </c>
      <c r="O23">
        <v>0.65400000000000003</v>
      </c>
      <c r="P23">
        <v>0.96033333333333304</v>
      </c>
      <c r="Q23" t="s">
        <v>355</v>
      </c>
    </row>
    <row r="24" spans="1:17" x14ac:dyDescent="0.25">
      <c r="A24" t="s">
        <v>1011</v>
      </c>
      <c r="B24" t="s">
        <v>276</v>
      </c>
      <c r="C24" t="s">
        <v>277</v>
      </c>
      <c r="D24" t="s">
        <v>177</v>
      </c>
      <c r="E24" t="s">
        <v>10</v>
      </c>
      <c r="F24" t="s">
        <v>278</v>
      </c>
      <c r="G24" t="s">
        <v>279</v>
      </c>
      <c r="H24" t="s">
        <v>280</v>
      </c>
      <c r="I24" t="s">
        <v>281</v>
      </c>
      <c r="J24" s="1">
        <v>9.9920072216300002E-16</v>
      </c>
      <c r="K24" s="1">
        <v>5.9401400207300004E-14</v>
      </c>
      <c r="L24" t="s">
        <v>282</v>
      </c>
      <c r="M24" t="s">
        <v>283</v>
      </c>
      <c r="N24">
        <v>-0.27600000000000002</v>
      </c>
      <c r="O24">
        <v>0.6885</v>
      </c>
      <c r="P24">
        <v>0.96466666666666701</v>
      </c>
      <c r="Q24" t="s">
        <v>284</v>
      </c>
    </row>
    <row r="25" spans="1:17" x14ac:dyDescent="0.25">
      <c r="A25" t="s">
        <v>1011</v>
      </c>
      <c r="B25" t="s">
        <v>265</v>
      </c>
      <c r="C25" t="s">
        <v>266</v>
      </c>
      <c r="D25" t="s">
        <v>244</v>
      </c>
      <c r="E25" t="s">
        <v>19</v>
      </c>
      <c r="F25" t="s">
        <v>267</v>
      </c>
      <c r="G25" t="s">
        <v>268</v>
      </c>
      <c r="H25" t="s">
        <v>269</v>
      </c>
      <c r="I25" t="s">
        <v>270</v>
      </c>
      <c r="J25">
        <v>0</v>
      </c>
      <c r="K25">
        <v>0</v>
      </c>
      <c r="L25" t="s">
        <v>271</v>
      </c>
      <c r="M25" t="s">
        <v>272</v>
      </c>
      <c r="N25">
        <v>-0.22700000000000001</v>
      </c>
      <c r="O25">
        <v>0.74550000000000005</v>
      </c>
      <c r="P25">
        <v>0.97299999999999998</v>
      </c>
      <c r="Q25" t="s">
        <v>273</v>
      </c>
    </row>
    <row r="26" spans="1:17" x14ac:dyDescent="0.25">
      <c r="A26" t="s">
        <v>1011</v>
      </c>
      <c r="B26" t="s">
        <v>192</v>
      </c>
      <c r="C26" t="s">
        <v>193</v>
      </c>
      <c r="D26" t="s">
        <v>112</v>
      </c>
      <c r="E26" t="s">
        <v>10</v>
      </c>
      <c r="F26" t="s">
        <v>468</v>
      </c>
      <c r="G26" t="s">
        <v>469</v>
      </c>
      <c r="H26" t="s">
        <v>470</v>
      </c>
      <c r="I26" t="s">
        <v>471</v>
      </c>
      <c r="J26" s="1">
        <v>2.3740676091700001E-11</v>
      </c>
      <c r="K26" s="1">
        <v>6.8040069001900005E-10</v>
      </c>
      <c r="L26" t="s">
        <v>472</v>
      </c>
      <c r="M26" t="s">
        <v>473</v>
      </c>
      <c r="N26">
        <v>-0.36799999999999999</v>
      </c>
      <c r="O26">
        <v>0.61750000000000005</v>
      </c>
      <c r="P26">
        <v>0.98499999999999999</v>
      </c>
      <c r="Q26" t="s">
        <v>474</v>
      </c>
    </row>
    <row r="27" spans="1:17" x14ac:dyDescent="0.25">
      <c r="A27" t="s">
        <v>1011</v>
      </c>
      <c r="B27" t="s">
        <v>525</v>
      </c>
      <c r="C27" t="s">
        <v>526</v>
      </c>
      <c r="D27" t="s">
        <v>69</v>
      </c>
      <c r="E27" t="s">
        <v>10</v>
      </c>
      <c r="F27" t="s">
        <v>527</v>
      </c>
      <c r="G27" t="s">
        <v>528</v>
      </c>
      <c r="H27" t="s">
        <v>529</v>
      </c>
      <c r="I27" t="s">
        <v>530</v>
      </c>
      <c r="J27">
        <v>0</v>
      </c>
      <c r="K27">
        <v>0</v>
      </c>
      <c r="L27" t="s">
        <v>531</v>
      </c>
      <c r="M27" t="s">
        <v>532</v>
      </c>
      <c r="N27">
        <v>-0.34</v>
      </c>
      <c r="O27">
        <v>0.64949999999999997</v>
      </c>
      <c r="P27">
        <v>0.99</v>
      </c>
      <c r="Q27" t="s">
        <v>533</v>
      </c>
    </row>
    <row r="28" spans="1:17" x14ac:dyDescent="0.25">
      <c r="A28" t="s">
        <v>1011</v>
      </c>
      <c r="B28" t="s">
        <v>245</v>
      </c>
      <c r="C28" t="s">
        <v>246</v>
      </c>
      <c r="D28" t="s">
        <v>112</v>
      </c>
      <c r="E28" t="s">
        <v>10</v>
      </c>
      <c r="F28" t="s">
        <v>247</v>
      </c>
      <c r="G28" t="s">
        <v>248</v>
      </c>
      <c r="H28" t="s">
        <v>249</v>
      </c>
      <c r="I28" t="s">
        <v>250</v>
      </c>
      <c r="J28" s="1">
        <v>1.04360964315E-14</v>
      </c>
      <c r="K28" s="1">
        <v>5.3581263015400005E-13</v>
      </c>
      <c r="L28" t="s">
        <v>251</v>
      </c>
      <c r="M28" t="s">
        <v>252</v>
      </c>
      <c r="N28">
        <v>-0.41399999999999998</v>
      </c>
      <c r="O28">
        <v>0.57750000000000001</v>
      </c>
      <c r="P28">
        <v>0.99166666666666703</v>
      </c>
      <c r="Q28" t="s">
        <v>253</v>
      </c>
    </row>
    <row r="29" spans="1:17" x14ac:dyDescent="0.25">
      <c r="A29" t="s">
        <v>1011</v>
      </c>
      <c r="B29" t="s">
        <v>428</v>
      </c>
      <c r="C29" t="s">
        <v>429</v>
      </c>
      <c r="D29" t="s">
        <v>18</v>
      </c>
      <c r="E29" t="s">
        <v>10</v>
      </c>
      <c r="F29" t="s">
        <v>430</v>
      </c>
      <c r="G29" t="s">
        <v>431</v>
      </c>
      <c r="H29" t="s">
        <v>432</v>
      </c>
      <c r="I29" t="s">
        <v>411</v>
      </c>
      <c r="J29">
        <v>0</v>
      </c>
      <c r="K29">
        <v>0</v>
      </c>
      <c r="L29" t="s">
        <v>433</v>
      </c>
      <c r="M29" t="s">
        <v>434</v>
      </c>
      <c r="N29">
        <v>-0.42299999999999999</v>
      </c>
      <c r="O29">
        <v>0.57250000000000001</v>
      </c>
      <c r="P29">
        <v>0.99566666666666703</v>
      </c>
      <c r="Q29" t="s">
        <v>435</v>
      </c>
    </row>
    <row r="30" spans="1:17" x14ac:dyDescent="0.25">
      <c r="A30" t="s">
        <v>1011</v>
      </c>
      <c r="B30" t="s">
        <v>224</v>
      </c>
      <c r="C30" t="s">
        <v>225</v>
      </c>
      <c r="D30" t="s">
        <v>69</v>
      </c>
      <c r="E30" t="s">
        <v>10</v>
      </c>
      <c r="F30" t="s">
        <v>226</v>
      </c>
      <c r="G30" t="s">
        <v>227</v>
      </c>
      <c r="H30" t="s">
        <v>228</v>
      </c>
      <c r="I30" t="s">
        <v>229</v>
      </c>
      <c r="J30">
        <v>0</v>
      </c>
      <c r="K30">
        <v>0</v>
      </c>
      <c r="L30" t="s">
        <v>230</v>
      </c>
      <c r="M30" t="s">
        <v>231</v>
      </c>
      <c r="N30">
        <v>-0.26700000000000002</v>
      </c>
      <c r="O30">
        <v>0.73050000000000004</v>
      </c>
      <c r="P30">
        <v>0.99766666666666703</v>
      </c>
      <c r="Q30" t="s">
        <v>232</v>
      </c>
    </row>
    <row r="31" spans="1:17" x14ac:dyDescent="0.25">
      <c r="A31" t="s">
        <v>1011</v>
      </c>
      <c r="B31" t="s">
        <v>461</v>
      </c>
      <c r="C31" t="s">
        <v>462</v>
      </c>
      <c r="D31" t="s">
        <v>150</v>
      </c>
      <c r="E31" t="s">
        <v>19</v>
      </c>
      <c r="F31" t="s">
        <v>463</v>
      </c>
      <c r="G31" t="s">
        <v>464</v>
      </c>
      <c r="H31" t="s">
        <v>465</v>
      </c>
      <c r="I31" t="s">
        <v>89</v>
      </c>
      <c r="J31">
        <v>0</v>
      </c>
      <c r="K31">
        <v>0</v>
      </c>
      <c r="L31" t="s">
        <v>466</v>
      </c>
      <c r="M31" t="s">
        <v>90</v>
      </c>
      <c r="N31">
        <v>-0.53900000000000003</v>
      </c>
      <c r="O31">
        <v>0.46100000000000002</v>
      </c>
      <c r="P31">
        <v>1</v>
      </c>
      <c r="Q31" t="s">
        <v>467</v>
      </c>
    </row>
    <row r="32" spans="1:17" x14ac:dyDescent="0.25">
      <c r="A32" t="s">
        <v>1011</v>
      </c>
      <c r="B32" t="s">
        <v>445</v>
      </c>
      <c r="C32" t="s">
        <v>446</v>
      </c>
      <c r="D32" t="s">
        <v>263</v>
      </c>
      <c r="E32" t="s">
        <v>10</v>
      </c>
      <c r="F32" t="s">
        <v>447</v>
      </c>
      <c r="G32" t="s">
        <v>448</v>
      </c>
      <c r="H32" t="s">
        <v>449</v>
      </c>
      <c r="I32" t="s">
        <v>89</v>
      </c>
      <c r="J32">
        <v>0</v>
      </c>
      <c r="K32">
        <v>0</v>
      </c>
      <c r="L32" t="s">
        <v>450</v>
      </c>
      <c r="M32" t="s">
        <v>90</v>
      </c>
      <c r="N32">
        <v>-0.24</v>
      </c>
      <c r="O32">
        <v>0.75949999999999995</v>
      </c>
      <c r="P32">
        <v>1</v>
      </c>
      <c r="Q32" t="s">
        <v>451</v>
      </c>
    </row>
    <row r="33" spans="1:17" x14ac:dyDescent="0.25">
      <c r="A33" t="s">
        <v>1011</v>
      </c>
      <c r="B33" t="s">
        <v>312</v>
      </c>
      <c r="C33" t="s">
        <v>313</v>
      </c>
      <c r="D33" t="s">
        <v>112</v>
      </c>
      <c r="E33" t="s">
        <v>19</v>
      </c>
      <c r="F33" t="s">
        <v>314</v>
      </c>
      <c r="G33" t="s">
        <v>315</v>
      </c>
      <c r="H33" t="s">
        <v>316</v>
      </c>
      <c r="I33" t="s">
        <v>89</v>
      </c>
      <c r="J33" s="1">
        <v>7.7226036676599995E-10</v>
      </c>
      <c r="K33" s="1">
        <v>1.683194502E-8</v>
      </c>
      <c r="L33" t="s">
        <v>317</v>
      </c>
      <c r="M33" t="s">
        <v>90</v>
      </c>
      <c r="N33">
        <v>-0.20699999999999999</v>
      </c>
      <c r="O33">
        <v>0.79300000000000004</v>
      </c>
      <c r="P33">
        <v>1</v>
      </c>
      <c r="Q33" t="s">
        <v>318</v>
      </c>
    </row>
    <row r="34" spans="1:17" x14ac:dyDescent="0.25">
      <c r="A34" t="s">
        <v>1011</v>
      </c>
      <c r="B34" t="s">
        <v>591</v>
      </c>
      <c r="C34" t="s">
        <v>592</v>
      </c>
      <c r="D34" t="s">
        <v>160</v>
      </c>
      <c r="E34" t="s">
        <v>10</v>
      </c>
      <c r="F34" t="s">
        <v>593</v>
      </c>
      <c r="G34" t="s">
        <v>594</v>
      </c>
      <c r="H34" t="s">
        <v>595</v>
      </c>
      <c r="I34" t="s">
        <v>596</v>
      </c>
      <c r="J34">
        <v>0</v>
      </c>
      <c r="K34">
        <v>0</v>
      </c>
      <c r="L34" t="s">
        <v>597</v>
      </c>
      <c r="M34" t="s">
        <v>598</v>
      </c>
      <c r="N34">
        <v>0.38300000000000001</v>
      </c>
      <c r="O34">
        <v>0.47149999999999997</v>
      </c>
      <c r="P34">
        <v>8.8666666666666699E-2</v>
      </c>
      <c r="Q34" t="s">
        <v>599</v>
      </c>
    </row>
    <row r="35" spans="1:17" x14ac:dyDescent="0.25">
      <c r="A35" t="s">
        <v>1011</v>
      </c>
      <c r="B35" t="s">
        <v>650</v>
      </c>
      <c r="C35" t="s">
        <v>651</v>
      </c>
      <c r="D35" t="s">
        <v>234</v>
      </c>
      <c r="E35" t="s">
        <v>19</v>
      </c>
      <c r="F35" t="s">
        <v>652</v>
      </c>
      <c r="G35" t="s">
        <v>653</v>
      </c>
      <c r="H35" t="s">
        <v>654</v>
      </c>
      <c r="I35" t="s">
        <v>655</v>
      </c>
      <c r="J35" s="1">
        <v>1.1102230246299999E-16</v>
      </c>
      <c r="K35" s="1">
        <v>2.0081923875399999E-14</v>
      </c>
      <c r="L35" t="s">
        <v>656</v>
      </c>
      <c r="M35" t="s">
        <v>657</v>
      </c>
      <c r="N35">
        <v>0.55800000000000005</v>
      </c>
      <c r="O35">
        <v>0.57699999999999996</v>
      </c>
      <c r="P35">
        <v>1.9E-2</v>
      </c>
      <c r="Q35" t="s">
        <v>658</v>
      </c>
    </row>
    <row r="36" spans="1:17" x14ac:dyDescent="0.25">
      <c r="A36" t="s">
        <v>1011</v>
      </c>
      <c r="B36" t="s">
        <v>618</v>
      </c>
      <c r="C36" t="s">
        <v>619</v>
      </c>
      <c r="D36" t="s">
        <v>319</v>
      </c>
      <c r="E36" t="s">
        <v>19</v>
      </c>
      <c r="F36" t="s">
        <v>620</v>
      </c>
      <c r="G36" t="s">
        <v>621</v>
      </c>
      <c r="H36" t="s">
        <v>622</v>
      </c>
      <c r="I36" t="s">
        <v>89</v>
      </c>
      <c r="J36">
        <v>0</v>
      </c>
      <c r="K36">
        <v>0</v>
      </c>
      <c r="L36" t="s">
        <v>623</v>
      </c>
      <c r="M36" t="s">
        <v>90</v>
      </c>
      <c r="N36">
        <v>-0.35099999999999998</v>
      </c>
      <c r="O36">
        <v>0.64849999999999997</v>
      </c>
      <c r="P36">
        <v>1</v>
      </c>
      <c r="Q36" t="s">
        <v>624</v>
      </c>
    </row>
    <row r="37" spans="1:17" x14ac:dyDescent="0.25">
      <c r="A37" t="s">
        <v>1011</v>
      </c>
      <c r="B37" t="s">
        <v>555</v>
      </c>
      <c r="C37" t="s">
        <v>556</v>
      </c>
      <c r="D37" t="s">
        <v>41</v>
      </c>
      <c r="E37" t="s">
        <v>19</v>
      </c>
      <c r="F37" t="s">
        <v>557</v>
      </c>
      <c r="G37" t="s">
        <v>558</v>
      </c>
      <c r="H37" t="s">
        <v>559</v>
      </c>
      <c r="I37" t="s">
        <v>560</v>
      </c>
      <c r="J37">
        <v>0</v>
      </c>
      <c r="K37">
        <v>0</v>
      </c>
      <c r="L37" t="s">
        <v>561</v>
      </c>
      <c r="M37" t="s">
        <v>562</v>
      </c>
      <c r="N37">
        <v>-0.28799999999999998</v>
      </c>
      <c r="O37">
        <v>0.66449999999999998</v>
      </c>
      <c r="P37">
        <v>0.95266666666666699</v>
      </c>
      <c r="Q37" t="s">
        <v>563</v>
      </c>
    </row>
    <row r="38" spans="1:17" x14ac:dyDescent="0.25">
      <c r="A38" t="s">
        <v>1011</v>
      </c>
      <c r="B38" t="s">
        <v>659</v>
      </c>
      <c r="C38" t="s">
        <v>660</v>
      </c>
      <c r="D38" t="s">
        <v>9</v>
      </c>
      <c r="E38" t="s">
        <v>10</v>
      </c>
      <c r="F38" t="s">
        <v>661</v>
      </c>
      <c r="G38" t="s">
        <v>662</v>
      </c>
      <c r="H38" t="s">
        <v>663</v>
      </c>
      <c r="I38" t="s">
        <v>664</v>
      </c>
      <c r="J38" s="1">
        <v>6.4065974747500004E-11</v>
      </c>
      <c r="K38" s="1">
        <v>3.93508976444E-9</v>
      </c>
      <c r="L38" t="s">
        <v>665</v>
      </c>
      <c r="M38" t="s">
        <v>666</v>
      </c>
      <c r="N38">
        <v>-0.25700000000000001</v>
      </c>
      <c r="O38">
        <v>0.6835</v>
      </c>
      <c r="P38">
        <v>0.94066666666666698</v>
      </c>
      <c r="Q38" t="s">
        <v>667</v>
      </c>
    </row>
    <row r="39" spans="1:17" x14ac:dyDescent="0.25">
      <c r="A39" t="s">
        <v>1011</v>
      </c>
      <c r="B39" t="s">
        <v>781</v>
      </c>
      <c r="C39" t="s">
        <v>782</v>
      </c>
      <c r="D39" t="s">
        <v>263</v>
      </c>
      <c r="E39" t="s">
        <v>19</v>
      </c>
      <c r="F39" t="s">
        <v>783</v>
      </c>
      <c r="G39" t="s">
        <v>784</v>
      </c>
      <c r="H39" t="s">
        <v>785</v>
      </c>
      <c r="I39" t="s">
        <v>786</v>
      </c>
      <c r="J39">
        <v>0</v>
      </c>
      <c r="K39">
        <v>0</v>
      </c>
      <c r="L39" t="s">
        <v>787</v>
      </c>
      <c r="M39" t="s">
        <v>788</v>
      </c>
      <c r="N39">
        <v>-0.74399999999999999</v>
      </c>
      <c r="O39">
        <v>0.16450000000000001</v>
      </c>
      <c r="P39">
        <v>0.90866666666666696</v>
      </c>
      <c r="Q39" t="s">
        <v>789</v>
      </c>
    </row>
    <row r="40" spans="1:17" x14ac:dyDescent="0.25">
      <c r="A40" t="s">
        <v>1011</v>
      </c>
      <c r="B40" t="s">
        <v>854</v>
      </c>
      <c r="C40" t="s">
        <v>855</v>
      </c>
      <c r="D40" t="s">
        <v>160</v>
      </c>
      <c r="E40" t="s">
        <v>10</v>
      </c>
      <c r="F40" t="s">
        <v>856</v>
      </c>
      <c r="G40" t="s">
        <v>857</v>
      </c>
      <c r="H40" t="s">
        <v>858</v>
      </c>
      <c r="I40" t="s">
        <v>859</v>
      </c>
      <c r="J40">
        <v>0</v>
      </c>
      <c r="K40">
        <v>0</v>
      </c>
      <c r="L40" t="s">
        <v>860</v>
      </c>
      <c r="M40" t="s">
        <v>861</v>
      </c>
      <c r="N40">
        <v>0.248</v>
      </c>
      <c r="O40">
        <v>0.27750000000000002</v>
      </c>
      <c r="P40">
        <v>2.9333333333333302E-2</v>
      </c>
      <c r="Q40" t="s">
        <v>862</v>
      </c>
    </row>
    <row r="41" spans="1:17" x14ac:dyDescent="0.25">
      <c r="A41" t="s">
        <v>1011</v>
      </c>
      <c r="B41" t="s">
        <v>709</v>
      </c>
      <c r="C41" t="s">
        <v>710</v>
      </c>
      <c r="D41" t="s">
        <v>297</v>
      </c>
      <c r="E41" t="s">
        <v>19</v>
      </c>
      <c r="F41" t="s">
        <v>711</v>
      </c>
      <c r="G41" t="s">
        <v>712</v>
      </c>
      <c r="H41" t="s">
        <v>713</v>
      </c>
      <c r="I41" t="s">
        <v>714</v>
      </c>
      <c r="J41">
        <v>0</v>
      </c>
      <c r="K41">
        <v>0</v>
      </c>
      <c r="L41" t="s">
        <v>715</v>
      </c>
      <c r="M41" t="s">
        <v>716</v>
      </c>
      <c r="N41">
        <v>0.23300000000000001</v>
      </c>
      <c r="O41">
        <v>0.29199999999999998</v>
      </c>
      <c r="P41">
        <v>5.93333333333333E-2</v>
      </c>
      <c r="Q41" t="s">
        <v>717</v>
      </c>
    </row>
    <row r="42" spans="1:17" x14ac:dyDescent="0.25">
      <c r="A42" t="s">
        <v>1011</v>
      </c>
      <c r="B42" t="s">
        <v>685</v>
      </c>
      <c r="C42" t="s">
        <v>686</v>
      </c>
      <c r="D42" t="s">
        <v>22</v>
      </c>
      <c r="E42" t="s">
        <v>10</v>
      </c>
      <c r="F42" t="s">
        <v>687</v>
      </c>
      <c r="G42" t="s">
        <v>688</v>
      </c>
      <c r="H42" t="s">
        <v>689</v>
      </c>
      <c r="I42" t="s">
        <v>690</v>
      </c>
      <c r="J42" s="1">
        <v>6.7708938456000003E-10</v>
      </c>
      <c r="K42" s="1">
        <v>2.4126471531299998E-8</v>
      </c>
      <c r="L42" t="s">
        <v>691</v>
      </c>
      <c r="M42" t="s">
        <v>692</v>
      </c>
      <c r="N42">
        <v>0.28499999999999998</v>
      </c>
      <c r="O42">
        <v>0.35349999999999998</v>
      </c>
      <c r="P42">
        <v>6.8333333333333302E-2</v>
      </c>
      <c r="Q42" t="s">
        <v>693</v>
      </c>
    </row>
    <row r="43" spans="1:17" x14ac:dyDescent="0.25">
      <c r="A43" t="s">
        <v>1011</v>
      </c>
      <c r="B43" t="s">
        <v>762</v>
      </c>
      <c r="C43" t="s">
        <v>763</v>
      </c>
      <c r="D43" t="s">
        <v>51</v>
      </c>
      <c r="E43" t="s">
        <v>10</v>
      </c>
      <c r="F43" t="s">
        <v>764</v>
      </c>
      <c r="G43" t="s">
        <v>765</v>
      </c>
      <c r="H43" t="s">
        <v>89</v>
      </c>
      <c r="I43" t="s">
        <v>766</v>
      </c>
      <c r="J43">
        <v>0</v>
      </c>
      <c r="K43">
        <v>0</v>
      </c>
      <c r="L43" t="s">
        <v>767</v>
      </c>
      <c r="M43" t="s">
        <v>264</v>
      </c>
      <c r="N43">
        <v>0.437</v>
      </c>
      <c r="O43">
        <v>0.437</v>
      </c>
      <c r="P43">
        <v>0</v>
      </c>
      <c r="Q43" t="s">
        <v>768</v>
      </c>
    </row>
    <row r="44" spans="1:17" x14ac:dyDescent="0.25">
      <c r="A44" t="s">
        <v>1011</v>
      </c>
      <c r="B44" t="s">
        <v>838</v>
      </c>
      <c r="C44" t="s">
        <v>839</v>
      </c>
      <c r="D44" t="s">
        <v>150</v>
      </c>
      <c r="E44" t="s">
        <v>10</v>
      </c>
      <c r="F44" t="s">
        <v>840</v>
      </c>
      <c r="G44" t="s">
        <v>841</v>
      </c>
      <c r="H44" t="s">
        <v>842</v>
      </c>
      <c r="I44" t="s">
        <v>843</v>
      </c>
      <c r="J44">
        <v>0</v>
      </c>
      <c r="K44">
        <v>0</v>
      </c>
      <c r="L44" t="s">
        <v>844</v>
      </c>
      <c r="M44" t="s">
        <v>845</v>
      </c>
      <c r="N44">
        <v>-0.49</v>
      </c>
      <c r="O44">
        <v>0.50049999999999994</v>
      </c>
      <c r="P44">
        <v>0.99</v>
      </c>
      <c r="Q44" t="s">
        <v>846</v>
      </c>
    </row>
    <row r="45" spans="1:17" x14ac:dyDescent="0.25">
      <c r="A45" t="s">
        <v>1011</v>
      </c>
      <c r="B45" t="s">
        <v>890</v>
      </c>
      <c r="C45" t="s">
        <v>891</v>
      </c>
      <c r="D45" t="s">
        <v>287</v>
      </c>
      <c r="E45" t="s">
        <v>19</v>
      </c>
      <c r="F45" t="s">
        <v>892</v>
      </c>
      <c r="G45" t="s">
        <v>893</v>
      </c>
      <c r="H45" t="s">
        <v>894</v>
      </c>
      <c r="I45" t="s">
        <v>895</v>
      </c>
      <c r="J45" s="1">
        <v>2.06107805856E-6</v>
      </c>
      <c r="K45" s="1">
        <v>2.82776307532E-5</v>
      </c>
      <c r="L45" t="s">
        <v>896</v>
      </c>
      <c r="M45" t="s">
        <v>897</v>
      </c>
      <c r="N45">
        <v>-0.245</v>
      </c>
      <c r="O45">
        <v>0.66900000000000004</v>
      </c>
      <c r="P45">
        <v>0.91366666666666696</v>
      </c>
      <c r="Q45" t="s">
        <v>898</v>
      </c>
    </row>
    <row r="46" spans="1:17" x14ac:dyDescent="0.25">
      <c r="A46" t="s">
        <v>1011</v>
      </c>
      <c r="B46" t="s">
        <v>881</v>
      </c>
      <c r="C46" t="s">
        <v>882</v>
      </c>
      <c r="D46" t="s">
        <v>41</v>
      </c>
      <c r="E46" t="s">
        <v>19</v>
      </c>
      <c r="F46" t="s">
        <v>883</v>
      </c>
      <c r="G46" t="s">
        <v>884</v>
      </c>
      <c r="H46" t="s">
        <v>885</v>
      </c>
      <c r="I46" t="s">
        <v>886</v>
      </c>
      <c r="J46">
        <v>0</v>
      </c>
      <c r="K46">
        <v>0</v>
      </c>
      <c r="L46" t="s">
        <v>887</v>
      </c>
      <c r="M46" t="s">
        <v>888</v>
      </c>
      <c r="N46">
        <v>-0.23599999999999999</v>
      </c>
      <c r="O46">
        <v>0.69499999999999995</v>
      </c>
      <c r="P46">
        <v>0.93066666666666698</v>
      </c>
      <c r="Q46" t="s">
        <v>889</v>
      </c>
    </row>
    <row r="47" spans="1:17" x14ac:dyDescent="0.25">
      <c r="A47" t="s">
        <v>1011</v>
      </c>
      <c r="B47" t="s">
        <v>305</v>
      </c>
      <c r="C47" t="s">
        <v>306</v>
      </c>
      <c r="D47" t="s">
        <v>160</v>
      </c>
      <c r="E47" t="s">
        <v>10</v>
      </c>
      <c r="F47" t="s">
        <v>307</v>
      </c>
      <c r="G47" t="s">
        <v>308</v>
      </c>
      <c r="H47" t="s">
        <v>89</v>
      </c>
      <c r="I47" t="s">
        <v>309</v>
      </c>
      <c r="J47">
        <v>0</v>
      </c>
      <c r="K47">
        <v>0</v>
      </c>
      <c r="L47" t="s">
        <v>310</v>
      </c>
      <c r="M47" t="s">
        <v>264</v>
      </c>
      <c r="N47">
        <v>0.29299999999999998</v>
      </c>
      <c r="O47">
        <v>0.29349999999999998</v>
      </c>
      <c r="P47">
        <v>0</v>
      </c>
      <c r="Q47" t="s">
        <v>311</v>
      </c>
    </row>
    <row r="48" spans="1:17" x14ac:dyDescent="0.25">
      <c r="A48" t="s">
        <v>1011</v>
      </c>
      <c r="B48" t="s">
        <v>492</v>
      </c>
      <c r="C48" t="s">
        <v>493</v>
      </c>
      <c r="D48" t="s">
        <v>234</v>
      </c>
      <c r="E48" t="s">
        <v>19</v>
      </c>
      <c r="F48" t="s">
        <v>494</v>
      </c>
      <c r="G48" t="s">
        <v>495</v>
      </c>
      <c r="H48" t="s">
        <v>496</v>
      </c>
      <c r="I48" t="s">
        <v>497</v>
      </c>
      <c r="J48" s="1">
        <v>2.22044604925E-16</v>
      </c>
      <c r="K48" s="1">
        <v>1.4355893952099999E-14</v>
      </c>
      <c r="L48" t="s">
        <v>498</v>
      </c>
      <c r="M48" t="s">
        <v>499</v>
      </c>
      <c r="N48">
        <v>0.307</v>
      </c>
      <c r="O48">
        <v>0.33550000000000002</v>
      </c>
      <c r="P48">
        <v>2.8333333333333301E-2</v>
      </c>
      <c r="Q48" t="s">
        <v>500</v>
      </c>
    </row>
    <row r="49" spans="1:17" x14ac:dyDescent="0.25">
      <c r="A49" t="s">
        <v>1011</v>
      </c>
      <c r="B49" t="s">
        <v>254</v>
      </c>
      <c r="C49" t="s">
        <v>255</v>
      </c>
      <c r="D49" t="s">
        <v>160</v>
      </c>
      <c r="E49" t="s">
        <v>10</v>
      </c>
      <c r="F49" t="s">
        <v>256</v>
      </c>
      <c r="G49" t="s">
        <v>257</v>
      </c>
      <c r="H49" t="s">
        <v>258</v>
      </c>
      <c r="I49" t="s">
        <v>259</v>
      </c>
      <c r="J49">
        <v>0</v>
      </c>
      <c r="K49">
        <v>0</v>
      </c>
      <c r="L49" t="s">
        <v>260</v>
      </c>
      <c r="M49" t="s">
        <v>261</v>
      </c>
      <c r="N49">
        <v>0.46</v>
      </c>
      <c r="O49">
        <v>0.48949999999999999</v>
      </c>
      <c r="P49">
        <v>2.9333333333333302E-2</v>
      </c>
      <c r="Q49" t="s">
        <v>262</v>
      </c>
    </row>
    <row r="50" spans="1:17" x14ac:dyDescent="0.25">
      <c r="A50" t="s">
        <v>1011</v>
      </c>
      <c r="B50" t="s">
        <v>274</v>
      </c>
      <c r="C50" t="s">
        <v>275</v>
      </c>
      <c r="D50" t="s">
        <v>18</v>
      </c>
      <c r="E50" t="s">
        <v>19</v>
      </c>
      <c r="F50" t="s">
        <v>421</v>
      </c>
      <c r="G50" t="s">
        <v>422</v>
      </c>
      <c r="H50" t="s">
        <v>423</v>
      </c>
      <c r="I50" t="s">
        <v>424</v>
      </c>
      <c r="J50">
        <v>0</v>
      </c>
      <c r="K50">
        <v>0</v>
      </c>
      <c r="L50" t="s">
        <v>425</v>
      </c>
      <c r="M50" t="s">
        <v>426</v>
      </c>
      <c r="N50">
        <v>0.249</v>
      </c>
      <c r="O50">
        <v>0.314</v>
      </c>
      <c r="P50">
        <v>6.4666666666666706E-2</v>
      </c>
      <c r="Q50" t="s">
        <v>427</v>
      </c>
    </row>
    <row r="51" spans="1:17" x14ac:dyDescent="0.25">
      <c r="A51" t="s">
        <v>1011</v>
      </c>
      <c r="B51" t="s">
        <v>338</v>
      </c>
      <c r="C51" t="s">
        <v>339</v>
      </c>
      <c r="D51" t="s">
        <v>112</v>
      </c>
      <c r="E51" t="s">
        <v>10</v>
      </c>
      <c r="F51" t="s">
        <v>340</v>
      </c>
      <c r="G51" t="s">
        <v>341</v>
      </c>
      <c r="H51" t="s">
        <v>342</v>
      </c>
      <c r="I51" t="s">
        <v>343</v>
      </c>
      <c r="J51" s="1">
        <v>2.6867397195900001E-14</v>
      </c>
      <c r="K51" s="1">
        <v>1.29625065567E-12</v>
      </c>
      <c r="L51" t="s">
        <v>344</v>
      </c>
      <c r="M51" t="s">
        <v>345</v>
      </c>
      <c r="N51">
        <v>0.20399999999999999</v>
      </c>
      <c r="O51">
        <v>0.33300000000000002</v>
      </c>
      <c r="P51">
        <v>0.129</v>
      </c>
      <c r="Q51" t="s">
        <v>346</v>
      </c>
    </row>
    <row r="52" spans="1:17" x14ac:dyDescent="0.25">
      <c r="A52" t="s">
        <v>1011</v>
      </c>
      <c r="B52" t="s">
        <v>508</v>
      </c>
      <c r="C52" t="s">
        <v>509</v>
      </c>
      <c r="D52" t="s">
        <v>177</v>
      </c>
      <c r="E52" t="s">
        <v>10</v>
      </c>
      <c r="F52" t="s">
        <v>510</v>
      </c>
      <c r="G52" t="s">
        <v>511</v>
      </c>
      <c r="H52" t="s">
        <v>512</v>
      </c>
      <c r="I52" t="s">
        <v>513</v>
      </c>
      <c r="J52">
        <v>0</v>
      </c>
      <c r="K52">
        <v>0</v>
      </c>
      <c r="L52" t="s">
        <v>514</v>
      </c>
      <c r="M52" t="s">
        <v>515</v>
      </c>
      <c r="N52">
        <v>0.53100000000000003</v>
      </c>
      <c r="O52">
        <v>0.68200000000000005</v>
      </c>
      <c r="P52">
        <v>0.151</v>
      </c>
      <c r="Q52" t="s">
        <v>516</v>
      </c>
    </row>
    <row r="53" spans="1:17" x14ac:dyDescent="0.25">
      <c r="A53" t="s">
        <v>1011</v>
      </c>
      <c r="B53" t="s">
        <v>483</v>
      </c>
      <c r="C53" t="s">
        <v>484</v>
      </c>
      <c r="D53" t="s">
        <v>244</v>
      </c>
      <c r="E53" t="s">
        <v>10</v>
      </c>
      <c r="F53" t="s">
        <v>485</v>
      </c>
      <c r="G53" t="s">
        <v>486</v>
      </c>
      <c r="H53" t="s">
        <v>487</v>
      </c>
      <c r="I53" t="s">
        <v>488</v>
      </c>
      <c r="J53">
        <v>0</v>
      </c>
      <c r="K53">
        <v>0</v>
      </c>
      <c r="L53" t="s">
        <v>489</v>
      </c>
      <c r="M53" t="s">
        <v>490</v>
      </c>
      <c r="N53">
        <v>-0.54100000000000004</v>
      </c>
      <c r="O53">
        <v>0.38</v>
      </c>
      <c r="P53">
        <v>0.921333333333333</v>
      </c>
      <c r="Q53" t="s">
        <v>491</v>
      </c>
    </row>
    <row r="54" spans="1:17" x14ac:dyDescent="0.25">
      <c r="A54" t="s">
        <v>1011</v>
      </c>
      <c r="B54" t="s">
        <v>534</v>
      </c>
      <c r="C54" t="s">
        <v>535</v>
      </c>
      <c r="D54" t="s">
        <v>287</v>
      </c>
      <c r="E54" t="s">
        <v>10</v>
      </c>
      <c r="F54" t="s">
        <v>536</v>
      </c>
      <c r="G54" t="s">
        <v>537</v>
      </c>
      <c r="H54" t="s">
        <v>538</v>
      </c>
      <c r="I54" t="s">
        <v>539</v>
      </c>
      <c r="J54" s="1">
        <v>7.1631589548800004E-13</v>
      </c>
      <c r="K54" s="1">
        <v>2.76754483404E-11</v>
      </c>
      <c r="L54" t="s">
        <v>540</v>
      </c>
      <c r="M54" t="s">
        <v>541</v>
      </c>
      <c r="N54">
        <v>-0.22600000000000001</v>
      </c>
      <c r="O54">
        <v>0.69750000000000001</v>
      </c>
      <c r="P54">
        <v>0.92400000000000004</v>
      </c>
      <c r="Q54" t="s">
        <v>542</v>
      </c>
    </row>
    <row r="55" spans="1:17" x14ac:dyDescent="0.25">
      <c r="A55" t="s">
        <v>1011</v>
      </c>
      <c r="B55" t="s">
        <v>436</v>
      </c>
      <c r="C55" t="s">
        <v>437</v>
      </c>
      <c r="D55" t="s">
        <v>18</v>
      </c>
      <c r="E55" t="s">
        <v>19</v>
      </c>
      <c r="F55" t="s">
        <v>438</v>
      </c>
      <c r="G55" t="s">
        <v>439</v>
      </c>
      <c r="H55" t="s">
        <v>440</v>
      </c>
      <c r="I55" t="s">
        <v>441</v>
      </c>
      <c r="J55">
        <v>0</v>
      </c>
      <c r="K55">
        <v>0</v>
      </c>
      <c r="L55" t="s">
        <v>442</v>
      </c>
      <c r="M55" t="s">
        <v>443</v>
      </c>
      <c r="N55">
        <v>-0.32200000000000001</v>
      </c>
      <c r="O55">
        <v>0.66</v>
      </c>
      <c r="P55">
        <v>0.98233333333333295</v>
      </c>
      <c r="Q55" t="s">
        <v>444</v>
      </c>
    </row>
    <row r="56" spans="1:17" x14ac:dyDescent="0.25">
      <c r="A56" t="s">
        <v>1011</v>
      </c>
      <c r="B56" t="s">
        <v>285</v>
      </c>
      <c r="C56" t="s">
        <v>286</v>
      </c>
      <c r="D56" t="s">
        <v>287</v>
      </c>
      <c r="E56" t="s">
        <v>19</v>
      </c>
      <c r="F56" t="s">
        <v>288</v>
      </c>
      <c r="G56" t="s">
        <v>289</v>
      </c>
      <c r="H56" t="s">
        <v>290</v>
      </c>
      <c r="I56" t="s">
        <v>291</v>
      </c>
      <c r="J56">
        <v>0</v>
      </c>
      <c r="K56">
        <v>0</v>
      </c>
      <c r="L56" t="s">
        <v>292</v>
      </c>
      <c r="M56" t="s">
        <v>293</v>
      </c>
      <c r="N56">
        <v>-0.51800000000000002</v>
      </c>
      <c r="O56">
        <v>0.46650000000000003</v>
      </c>
      <c r="P56">
        <v>0.98466666666666702</v>
      </c>
      <c r="Q56" t="s">
        <v>294</v>
      </c>
    </row>
    <row r="57" spans="1:17" x14ac:dyDescent="0.25">
      <c r="A57" t="s">
        <v>1011</v>
      </c>
      <c r="B57" t="s">
        <v>475</v>
      </c>
      <c r="C57" t="s">
        <v>476</v>
      </c>
      <c r="D57" t="s">
        <v>150</v>
      </c>
      <c r="E57" t="s">
        <v>19</v>
      </c>
      <c r="F57" t="s">
        <v>477</v>
      </c>
      <c r="G57" t="s">
        <v>478</v>
      </c>
      <c r="H57" t="s">
        <v>479</v>
      </c>
      <c r="I57" t="s">
        <v>411</v>
      </c>
      <c r="J57" s="1">
        <v>2.7506441568900001E-11</v>
      </c>
      <c r="K57" s="1">
        <v>7.8132942456500004E-10</v>
      </c>
      <c r="L57" t="s">
        <v>480</v>
      </c>
      <c r="M57" t="s">
        <v>481</v>
      </c>
      <c r="N57">
        <v>-0.35899999999999999</v>
      </c>
      <c r="O57">
        <v>0.63700000000000001</v>
      </c>
      <c r="P57">
        <v>0.996</v>
      </c>
      <c r="Q57" t="s">
        <v>482</v>
      </c>
    </row>
    <row r="58" spans="1:17" x14ac:dyDescent="0.25">
      <c r="A58" t="s">
        <v>1011</v>
      </c>
      <c r="B58" t="s">
        <v>381</v>
      </c>
      <c r="C58" t="s">
        <v>382</v>
      </c>
      <c r="D58" t="s">
        <v>263</v>
      </c>
      <c r="E58" t="s">
        <v>10</v>
      </c>
      <c r="F58" t="s">
        <v>383</v>
      </c>
      <c r="G58" t="s">
        <v>384</v>
      </c>
      <c r="H58" t="s">
        <v>385</v>
      </c>
      <c r="I58" t="s">
        <v>386</v>
      </c>
      <c r="J58">
        <v>0</v>
      </c>
      <c r="K58">
        <v>0</v>
      </c>
      <c r="L58" t="s">
        <v>387</v>
      </c>
      <c r="M58" t="s">
        <v>388</v>
      </c>
      <c r="N58">
        <v>-0.34699999999999998</v>
      </c>
      <c r="O58">
        <v>0.65049999999999997</v>
      </c>
      <c r="P58">
        <v>0.99766666666666703</v>
      </c>
      <c r="Q58" t="s">
        <v>389</v>
      </c>
    </row>
    <row r="59" spans="1:17" x14ac:dyDescent="0.25">
      <c r="A59" t="s">
        <v>1011</v>
      </c>
      <c r="B59" t="s">
        <v>404</v>
      </c>
      <c r="C59" t="s">
        <v>405</v>
      </c>
      <c r="D59" t="s">
        <v>41</v>
      </c>
      <c r="E59" t="s">
        <v>10</v>
      </c>
      <c r="F59" t="s">
        <v>406</v>
      </c>
      <c r="G59" t="s">
        <v>407</v>
      </c>
      <c r="H59" t="s">
        <v>408</v>
      </c>
      <c r="I59" t="s">
        <v>89</v>
      </c>
      <c r="J59">
        <v>0</v>
      </c>
      <c r="K59">
        <v>0</v>
      </c>
      <c r="L59" t="s">
        <v>409</v>
      </c>
      <c r="M59" t="s">
        <v>90</v>
      </c>
      <c r="N59">
        <v>-0.60099999999999998</v>
      </c>
      <c r="O59">
        <v>0.39900000000000002</v>
      </c>
      <c r="P59">
        <v>1</v>
      </c>
      <c r="Q59" t="s">
        <v>410</v>
      </c>
    </row>
    <row r="60" spans="1:17" x14ac:dyDescent="0.25">
      <c r="A60" t="s">
        <v>1011</v>
      </c>
      <c r="B60" t="s">
        <v>501</v>
      </c>
      <c r="C60" t="s">
        <v>502</v>
      </c>
      <c r="D60" t="s">
        <v>22</v>
      </c>
      <c r="E60" t="s">
        <v>10</v>
      </c>
      <c r="F60" t="s">
        <v>503</v>
      </c>
      <c r="G60" t="s">
        <v>504</v>
      </c>
      <c r="H60" t="s">
        <v>505</v>
      </c>
      <c r="I60" t="s">
        <v>89</v>
      </c>
      <c r="J60">
        <v>0</v>
      </c>
      <c r="K60">
        <v>0</v>
      </c>
      <c r="L60" t="s">
        <v>506</v>
      </c>
      <c r="M60" t="s">
        <v>90</v>
      </c>
      <c r="N60">
        <v>-0.53500000000000003</v>
      </c>
      <c r="O60">
        <v>0.46450000000000002</v>
      </c>
      <c r="P60">
        <v>1</v>
      </c>
      <c r="Q60" t="s">
        <v>507</v>
      </c>
    </row>
    <row r="61" spans="1:17" x14ac:dyDescent="0.25">
      <c r="A61" t="s">
        <v>1011</v>
      </c>
      <c r="B61" t="s">
        <v>217</v>
      </c>
      <c r="C61" t="s">
        <v>218</v>
      </c>
      <c r="D61" t="s">
        <v>69</v>
      </c>
      <c r="E61" t="s">
        <v>10</v>
      </c>
      <c r="F61" t="s">
        <v>219</v>
      </c>
      <c r="G61" t="s">
        <v>220</v>
      </c>
      <c r="H61" t="s">
        <v>221</v>
      </c>
      <c r="I61" t="s">
        <v>89</v>
      </c>
      <c r="J61" s="1">
        <v>2.22044604925E-16</v>
      </c>
      <c r="K61" s="1">
        <v>1.4355893952099999E-14</v>
      </c>
      <c r="L61" t="s">
        <v>222</v>
      </c>
      <c r="M61" t="s">
        <v>90</v>
      </c>
      <c r="N61">
        <v>-0.34699999999999998</v>
      </c>
      <c r="O61">
        <v>0.65349999999999997</v>
      </c>
      <c r="P61">
        <v>1</v>
      </c>
      <c r="Q61" t="s">
        <v>223</v>
      </c>
    </row>
    <row r="62" spans="1:17" x14ac:dyDescent="0.25">
      <c r="A62" t="s">
        <v>1011</v>
      </c>
      <c r="B62" t="s">
        <v>390</v>
      </c>
      <c r="C62" t="s">
        <v>391</v>
      </c>
      <c r="D62" t="s">
        <v>244</v>
      </c>
      <c r="E62" t="s">
        <v>19</v>
      </c>
      <c r="F62" t="s">
        <v>392</v>
      </c>
      <c r="G62" t="s">
        <v>393</v>
      </c>
      <c r="H62" t="s">
        <v>394</v>
      </c>
      <c r="I62" t="s">
        <v>89</v>
      </c>
      <c r="J62">
        <v>0</v>
      </c>
      <c r="K62">
        <v>0</v>
      </c>
      <c r="L62" t="s">
        <v>395</v>
      </c>
      <c r="M62" t="s">
        <v>90</v>
      </c>
      <c r="N62">
        <v>-0.32200000000000001</v>
      </c>
      <c r="O62">
        <v>0.67800000000000005</v>
      </c>
      <c r="P62">
        <v>1</v>
      </c>
      <c r="Q62" t="s">
        <v>396</v>
      </c>
    </row>
    <row r="63" spans="1:17" x14ac:dyDescent="0.25">
      <c r="A63" t="s">
        <v>1011</v>
      </c>
      <c r="B63" t="s">
        <v>365</v>
      </c>
      <c r="C63" t="s">
        <v>366</v>
      </c>
      <c r="D63" t="s">
        <v>244</v>
      </c>
      <c r="E63" t="s">
        <v>10</v>
      </c>
      <c r="F63" t="s">
        <v>367</v>
      </c>
      <c r="G63" t="s">
        <v>368</v>
      </c>
      <c r="H63" t="s">
        <v>369</v>
      </c>
      <c r="I63" t="s">
        <v>89</v>
      </c>
      <c r="J63" s="1">
        <v>7.7715611723799997E-16</v>
      </c>
      <c r="K63" s="1">
        <v>4.6927521267899997E-14</v>
      </c>
      <c r="L63" t="s">
        <v>370</v>
      </c>
      <c r="M63" t="s">
        <v>90</v>
      </c>
      <c r="N63">
        <v>-0.24</v>
      </c>
      <c r="O63">
        <v>0.76049999999999995</v>
      </c>
      <c r="P63">
        <v>1</v>
      </c>
      <c r="Q63" t="s">
        <v>371</v>
      </c>
    </row>
    <row r="64" spans="1:17" x14ac:dyDescent="0.25">
      <c r="A64" t="s">
        <v>1011</v>
      </c>
      <c r="B64" t="s">
        <v>397</v>
      </c>
      <c r="C64" t="s">
        <v>398</v>
      </c>
      <c r="D64" t="s">
        <v>233</v>
      </c>
      <c r="E64" t="s">
        <v>19</v>
      </c>
      <c r="F64" t="s">
        <v>399</v>
      </c>
      <c r="G64" t="s">
        <v>400</v>
      </c>
      <c r="H64" t="s">
        <v>401</v>
      </c>
      <c r="I64" t="s">
        <v>89</v>
      </c>
      <c r="J64" s="1">
        <v>6.0213288688400005E-8</v>
      </c>
      <c r="K64" s="1">
        <v>8.8328156561900005E-7</v>
      </c>
      <c r="L64" t="s">
        <v>402</v>
      </c>
      <c r="M64" t="s">
        <v>90</v>
      </c>
      <c r="N64">
        <v>-0.22900000000000001</v>
      </c>
      <c r="O64">
        <v>0.77149999999999996</v>
      </c>
      <c r="P64">
        <v>1</v>
      </c>
      <c r="Q64" t="s">
        <v>403</v>
      </c>
    </row>
    <row r="65" spans="1:17" x14ac:dyDescent="0.25">
      <c r="A65" t="s">
        <v>1011</v>
      </c>
      <c r="B65" t="s">
        <v>872</v>
      </c>
      <c r="C65" t="s">
        <v>873</v>
      </c>
      <c r="D65" t="s">
        <v>729</v>
      </c>
      <c r="E65" t="s">
        <v>10</v>
      </c>
      <c r="F65" t="s">
        <v>874</v>
      </c>
      <c r="G65" t="s">
        <v>875</v>
      </c>
      <c r="H65" t="s">
        <v>876</v>
      </c>
      <c r="I65" t="s">
        <v>877</v>
      </c>
      <c r="J65">
        <v>0</v>
      </c>
      <c r="K65">
        <v>0</v>
      </c>
      <c r="L65" t="s">
        <v>878</v>
      </c>
      <c r="M65" t="s">
        <v>879</v>
      </c>
      <c r="N65">
        <v>0.21</v>
      </c>
      <c r="O65">
        <v>0.23150000000000001</v>
      </c>
      <c r="P65">
        <v>2.1333333333333301E-2</v>
      </c>
      <c r="Q65" t="s">
        <v>880</v>
      </c>
    </row>
    <row r="66" spans="1:17" x14ac:dyDescent="0.25">
      <c r="A66" t="s">
        <v>1011</v>
      </c>
      <c r="B66" t="s">
        <v>863</v>
      </c>
      <c r="C66" t="s">
        <v>864</v>
      </c>
      <c r="D66" t="s">
        <v>22</v>
      </c>
      <c r="E66" t="s">
        <v>10</v>
      </c>
      <c r="F66" t="s">
        <v>865</v>
      </c>
      <c r="G66" t="s">
        <v>866</v>
      </c>
      <c r="H66" t="s">
        <v>867</v>
      </c>
      <c r="I66" t="s">
        <v>868</v>
      </c>
      <c r="J66" s="1">
        <v>1.75082068843E-7</v>
      </c>
      <c r="K66" s="1">
        <v>3.27737455395E-6</v>
      </c>
      <c r="L66" t="s">
        <v>869</v>
      </c>
      <c r="M66" t="s">
        <v>870</v>
      </c>
      <c r="N66">
        <v>0.20200000000000001</v>
      </c>
      <c r="O66">
        <v>0.25750000000000001</v>
      </c>
      <c r="P66">
        <v>5.6000000000000001E-2</v>
      </c>
      <c r="Q66" t="s">
        <v>871</v>
      </c>
    </row>
    <row r="67" spans="1:17" x14ac:dyDescent="0.25">
      <c r="A67" t="s">
        <v>1011</v>
      </c>
      <c r="B67" t="s">
        <v>737</v>
      </c>
      <c r="C67" t="s">
        <v>738</v>
      </c>
      <c r="D67" t="s">
        <v>160</v>
      </c>
      <c r="E67" t="s">
        <v>19</v>
      </c>
      <c r="F67" t="s">
        <v>739</v>
      </c>
      <c r="G67" t="s">
        <v>740</v>
      </c>
      <c r="H67" t="s">
        <v>741</v>
      </c>
      <c r="I67" t="s">
        <v>742</v>
      </c>
      <c r="J67">
        <v>0</v>
      </c>
      <c r="K67">
        <v>0</v>
      </c>
      <c r="L67" t="s">
        <v>743</v>
      </c>
      <c r="M67" t="s">
        <v>744</v>
      </c>
      <c r="N67">
        <v>0.23599999999999999</v>
      </c>
      <c r="O67">
        <v>0.25850000000000001</v>
      </c>
      <c r="P67">
        <v>2.2333333333333299E-2</v>
      </c>
      <c r="Q67" t="s">
        <v>745</v>
      </c>
    </row>
    <row r="68" spans="1:17" x14ac:dyDescent="0.25">
      <c r="A68" t="s">
        <v>1011</v>
      </c>
      <c r="B68" t="s">
        <v>678</v>
      </c>
      <c r="C68" t="s">
        <v>679</v>
      </c>
      <c r="D68" t="s">
        <v>18</v>
      </c>
      <c r="E68" t="s">
        <v>10</v>
      </c>
      <c r="F68" t="s">
        <v>680</v>
      </c>
      <c r="G68" t="s">
        <v>681</v>
      </c>
      <c r="H68" t="s">
        <v>89</v>
      </c>
      <c r="I68" t="s">
        <v>682</v>
      </c>
      <c r="J68">
        <v>0</v>
      </c>
      <c r="K68">
        <v>0</v>
      </c>
      <c r="L68" t="s">
        <v>683</v>
      </c>
      <c r="M68" t="s">
        <v>264</v>
      </c>
      <c r="N68">
        <v>0.28399999999999997</v>
      </c>
      <c r="O68">
        <v>0.28399999999999997</v>
      </c>
      <c r="P68">
        <v>0</v>
      </c>
      <c r="Q68" t="s">
        <v>684</v>
      </c>
    </row>
    <row r="69" spans="1:17" x14ac:dyDescent="0.25">
      <c r="A69" t="s">
        <v>1011</v>
      </c>
      <c r="B69" t="s">
        <v>815</v>
      </c>
      <c r="C69" t="s">
        <v>816</v>
      </c>
      <c r="D69" t="s">
        <v>263</v>
      </c>
      <c r="E69" t="s">
        <v>19</v>
      </c>
      <c r="F69" t="s">
        <v>817</v>
      </c>
      <c r="G69" t="s">
        <v>818</v>
      </c>
      <c r="H69" t="s">
        <v>819</v>
      </c>
      <c r="I69" t="s">
        <v>820</v>
      </c>
      <c r="J69">
        <v>0</v>
      </c>
      <c r="K69">
        <v>0</v>
      </c>
      <c r="L69" t="s">
        <v>821</v>
      </c>
      <c r="M69" t="s">
        <v>822</v>
      </c>
      <c r="N69">
        <v>0.245</v>
      </c>
      <c r="O69">
        <v>0.28599999999999998</v>
      </c>
      <c r="P69">
        <v>4.1000000000000002E-2</v>
      </c>
      <c r="Q69" t="s">
        <v>823</v>
      </c>
    </row>
    <row r="70" spans="1:17" x14ac:dyDescent="0.25">
      <c r="A70" t="s">
        <v>1011</v>
      </c>
      <c r="B70" t="s">
        <v>727</v>
      </c>
      <c r="C70" t="s">
        <v>728</v>
      </c>
      <c r="D70" t="s">
        <v>729</v>
      </c>
      <c r="E70" t="s">
        <v>19</v>
      </c>
      <c r="F70" t="s">
        <v>730</v>
      </c>
      <c r="G70" t="s">
        <v>731</v>
      </c>
      <c r="H70" t="s">
        <v>732</v>
      </c>
      <c r="I70" t="s">
        <v>733</v>
      </c>
      <c r="J70" s="1">
        <v>2.22044604925E-16</v>
      </c>
      <c r="K70" s="1">
        <v>2.43580022721E-14</v>
      </c>
      <c r="L70" t="s">
        <v>734</v>
      </c>
      <c r="M70" t="s">
        <v>735</v>
      </c>
      <c r="N70">
        <v>0.20100000000000001</v>
      </c>
      <c r="O70">
        <v>0.3165</v>
      </c>
      <c r="P70">
        <v>0.115666666666667</v>
      </c>
      <c r="Q70" t="s">
        <v>736</v>
      </c>
    </row>
    <row r="71" spans="1:17" x14ac:dyDescent="0.25">
      <c r="A71" t="s">
        <v>1011</v>
      </c>
      <c r="B71" t="s">
        <v>718</v>
      </c>
      <c r="C71" t="s">
        <v>719</v>
      </c>
      <c r="D71" t="s">
        <v>319</v>
      </c>
      <c r="E71" t="s">
        <v>19</v>
      </c>
      <c r="F71" t="s">
        <v>720</v>
      </c>
      <c r="G71" t="s">
        <v>721</v>
      </c>
      <c r="H71" t="s">
        <v>722</v>
      </c>
      <c r="I71" t="s">
        <v>723</v>
      </c>
      <c r="J71" s="1">
        <v>8.6893659440800004E-5</v>
      </c>
      <c r="K71">
        <v>7.0482906645499995E-4</v>
      </c>
      <c r="L71" t="s">
        <v>724</v>
      </c>
      <c r="M71" t="s">
        <v>725</v>
      </c>
      <c r="N71">
        <v>0.25700000000000001</v>
      </c>
      <c r="O71">
        <v>0.35149999999999998</v>
      </c>
      <c r="P71">
        <v>9.4666666666666704E-2</v>
      </c>
      <c r="Q71" t="s">
        <v>726</v>
      </c>
    </row>
    <row r="72" spans="1:17" x14ac:dyDescent="0.25">
      <c r="A72" t="s">
        <v>1011</v>
      </c>
      <c r="B72" t="s">
        <v>772</v>
      </c>
      <c r="C72" t="s">
        <v>773</v>
      </c>
      <c r="D72" t="s">
        <v>233</v>
      </c>
      <c r="E72" t="s">
        <v>10</v>
      </c>
      <c r="F72" t="s">
        <v>774</v>
      </c>
      <c r="G72" t="s">
        <v>775</v>
      </c>
      <c r="H72" t="s">
        <v>776</v>
      </c>
      <c r="I72" t="s">
        <v>777</v>
      </c>
      <c r="J72">
        <v>0</v>
      </c>
      <c r="K72">
        <v>0</v>
      </c>
      <c r="L72" t="s">
        <v>778</v>
      </c>
      <c r="M72" t="s">
        <v>779</v>
      </c>
      <c r="N72">
        <v>0.34499999999999997</v>
      </c>
      <c r="O72">
        <v>0.45950000000000002</v>
      </c>
      <c r="P72">
        <v>0.115</v>
      </c>
      <c r="Q72" t="s">
        <v>780</v>
      </c>
    </row>
    <row r="73" spans="1:17" x14ac:dyDescent="0.25">
      <c r="A73" t="s">
        <v>1011</v>
      </c>
      <c r="B73" t="s">
        <v>790</v>
      </c>
      <c r="C73" t="s">
        <v>791</v>
      </c>
      <c r="D73" t="s">
        <v>160</v>
      </c>
      <c r="E73" t="s">
        <v>10</v>
      </c>
      <c r="F73" t="s">
        <v>792</v>
      </c>
      <c r="G73" t="s">
        <v>793</v>
      </c>
      <c r="H73" t="s">
        <v>794</v>
      </c>
      <c r="I73" t="s">
        <v>795</v>
      </c>
      <c r="J73" s="1">
        <v>1.1102230246299999E-16</v>
      </c>
      <c r="K73" s="1">
        <v>1.2911996574900001E-14</v>
      </c>
      <c r="L73" t="s">
        <v>796</v>
      </c>
      <c r="M73" t="s">
        <v>797</v>
      </c>
      <c r="N73">
        <v>-0.30099999999999999</v>
      </c>
      <c r="O73">
        <v>0.62749999999999995</v>
      </c>
      <c r="P73">
        <v>0.92866666666666697</v>
      </c>
      <c r="Q73" t="s">
        <v>798</v>
      </c>
    </row>
    <row r="74" spans="1:17" x14ac:dyDescent="0.25">
      <c r="A74" t="s">
        <v>1011</v>
      </c>
      <c r="B74" t="s">
        <v>483</v>
      </c>
      <c r="C74" t="s">
        <v>484</v>
      </c>
      <c r="D74" t="s">
        <v>244</v>
      </c>
      <c r="E74" t="s">
        <v>10</v>
      </c>
      <c r="F74" t="s">
        <v>847</v>
      </c>
      <c r="G74" t="s">
        <v>848</v>
      </c>
      <c r="H74" t="s">
        <v>849</v>
      </c>
      <c r="I74" t="s">
        <v>850</v>
      </c>
      <c r="J74">
        <v>0</v>
      </c>
      <c r="K74">
        <v>0</v>
      </c>
      <c r="L74" t="s">
        <v>851</v>
      </c>
      <c r="M74" t="s">
        <v>852</v>
      </c>
      <c r="N74">
        <v>-0.32300000000000001</v>
      </c>
      <c r="O74">
        <v>0.64849999999999997</v>
      </c>
      <c r="P74">
        <v>0.97199999999999998</v>
      </c>
      <c r="Q74" t="s">
        <v>853</v>
      </c>
    </row>
    <row r="75" spans="1:17" x14ac:dyDescent="0.25">
      <c r="A75" t="s">
        <v>1011</v>
      </c>
      <c r="B75" t="s">
        <v>799</v>
      </c>
      <c r="C75" t="s">
        <v>800</v>
      </c>
      <c r="D75" t="s">
        <v>102</v>
      </c>
      <c r="E75" t="s">
        <v>10</v>
      </c>
      <c r="F75" t="s">
        <v>801</v>
      </c>
      <c r="G75" t="s">
        <v>802</v>
      </c>
      <c r="H75" t="s">
        <v>803</v>
      </c>
      <c r="I75" t="s">
        <v>804</v>
      </c>
      <c r="J75">
        <v>0</v>
      </c>
      <c r="K75">
        <v>0</v>
      </c>
      <c r="L75" t="s">
        <v>805</v>
      </c>
      <c r="M75" t="s">
        <v>806</v>
      </c>
      <c r="N75">
        <v>-0.27400000000000002</v>
      </c>
      <c r="O75">
        <v>0.70599999999999996</v>
      </c>
      <c r="P75">
        <v>0.98033333333333295</v>
      </c>
      <c r="Q75" t="s">
        <v>807</v>
      </c>
    </row>
    <row r="76" spans="1:17" x14ac:dyDescent="0.25">
      <c r="A76" t="s">
        <v>1011</v>
      </c>
      <c r="B76" t="s">
        <v>824</v>
      </c>
      <c r="C76" t="s">
        <v>825</v>
      </c>
      <c r="D76" t="s">
        <v>112</v>
      </c>
      <c r="E76" t="s">
        <v>10</v>
      </c>
      <c r="F76" t="s">
        <v>826</v>
      </c>
      <c r="G76" t="s">
        <v>827</v>
      </c>
      <c r="H76" t="s">
        <v>828</v>
      </c>
      <c r="I76" t="s">
        <v>89</v>
      </c>
      <c r="J76">
        <v>0</v>
      </c>
      <c r="K76">
        <v>0</v>
      </c>
      <c r="L76" t="s">
        <v>829</v>
      </c>
      <c r="M76" t="s">
        <v>90</v>
      </c>
      <c r="N76">
        <v>-0.29199999999999998</v>
      </c>
      <c r="O76">
        <v>0.70750000000000002</v>
      </c>
      <c r="P76">
        <v>1</v>
      </c>
      <c r="Q76" t="s">
        <v>830</v>
      </c>
    </row>
    <row r="77" spans="1:17" x14ac:dyDescent="0.25">
      <c r="A77" t="s">
        <v>1011</v>
      </c>
      <c r="B77" t="s">
        <v>694</v>
      </c>
      <c r="C77" t="s">
        <v>695</v>
      </c>
      <c r="D77" t="s">
        <v>22</v>
      </c>
      <c r="E77" t="s">
        <v>10</v>
      </c>
      <c r="F77" t="s">
        <v>696</v>
      </c>
      <c r="G77" t="s">
        <v>697</v>
      </c>
      <c r="H77" t="s">
        <v>698</v>
      </c>
      <c r="I77" t="s">
        <v>699</v>
      </c>
      <c r="J77">
        <v>0</v>
      </c>
      <c r="K77">
        <v>0</v>
      </c>
      <c r="L77" t="s">
        <v>700</v>
      </c>
      <c r="M77" t="s">
        <v>701</v>
      </c>
      <c r="N77">
        <v>-0.23699999999999999</v>
      </c>
      <c r="O77">
        <v>0.74650000000000005</v>
      </c>
      <c r="P77">
        <v>0.98366666666666702</v>
      </c>
      <c r="Q77" t="s">
        <v>702</v>
      </c>
    </row>
    <row r="78" spans="1:17" x14ac:dyDescent="0.25">
      <c r="A78" t="s">
        <v>1011</v>
      </c>
      <c r="B78" t="s">
        <v>753</v>
      </c>
      <c r="C78" t="s">
        <v>754</v>
      </c>
      <c r="D78" t="s">
        <v>9</v>
      </c>
      <c r="E78" t="s">
        <v>10</v>
      </c>
      <c r="F78" t="s">
        <v>755</v>
      </c>
      <c r="G78" t="s">
        <v>756</v>
      </c>
      <c r="H78" t="s">
        <v>757</v>
      </c>
      <c r="I78" t="s">
        <v>758</v>
      </c>
      <c r="J78">
        <v>0</v>
      </c>
      <c r="K78">
        <v>0</v>
      </c>
      <c r="L78" t="s">
        <v>759</v>
      </c>
      <c r="M78" t="s">
        <v>760</v>
      </c>
      <c r="N78">
        <v>-0.23400000000000001</v>
      </c>
      <c r="O78">
        <v>0.75649999999999995</v>
      </c>
      <c r="P78">
        <v>0.99066666666666703</v>
      </c>
      <c r="Q78" t="s">
        <v>761</v>
      </c>
    </row>
    <row r="79" spans="1:17" x14ac:dyDescent="0.25">
      <c r="A79" t="s">
        <v>1011</v>
      </c>
      <c r="B79" t="s">
        <v>746</v>
      </c>
      <c r="C79" t="s">
        <v>747</v>
      </c>
      <c r="D79" t="s">
        <v>287</v>
      </c>
      <c r="E79" t="s">
        <v>10</v>
      </c>
      <c r="F79" t="s">
        <v>748</v>
      </c>
      <c r="G79" t="s">
        <v>749</v>
      </c>
      <c r="H79" t="s">
        <v>750</v>
      </c>
      <c r="I79" t="s">
        <v>677</v>
      </c>
      <c r="J79" s="1">
        <v>4.5009773685899999E-11</v>
      </c>
      <c r="K79" s="1">
        <v>2.05465137987E-9</v>
      </c>
      <c r="L79" t="s">
        <v>751</v>
      </c>
      <c r="M79" t="s">
        <v>434</v>
      </c>
      <c r="N79">
        <v>-0.23499999999999999</v>
      </c>
      <c r="O79">
        <v>0.76049999999999995</v>
      </c>
      <c r="P79">
        <v>0.99566666666666703</v>
      </c>
      <c r="Q79" t="s">
        <v>752</v>
      </c>
    </row>
    <row r="80" spans="1:17" x14ac:dyDescent="0.25">
      <c r="A80" t="s">
        <v>1011</v>
      </c>
      <c r="B80" t="s">
        <v>808</v>
      </c>
      <c r="C80" t="s">
        <v>809</v>
      </c>
      <c r="D80" t="s">
        <v>22</v>
      </c>
      <c r="E80" t="s">
        <v>10</v>
      </c>
      <c r="F80" t="s">
        <v>810</v>
      </c>
      <c r="G80" t="s">
        <v>811</v>
      </c>
      <c r="H80" t="s">
        <v>812</v>
      </c>
      <c r="I80" t="s">
        <v>89</v>
      </c>
      <c r="J80">
        <v>0</v>
      </c>
      <c r="K80">
        <v>0</v>
      </c>
      <c r="L80" t="s">
        <v>813</v>
      </c>
      <c r="M80" t="s">
        <v>90</v>
      </c>
      <c r="N80">
        <v>-0.21199999999999999</v>
      </c>
      <c r="O80">
        <v>0.78800000000000003</v>
      </c>
      <c r="P80">
        <v>1</v>
      </c>
      <c r="Q80" t="s">
        <v>814</v>
      </c>
    </row>
    <row r="81" spans="1:17" x14ac:dyDescent="0.25">
      <c r="A81" t="s">
        <v>1011</v>
      </c>
      <c r="B81" t="s">
        <v>39</v>
      </c>
      <c r="C81" t="s">
        <v>40</v>
      </c>
      <c r="D81" t="s">
        <v>41</v>
      </c>
      <c r="E81" t="s">
        <v>19</v>
      </c>
      <c r="F81" t="s">
        <v>42</v>
      </c>
      <c r="G81" t="s">
        <v>43</v>
      </c>
      <c r="H81" t="s">
        <v>44</v>
      </c>
      <c r="I81" t="s">
        <v>45</v>
      </c>
      <c r="J81">
        <v>0</v>
      </c>
      <c r="K81">
        <v>0</v>
      </c>
      <c r="L81" t="s">
        <v>46</v>
      </c>
      <c r="M81" t="s">
        <v>47</v>
      </c>
      <c r="N81">
        <v>0.38200000000000001</v>
      </c>
      <c r="O81">
        <v>0.38750000000000001</v>
      </c>
      <c r="P81">
        <v>5.6666666666666697E-3</v>
      </c>
      <c r="Q81" t="s">
        <v>48</v>
      </c>
    </row>
    <row r="82" spans="1:17" x14ac:dyDescent="0.25">
      <c r="A82" t="s">
        <v>1011</v>
      </c>
      <c r="B82" t="s">
        <v>70</v>
      </c>
      <c r="C82" t="s">
        <v>71</v>
      </c>
      <c r="D82" t="s">
        <v>41</v>
      </c>
      <c r="E82" t="s">
        <v>10</v>
      </c>
      <c r="F82" t="s">
        <v>72</v>
      </c>
      <c r="G82" t="s">
        <v>73</v>
      </c>
      <c r="H82" t="s">
        <v>74</v>
      </c>
      <c r="I82" t="s">
        <v>75</v>
      </c>
      <c r="J82">
        <v>0</v>
      </c>
      <c r="K82">
        <v>0</v>
      </c>
      <c r="L82" t="s">
        <v>76</v>
      </c>
      <c r="M82" t="s">
        <v>77</v>
      </c>
      <c r="N82">
        <v>-0.32500000000000001</v>
      </c>
      <c r="O82">
        <v>0.67400000000000004</v>
      </c>
      <c r="P82">
        <v>0.99933333333333296</v>
      </c>
      <c r="Q82" t="s">
        <v>78</v>
      </c>
    </row>
    <row r="83" spans="1:17" x14ac:dyDescent="0.25">
      <c r="A83" t="s">
        <v>1011</v>
      </c>
      <c r="B83" t="s">
        <v>79</v>
      </c>
      <c r="C83" t="s">
        <v>80</v>
      </c>
      <c r="D83" t="s">
        <v>81</v>
      </c>
      <c r="E83" t="s">
        <v>10</v>
      </c>
      <c r="F83" t="s">
        <v>82</v>
      </c>
      <c r="G83" t="s">
        <v>83</v>
      </c>
      <c r="H83" t="s">
        <v>84</v>
      </c>
      <c r="I83" t="s">
        <v>85</v>
      </c>
      <c r="J83">
        <v>0</v>
      </c>
      <c r="K83">
        <v>0</v>
      </c>
      <c r="L83" t="s">
        <v>86</v>
      </c>
      <c r="M83" t="s">
        <v>87</v>
      </c>
      <c r="N83">
        <v>-0.63500000000000001</v>
      </c>
      <c r="O83">
        <v>0.34899999999999998</v>
      </c>
      <c r="P83">
        <v>0.98366666666666702</v>
      </c>
      <c r="Q83" t="s">
        <v>88</v>
      </c>
    </row>
    <row r="84" spans="1:17" x14ac:dyDescent="0.25">
      <c r="A84" t="s">
        <v>1011</v>
      </c>
      <c r="B84" t="s">
        <v>91</v>
      </c>
      <c r="C84" t="s">
        <v>92</v>
      </c>
      <c r="D84" t="s">
        <v>22</v>
      </c>
      <c r="E84" t="s">
        <v>19</v>
      </c>
      <c r="F84" t="s">
        <v>93</v>
      </c>
      <c r="G84" t="s">
        <v>94</v>
      </c>
      <c r="H84" t="s">
        <v>95</v>
      </c>
      <c r="I84" t="s">
        <v>96</v>
      </c>
      <c r="J84">
        <v>0</v>
      </c>
      <c r="K84">
        <v>0</v>
      </c>
      <c r="L84" t="s">
        <v>97</v>
      </c>
      <c r="M84" t="s">
        <v>98</v>
      </c>
      <c r="N84">
        <v>0.249</v>
      </c>
      <c r="O84">
        <v>0.25700000000000001</v>
      </c>
      <c r="P84">
        <v>7.6666666666666697E-3</v>
      </c>
      <c r="Q84" t="s">
        <v>99</v>
      </c>
    </row>
    <row r="85" spans="1:17" x14ac:dyDescent="0.25">
      <c r="A85" t="s">
        <v>1011</v>
      </c>
      <c r="B85" t="s">
        <v>100</v>
      </c>
      <c r="C85" t="s">
        <v>101</v>
      </c>
      <c r="D85" t="s">
        <v>102</v>
      </c>
      <c r="E85" t="s">
        <v>19</v>
      </c>
      <c r="F85" t="s">
        <v>103</v>
      </c>
      <c r="G85" t="s">
        <v>104</v>
      </c>
      <c r="H85" t="s">
        <v>105</v>
      </c>
      <c r="I85" t="s">
        <v>106</v>
      </c>
      <c r="J85">
        <v>0</v>
      </c>
      <c r="K85">
        <v>0</v>
      </c>
      <c r="L85" t="s">
        <v>107</v>
      </c>
      <c r="M85" t="s">
        <v>108</v>
      </c>
      <c r="N85">
        <v>0.23</v>
      </c>
      <c r="O85">
        <v>0.25700000000000001</v>
      </c>
      <c r="P85">
        <v>2.66666666666667E-2</v>
      </c>
      <c r="Q85" t="s">
        <v>109</v>
      </c>
    </row>
    <row r="86" spans="1:17" x14ac:dyDescent="0.25">
      <c r="A86" t="s">
        <v>1011</v>
      </c>
      <c r="B86" t="s">
        <v>129</v>
      </c>
      <c r="C86" t="s">
        <v>130</v>
      </c>
      <c r="D86" t="s">
        <v>69</v>
      </c>
      <c r="E86" t="s">
        <v>19</v>
      </c>
      <c r="F86" t="s">
        <v>131</v>
      </c>
      <c r="G86" t="s">
        <v>132</v>
      </c>
      <c r="H86" t="s">
        <v>133</v>
      </c>
      <c r="I86" t="s">
        <v>134</v>
      </c>
      <c r="J86">
        <v>0</v>
      </c>
      <c r="K86">
        <v>0</v>
      </c>
      <c r="L86" t="s">
        <v>135</v>
      </c>
      <c r="M86" t="s">
        <v>136</v>
      </c>
      <c r="N86">
        <v>0.53800000000000003</v>
      </c>
      <c r="O86">
        <v>0.58699999999999997</v>
      </c>
      <c r="P86">
        <v>4.8666666666666698E-2</v>
      </c>
      <c r="Q86" t="s">
        <v>137</v>
      </c>
    </row>
    <row r="87" spans="1:17" x14ac:dyDescent="0.25">
      <c r="A87" t="s">
        <v>1011</v>
      </c>
      <c r="B87" t="s">
        <v>139</v>
      </c>
      <c r="C87" t="s">
        <v>140</v>
      </c>
      <c r="D87" t="s">
        <v>112</v>
      </c>
      <c r="E87" t="s">
        <v>19</v>
      </c>
      <c r="F87" t="s">
        <v>141</v>
      </c>
      <c r="G87" t="s">
        <v>142</v>
      </c>
      <c r="H87" t="s">
        <v>143</v>
      </c>
      <c r="I87" t="s">
        <v>144</v>
      </c>
      <c r="J87">
        <v>0</v>
      </c>
      <c r="K87">
        <v>0</v>
      </c>
      <c r="L87" t="s">
        <v>145</v>
      </c>
      <c r="M87" t="s">
        <v>146</v>
      </c>
      <c r="N87">
        <v>0.47099999999999997</v>
      </c>
      <c r="O87">
        <v>0.57699999999999996</v>
      </c>
      <c r="P87">
        <v>0.106333333333333</v>
      </c>
      <c r="Q87" t="s">
        <v>147</v>
      </c>
    </row>
    <row r="88" spans="1:17" x14ac:dyDescent="0.25">
      <c r="A88" t="s">
        <v>1011</v>
      </c>
      <c r="B88" t="s">
        <v>166</v>
      </c>
      <c r="C88" t="s">
        <v>167</v>
      </c>
      <c r="D88" t="s">
        <v>41</v>
      </c>
      <c r="E88" t="s">
        <v>10</v>
      </c>
      <c r="F88" t="s">
        <v>168</v>
      </c>
      <c r="G88" t="s">
        <v>169</v>
      </c>
      <c r="H88" t="s">
        <v>170</v>
      </c>
      <c r="I88" t="s">
        <v>171</v>
      </c>
      <c r="J88" s="1">
        <v>3.0321967159400001E-11</v>
      </c>
      <c r="K88" s="1">
        <v>1.16150320761E-9</v>
      </c>
      <c r="L88" t="s">
        <v>172</v>
      </c>
      <c r="M88" t="s">
        <v>173</v>
      </c>
      <c r="N88">
        <v>0.254</v>
      </c>
      <c r="O88">
        <v>0.27800000000000002</v>
      </c>
      <c r="P88">
        <v>2.4E-2</v>
      </c>
      <c r="Q88" t="s">
        <v>174</v>
      </c>
    </row>
    <row r="89" spans="1:17" x14ac:dyDescent="0.25">
      <c r="A89" t="s">
        <v>1011</v>
      </c>
      <c r="B89" t="s">
        <v>185</v>
      </c>
      <c r="C89" t="s">
        <v>186</v>
      </c>
      <c r="D89" t="s">
        <v>18</v>
      </c>
      <c r="E89" t="s">
        <v>10</v>
      </c>
      <c r="F89" t="s">
        <v>187</v>
      </c>
      <c r="G89" t="s">
        <v>188</v>
      </c>
      <c r="H89" t="s">
        <v>189</v>
      </c>
      <c r="I89" t="s">
        <v>89</v>
      </c>
      <c r="J89" s="1">
        <v>1.52931736164E-8</v>
      </c>
      <c r="K89" s="1">
        <v>3.35722418031E-7</v>
      </c>
      <c r="L89" t="s">
        <v>190</v>
      </c>
      <c r="M89" t="s">
        <v>90</v>
      </c>
      <c r="N89">
        <v>-0.20699999999999999</v>
      </c>
      <c r="O89">
        <v>0.79349999999999998</v>
      </c>
      <c r="P89">
        <v>1</v>
      </c>
      <c r="Q89" t="s">
        <v>191</v>
      </c>
    </row>
    <row r="90" spans="1:17" x14ac:dyDescent="0.25">
      <c r="A90" t="s">
        <v>1011</v>
      </c>
      <c r="B90" t="s">
        <v>198</v>
      </c>
      <c r="C90" t="s">
        <v>199</v>
      </c>
      <c r="D90" t="s">
        <v>200</v>
      </c>
      <c r="E90" t="s">
        <v>10</v>
      </c>
      <c r="F90" t="s">
        <v>201</v>
      </c>
      <c r="G90" t="s">
        <v>202</v>
      </c>
      <c r="H90" t="s">
        <v>203</v>
      </c>
      <c r="I90" t="s">
        <v>204</v>
      </c>
      <c r="J90" s="1">
        <v>6.8390488139300005E-7</v>
      </c>
      <c r="K90" s="1">
        <v>1.03366869573E-5</v>
      </c>
      <c r="L90" t="s">
        <v>205</v>
      </c>
      <c r="M90" t="s">
        <v>206</v>
      </c>
      <c r="N90">
        <v>0.29099999999999998</v>
      </c>
      <c r="O90">
        <v>0.39150000000000001</v>
      </c>
      <c r="P90">
        <v>0.10100000000000001</v>
      </c>
      <c r="Q90" t="s">
        <v>207</v>
      </c>
    </row>
    <row r="91" spans="1:17" x14ac:dyDescent="0.25">
      <c r="A91" t="s">
        <v>1011</v>
      </c>
      <c r="B91" t="s">
        <v>564</v>
      </c>
      <c r="C91" t="s">
        <v>565</v>
      </c>
      <c r="D91" t="s">
        <v>22</v>
      </c>
      <c r="E91" t="s">
        <v>19</v>
      </c>
      <c r="F91" t="s">
        <v>566</v>
      </c>
      <c r="G91" t="s">
        <v>567</v>
      </c>
      <c r="H91" t="s">
        <v>568</v>
      </c>
      <c r="I91" t="s">
        <v>569</v>
      </c>
      <c r="J91">
        <v>0</v>
      </c>
      <c r="K91">
        <v>0</v>
      </c>
      <c r="L91" t="s">
        <v>570</v>
      </c>
      <c r="M91" t="s">
        <v>571</v>
      </c>
      <c r="N91">
        <v>0.221</v>
      </c>
      <c r="O91">
        <v>0.24349999999999999</v>
      </c>
      <c r="P91">
        <v>2.26666666666667E-2</v>
      </c>
      <c r="Q91" t="s">
        <v>572</v>
      </c>
    </row>
    <row r="92" spans="1:17" x14ac:dyDescent="0.25">
      <c r="A92" t="s">
        <v>1011</v>
      </c>
      <c r="B92" t="s">
        <v>609</v>
      </c>
      <c r="C92" t="s">
        <v>610</v>
      </c>
      <c r="D92" t="s">
        <v>69</v>
      </c>
      <c r="E92" t="s">
        <v>19</v>
      </c>
      <c r="F92" t="s">
        <v>611</v>
      </c>
      <c r="G92" t="s">
        <v>612</v>
      </c>
      <c r="H92" t="s">
        <v>613</v>
      </c>
      <c r="I92" t="s">
        <v>614</v>
      </c>
      <c r="J92">
        <v>0</v>
      </c>
      <c r="K92">
        <v>0</v>
      </c>
      <c r="L92" t="s">
        <v>615</v>
      </c>
      <c r="M92" t="s">
        <v>616</v>
      </c>
      <c r="N92">
        <v>0.23699999999999999</v>
      </c>
      <c r="O92">
        <v>0.2465</v>
      </c>
      <c r="P92">
        <v>9.3333333333333306E-3</v>
      </c>
      <c r="Q92" t="s">
        <v>617</v>
      </c>
    </row>
    <row r="93" spans="1:17" x14ac:dyDescent="0.25">
      <c r="A93" t="s">
        <v>1011</v>
      </c>
      <c r="B93" t="s">
        <v>626</v>
      </c>
      <c r="C93" t="s">
        <v>627</v>
      </c>
      <c r="D93" t="s">
        <v>233</v>
      </c>
      <c r="E93" t="s">
        <v>19</v>
      </c>
      <c r="F93" t="s">
        <v>628</v>
      </c>
      <c r="G93" t="s">
        <v>629</v>
      </c>
      <c r="H93" t="s">
        <v>630</v>
      </c>
      <c r="I93" t="s">
        <v>631</v>
      </c>
      <c r="J93" s="1">
        <v>3.7002845232300003E-11</v>
      </c>
      <c r="K93" s="1">
        <v>2.3288475634999999E-9</v>
      </c>
      <c r="L93" t="s">
        <v>632</v>
      </c>
      <c r="M93" t="s">
        <v>633</v>
      </c>
      <c r="N93">
        <v>0.247</v>
      </c>
      <c r="O93">
        <v>0.25650000000000001</v>
      </c>
      <c r="P93">
        <v>9.3333333333333306E-3</v>
      </c>
      <c r="Q93" t="s">
        <v>634</v>
      </c>
    </row>
    <row r="94" spans="1:17" x14ac:dyDescent="0.25">
      <c r="A94" t="s">
        <v>1011</v>
      </c>
      <c r="B94" t="s">
        <v>635</v>
      </c>
      <c r="C94" t="s">
        <v>636</v>
      </c>
      <c r="D94" t="s">
        <v>18</v>
      </c>
      <c r="E94" t="s">
        <v>10</v>
      </c>
      <c r="F94" t="s">
        <v>637</v>
      </c>
      <c r="G94" t="s">
        <v>638</v>
      </c>
      <c r="H94" t="s">
        <v>639</v>
      </c>
      <c r="I94" t="s">
        <v>640</v>
      </c>
      <c r="J94">
        <v>0</v>
      </c>
      <c r="K94">
        <v>0</v>
      </c>
      <c r="L94" t="s">
        <v>641</v>
      </c>
      <c r="M94" t="s">
        <v>642</v>
      </c>
      <c r="N94">
        <v>0.30399999999999999</v>
      </c>
      <c r="O94">
        <v>0.309</v>
      </c>
      <c r="P94">
        <v>5.3333333333333297E-3</v>
      </c>
      <c r="Q94" t="s">
        <v>643</v>
      </c>
    </row>
    <row r="95" spans="1:17" x14ac:dyDescent="0.25">
      <c r="A95" t="s">
        <v>1011</v>
      </c>
      <c r="B95" t="s">
        <v>668</v>
      </c>
      <c r="C95" t="s">
        <v>669</v>
      </c>
      <c r="D95" t="s">
        <v>81</v>
      </c>
      <c r="E95" t="s">
        <v>10</v>
      </c>
      <c r="F95" t="s">
        <v>670</v>
      </c>
      <c r="G95" t="s">
        <v>671</v>
      </c>
      <c r="H95" t="s">
        <v>672</v>
      </c>
      <c r="I95" t="s">
        <v>673</v>
      </c>
      <c r="J95">
        <v>0</v>
      </c>
      <c r="K95">
        <v>0</v>
      </c>
      <c r="L95" t="s">
        <v>674</v>
      </c>
      <c r="M95" t="s">
        <v>675</v>
      </c>
      <c r="N95">
        <v>-0.44800000000000001</v>
      </c>
      <c r="O95">
        <v>0.50900000000000001</v>
      </c>
      <c r="P95">
        <v>0.95733333333333304</v>
      </c>
      <c r="Q95" t="s">
        <v>676</v>
      </c>
    </row>
    <row r="96" spans="1:17" x14ac:dyDescent="0.25">
      <c r="A96" t="s">
        <v>1011</v>
      </c>
      <c r="B96" t="s">
        <v>600</v>
      </c>
      <c r="C96" t="s">
        <v>601</v>
      </c>
      <c r="D96" t="s">
        <v>112</v>
      </c>
      <c r="E96" t="s">
        <v>19</v>
      </c>
      <c r="F96" t="s">
        <v>602</v>
      </c>
      <c r="G96" t="s">
        <v>603</v>
      </c>
      <c r="H96" t="s">
        <v>604</v>
      </c>
      <c r="I96" t="s">
        <v>605</v>
      </c>
      <c r="J96">
        <v>0</v>
      </c>
      <c r="K96">
        <v>0</v>
      </c>
      <c r="L96" t="s">
        <v>606</v>
      </c>
      <c r="M96" t="s">
        <v>607</v>
      </c>
      <c r="N96">
        <v>0.47599999999999998</v>
      </c>
      <c r="O96">
        <v>0.60550000000000004</v>
      </c>
      <c r="P96">
        <v>0.12966666666666701</v>
      </c>
      <c r="Q96" t="s">
        <v>608</v>
      </c>
    </row>
    <row r="97" spans="1:17" x14ac:dyDescent="0.25">
      <c r="A97" t="s">
        <v>1011</v>
      </c>
      <c r="B97" t="s">
        <v>573</v>
      </c>
      <c r="C97" t="s">
        <v>574</v>
      </c>
      <c r="D97" t="s">
        <v>177</v>
      </c>
      <c r="E97" t="s">
        <v>10</v>
      </c>
      <c r="F97" t="s">
        <v>575</v>
      </c>
      <c r="G97" t="s">
        <v>576</v>
      </c>
      <c r="H97" t="s">
        <v>577</v>
      </c>
      <c r="I97" t="s">
        <v>578</v>
      </c>
      <c r="J97" s="1">
        <v>2.79746370513E-9</v>
      </c>
      <c r="K97" s="1">
        <v>1.17698418011E-7</v>
      </c>
      <c r="L97" t="s">
        <v>579</v>
      </c>
      <c r="M97" t="s">
        <v>580</v>
      </c>
      <c r="N97">
        <v>0.52700000000000002</v>
      </c>
      <c r="O97">
        <v>0.624</v>
      </c>
      <c r="P97">
        <v>9.7000000000000003E-2</v>
      </c>
      <c r="Q97" t="s">
        <v>581</v>
      </c>
    </row>
    <row r="98" spans="1:17" x14ac:dyDescent="0.25">
      <c r="A98" t="s">
        <v>1011</v>
      </c>
      <c r="B98" t="s">
        <v>582</v>
      </c>
      <c r="C98" t="s">
        <v>583</v>
      </c>
      <c r="D98" t="s">
        <v>319</v>
      </c>
      <c r="E98" t="s">
        <v>10</v>
      </c>
      <c r="F98" t="s">
        <v>584</v>
      </c>
      <c r="G98" t="s">
        <v>585</v>
      </c>
      <c r="H98" t="s">
        <v>586</v>
      </c>
      <c r="I98" t="s">
        <v>587</v>
      </c>
      <c r="J98" s="1">
        <v>2.0795587474300001E-12</v>
      </c>
      <c r="K98" s="1">
        <v>1.68209942063E-10</v>
      </c>
      <c r="L98" t="s">
        <v>588</v>
      </c>
      <c r="M98" t="s">
        <v>589</v>
      </c>
      <c r="N98">
        <v>-0.24199999999999999</v>
      </c>
      <c r="O98">
        <v>0.70399999999999996</v>
      </c>
      <c r="P98">
        <v>0.94566666666666699</v>
      </c>
      <c r="Q98" t="s">
        <v>590</v>
      </c>
    </row>
    <row r="99" spans="1:17" x14ac:dyDescent="0.25">
      <c r="A99" t="s">
        <v>1011</v>
      </c>
      <c r="B99" t="s">
        <v>935</v>
      </c>
      <c r="C99" t="s">
        <v>936</v>
      </c>
      <c r="D99" t="s">
        <v>297</v>
      </c>
      <c r="E99" t="s">
        <v>10</v>
      </c>
      <c r="F99" t="s">
        <v>937</v>
      </c>
      <c r="G99" t="s">
        <v>938</v>
      </c>
      <c r="H99" t="s">
        <v>939</v>
      </c>
      <c r="I99" t="s">
        <v>940</v>
      </c>
      <c r="J99" s="1">
        <v>4.4408920984999998E-15</v>
      </c>
      <c r="K99" s="1">
        <v>4.0204554661300003E-13</v>
      </c>
      <c r="L99" t="s">
        <v>941</v>
      </c>
      <c r="M99" t="s">
        <v>942</v>
      </c>
      <c r="N99">
        <v>0.77800000000000002</v>
      </c>
      <c r="O99">
        <v>0.83</v>
      </c>
      <c r="P99">
        <v>5.2499999999999998E-2</v>
      </c>
      <c r="Q99" t="s">
        <v>943</v>
      </c>
    </row>
    <row r="100" spans="1:17" x14ac:dyDescent="0.25">
      <c r="A100" t="s">
        <v>1011</v>
      </c>
      <c r="B100" t="s">
        <v>900</v>
      </c>
      <c r="C100" t="s">
        <v>901</v>
      </c>
      <c r="D100" t="s">
        <v>22</v>
      </c>
      <c r="E100" t="s">
        <v>10</v>
      </c>
      <c r="F100" t="s">
        <v>902</v>
      </c>
      <c r="G100" t="s">
        <v>903</v>
      </c>
      <c r="H100" t="s">
        <v>904</v>
      </c>
      <c r="I100" t="s">
        <v>905</v>
      </c>
      <c r="J100">
        <v>1.26682995214E-4</v>
      </c>
      <c r="K100">
        <v>9.1911382154800003E-4</v>
      </c>
      <c r="L100" t="s">
        <v>906</v>
      </c>
      <c r="M100" t="s">
        <v>907</v>
      </c>
      <c r="N100">
        <v>0.247</v>
      </c>
      <c r="O100">
        <v>0.86250000000000004</v>
      </c>
      <c r="P100">
        <v>0.61599999999999999</v>
      </c>
      <c r="Q100" t="s">
        <v>908</v>
      </c>
    </row>
    <row r="101" spans="1:17" x14ac:dyDescent="0.25">
      <c r="A101" t="s">
        <v>1011</v>
      </c>
      <c r="B101" t="s">
        <v>769</v>
      </c>
      <c r="C101" t="s">
        <v>770</v>
      </c>
      <c r="D101" t="s">
        <v>69</v>
      </c>
      <c r="E101" t="s">
        <v>10</v>
      </c>
      <c r="F101" t="s">
        <v>909</v>
      </c>
      <c r="G101" t="s">
        <v>910</v>
      </c>
      <c r="H101" t="s">
        <v>911</v>
      </c>
      <c r="I101" t="s">
        <v>912</v>
      </c>
      <c r="J101" s="1">
        <v>1.0766634696700001E-5</v>
      </c>
      <c r="K101">
        <v>1.09468464525E-4</v>
      </c>
      <c r="L101" t="s">
        <v>913</v>
      </c>
      <c r="M101" t="s">
        <v>914</v>
      </c>
      <c r="N101">
        <v>0.374</v>
      </c>
      <c r="O101">
        <v>0.90249999999999997</v>
      </c>
      <c r="P101">
        <v>0.52900000000000003</v>
      </c>
      <c r="Q101" t="s">
        <v>771</v>
      </c>
    </row>
    <row r="102" spans="1:17" x14ac:dyDescent="0.25">
      <c r="A102" t="s">
        <v>1011</v>
      </c>
      <c r="B102" t="s">
        <v>922</v>
      </c>
      <c r="C102" t="s">
        <v>923</v>
      </c>
      <c r="D102" t="s">
        <v>69</v>
      </c>
      <c r="E102" t="s">
        <v>10</v>
      </c>
      <c r="F102" t="s">
        <v>924</v>
      </c>
      <c r="G102" t="s">
        <v>899</v>
      </c>
      <c r="H102" t="s">
        <v>925</v>
      </c>
      <c r="I102" t="s">
        <v>926</v>
      </c>
      <c r="J102">
        <v>0</v>
      </c>
      <c r="K102">
        <v>0</v>
      </c>
      <c r="L102" t="s">
        <v>927</v>
      </c>
      <c r="M102" t="s">
        <v>928</v>
      </c>
      <c r="N102">
        <v>0.83499999999999996</v>
      </c>
      <c r="O102">
        <v>0.90900000000000003</v>
      </c>
      <c r="P102">
        <v>7.4499999999999997E-2</v>
      </c>
      <c r="Q102" t="s">
        <v>929</v>
      </c>
    </row>
    <row r="103" spans="1:17" x14ac:dyDescent="0.25">
      <c r="A103" t="s">
        <v>1011</v>
      </c>
      <c r="B103" t="s">
        <v>915</v>
      </c>
      <c r="C103" t="s">
        <v>916</v>
      </c>
      <c r="D103" t="s">
        <v>22</v>
      </c>
      <c r="E103" t="s">
        <v>10</v>
      </c>
      <c r="F103" t="s">
        <v>917</v>
      </c>
      <c r="G103" t="s">
        <v>553</v>
      </c>
      <c r="H103" t="s">
        <v>918</v>
      </c>
      <c r="I103" t="s">
        <v>919</v>
      </c>
      <c r="J103" s="1">
        <v>2.9976021664900001E-15</v>
      </c>
      <c r="K103" s="1">
        <v>2.8533746793900002E-13</v>
      </c>
      <c r="L103" t="s">
        <v>554</v>
      </c>
      <c r="M103" t="s">
        <v>920</v>
      </c>
      <c r="N103">
        <v>0.29199999999999998</v>
      </c>
      <c r="O103">
        <v>1</v>
      </c>
      <c r="P103">
        <v>0.70750000000000002</v>
      </c>
      <c r="Q103" t="s">
        <v>921</v>
      </c>
    </row>
    <row r="104" spans="1:17" x14ac:dyDescent="0.25">
      <c r="A104" t="s">
        <v>1011</v>
      </c>
      <c r="B104" t="s">
        <v>835</v>
      </c>
      <c r="C104" t="s">
        <v>836</v>
      </c>
      <c r="D104" t="s">
        <v>150</v>
      </c>
      <c r="E104" t="s">
        <v>10</v>
      </c>
      <c r="F104" t="s">
        <v>930</v>
      </c>
      <c r="G104" t="s">
        <v>553</v>
      </c>
      <c r="H104" t="s">
        <v>931</v>
      </c>
      <c r="I104" t="s">
        <v>932</v>
      </c>
      <c r="J104" s="1">
        <v>1.21585278512E-8</v>
      </c>
      <c r="K104" s="1">
        <v>2.8366492569399999E-7</v>
      </c>
      <c r="L104" t="s">
        <v>554</v>
      </c>
      <c r="M104" t="s">
        <v>933</v>
      </c>
      <c r="N104">
        <v>0.24199999999999999</v>
      </c>
      <c r="O104">
        <v>1</v>
      </c>
      <c r="P104">
        <v>0.75800000000000001</v>
      </c>
      <c r="Q104" t="s">
        <v>837</v>
      </c>
    </row>
    <row r="105" spans="1:17" x14ac:dyDescent="0.25">
      <c r="A105" t="s">
        <v>1011</v>
      </c>
      <c r="B105" t="s">
        <v>703</v>
      </c>
      <c r="C105" t="s">
        <v>704</v>
      </c>
      <c r="D105" t="s">
        <v>552</v>
      </c>
      <c r="E105" t="s">
        <v>10</v>
      </c>
      <c r="F105" t="s">
        <v>951</v>
      </c>
      <c r="G105" t="s">
        <v>952</v>
      </c>
      <c r="H105" t="s">
        <v>705</v>
      </c>
      <c r="I105" t="s">
        <v>706</v>
      </c>
      <c r="J105" s="1">
        <v>1.9677859008900001E-8</v>
      </c>
      <c r="K105" s="1">
        <v>6.6063507020099999E-7</v>
      </c>
      <c r="L105" t="s">
        <v>953</v>
      </c>
      <c r="M105" t="s">
        <v>707</v>
      </c>
      <c r="N105">
        <v>-0.41099999999999998</v>
      </c>
      <c r="O105">
        <v>0.16350000000000001</v>
      </c>
      <c r="P105">
        <v>0.57450000000000001</v>
      </c>
      <c r="Q105" t="s">
        <v>708</v>
      </c>
    </row>
    <row r="106" spans="1:17" x14ac:dyDescent="0.25">
      <c r="A106" t="s">
        <v>1011</v>
      </c>
      <c r="B106" t="s">
        <v>967</v>
      </c>
      <c r="C106" t="s">
        <v>968</v>
      </c>
      <c r="D106" t="s">
        <v>160</v>
      </c>
      <c r="E106" t="s">
        <v>19</v>
      </c>
      <c r="F106" t="s">
        <v>969</v>
      </c>
      <c r="G106" t="s">
        <v>970</v>
      </c>
      <c r="H106" t="s">
        <v>971</v>
      </c>
      <c r="I106" t="s">
        <v>972</v>
      </c>
      <c r="J106" s="1">
        <v>3.6340632957400002E-5</v>
      </c>
      <c r="K106">
        <v>4.42316849659E-4</v>
      </c>
      <c r="L106" t="s">
        <v>973</v>
      </c>
      <c r="M106" t="s">
        <v>974</v>
      </c>
      <c r="N106">
        <v>-0.45900000000000002</v>
      </c>
      <c r="O106">
        <v>0.16600000000000001</v>
      </c>
      <c r="P106">
        <v>0.62450000000000006</v>
      </c>
      <c r="Q106" t="s">
        <v>975</v>
      </c>
    </row>
    <row r="107" spans="1:17" x14ac:dyDescent="0.25">
      <c r="A107" t="s">
        <v>1011</v>
      </c>
      <c r="B107" t="s">
        <v>958</v>
      </c>
      <c r="C107" t="s">
        <v>959</v>
      </c>
      <c r="D107" t="s">
        <v>41</v>
      </c>
      <c r="E107" t="s">
        <v>10</v>
      </c>
      <c r="F107" t="s">
        <v>960</v>
      </c>
      <c r="G107" t="s">
        <v>961</v>
      </c>
      <c r="H107" t="s">
        <v>962</v>
      </c>
      <c r="I107" t="s">
        <v>963</v>
      </c>
      <c r="J107" s="1">
        <v>4.7056802898699996E-12</v>
      </c>
      <c r="K107" s="1">
        <v>4.1337448396200001E-10</v>
      </c>
      <c r="L107" t="s">
        <v>964</v>
      </c>
      <c r="M107" t="s">
        <v>965</v>
      </c>
      <c r="N107">
        <v>0.28899999999999998</v>
      </c>
      <c r="O107">
        <v>0.39300000000000002</v>
      </c>
      <c r="P107">
        <v>0.1045</v>
      </c>
      <c r="Q107" t="s">
        <v>966</v>
      </c>
    </row>
    <row r="108" spans="1:17" x14ac:dyDescent="0.25">
      <c r="A108" t="s">
        <v>1011</v>
      </c>
      <c r="B108" t="s">
        <v>644</v>
      </c>
      <c r="C108" t="s">
        <v>645</v>
      </c>
      <c r="D108" t="s">
        <v>102</v>
      </c>
      <c r="E108" t="s">
        <v>10</v>
      </c>
      <c r="F108" t="s">
        <v>646</v>
      </c>
      <c r="G108" t="s">
        <v>647</v>
      </c>
      <c r="H108" t="s">
        <v>984</v>
      </c>
      <c r="I108" t="s">
        <v>985</v>
      </c>
      <c r="J108" s="1">
        <v>1.5943174792600001E-6</v>
      </c>
      <c r="K108" s="1">
        <v>3.0625502140500003E-5</v>
      </c>
      <c r="L108" t="s">
        <v>648</v>
      </c>
      <c r="M108" t="s">
        <v>986</v>
      </c>
      <c r="N108">
        <v>-0.29599999999999999</v>
      </c>
      <c r="O108">
        <v>0.64949999999999997</v>
      </c>
      <c r="P108">
        <v>0.94599999999999995</v>
      </c>
      <c r="Q108" t="s">
        <v>649</v>
      </c>
    </row>
    <row r="109" spans="1:17" x14ac:dyDescent="0.25">
      <c r="A109" t="s">
        <v>1011</v>
      </c>
      <c r="B109" t="s">
        <v>987</v>
      </c>
      <c r="C109" t="s">
        <v>988</v>
      </c>
      <c r="D109" t="s">
        <v>41</v>
      </c>
      <c r="E109" t="s">
        <v>19</v>
      </c>
      <c r="F109" t="s">
        <v>989</v>
      </c>
      <c r="G109" t="s">
        <v>990</v>
      </c>
      <c r="H109" t="s">
        <v>991</v>
      </c>
      <c r="I109" t="s">
        <v>992</v>
      </c>
      <c r="J109" s="1">
        <v>4.4650625419300002E-9</v>
      </c>
      <c r="K109" s="1">
        <v>1.8411134507300001E-7</v>
      </c>
      <c r="L109" t="s">
        <v>993</v>
      </c>
      <c r="M109" t="s">
        <v>994</v>
      </c>
      <c r="N109">
        <v>-0.22900000000000001</v>
      </c>
      <c r="O109">
        <v>0.747</v>
      </c>
      <c r="P109">
        <v>0.97650000000000003</v>
      </c>
      <c r="Q109" t="s">
        <v>995</v>
      </c>
    </row>
    <row r="110" spans="1:17" x14ac:dyDescent="0.25">
      <c r="A110" t="s">
        <v>1011</v>
      </c>
      <c r="B110" t="s">
        <v>976</v>
      </c>
      <c r="C110" t="s">
        <v>977</v>
      </c>
      <c r="D110" t="s">
        <v>18</v>
      </c>
      <c r="E110" t="s">
        <v>19</v>
      </c>
      <c r="F110" t="s">
        <v>978</v>
      </c>
      <c r="G110" t="s">
        <v>934</v>
      </c>
      <c r="H110" t="s">
        <v>979</v>
      </c>
      <c r="I110" t="s">
        <v>980</v>
      </c>
      <c r="J110" s="1">
        <v>5.1863857653000004E-10</v>
      </c>
      <c r="K110" s="1">
        <v>2.76420680177E-8</v>
      </c>
      <c r="L110" t="s">
        <v>981</v>
      </c>
      <c r="M110" t="s">
        <v>982</v>
      </c>
      <c r="N110">
        <v>0.21199999999999999</v>
      </c>
      <c r="O110">
        <v>0.91900000000000004</v>
      </c>
      <c r="P110">
        <v>0.70699999999999996</v>
      </c>
      <c r="Q110" t="s">
        <v>983</v>
      </c>
    </row>
    <row r="111" spans="1:17" x14ac:dyDescent="0.25">
      <c r="A111" t="s">
        <v>1011</v>
      </c>
      <c r="B111" t="s">
        <v>831</v>
      </c>
      <c r="C111" t="s">
        <v>832</v>
      </c>
      <c r="D111" t="s">
        <v>234</v>
      </c>
      <c r="E111" t="s">
        <v>19</v>
      </c>
      <c r="F111" t="s">
        <v>954</v>
      </c>
      <c r="G111" t="s">
        <v>625</v>
      </c>
      <c r="H111" t="s">
        <v>955</v>
      </c>
      <c r="I111" t="s">
        <v>833</v>
      </c>
      <c r="J111">
        <v>0</v>
      </c>
      <c r="K111">
        <v>0</v>
      </c>
      <c r="L111" t="s">
        <v>956</v>
      </c>
      <c r="M111" t="s">
        <v>957</v>
      </c>
      <c r="N111">
        <v>0.24399999999999999</v>
      </c>
      <c r="O111">
        <v>0.996</v>
      </c>
      <c r="P111">
        <v>0.752</v>
      </c>
      <c r="Q111" t="s">
        <v>834</v>
      </c>
    </row>
    <row r="112" spans="1:17" x14ac:dyDescent="0.25">
      <c r="A112" t="s">
        <v>1011</v>
      </c>
      <c r="B112" t="s">
        <v>944</v>
      </c>
      <c r="C112" t="s">
        <v>945</v>
      </c>
      <c r="D112" t="s">
        <v>22</v>
      </c>
      <c r="E112" t="s">
        <v>19</v>
      </c>
      <c r="F112" t="s">
        <v>946</v>
      </c>
      <c r="G112" t="s">
        <v>553</v>
      </c>
      <c r="H112" t="s">
        <v>947</v>
      </c>
      <c r="I112" t="s">
        <v>948</v>
      </c>
      <c r="J112" s="1">
        <v>8.00719843985E-7</v>
      </c>
      <c r="K112" s="1">
        <v>1.6980914630300002E-5</v>
      </c>
      <c r="L112" t="s">
        <v>554</v>
      </c>
      <c r="M112" t="s">
        <v>949</v>
      </c>
      <c r="N112">
        <v>0.27800000000000002</v>
      </c>
      <c r="O112">
        <v>1</v>
      </c>
      <c r="P112">
        <v>0.72150000000000003</v>
      </c>
      <c r="Q112" t="s">
        <v>950</v>
      </c>
    </row>
    <row r="113" spans="1:17" x14ac:dyDescent="0.25">
      <c r="A113" t="s">
        <v>1011</v>
      </c>
      <c r="B113" t="s">
        <v>996</v>
      </c>
      <c r="C113" t="s">
        <v>997</v>
      </c>
      <c r="D113" t="s">
        <v>263</v>
      </c>
      <c r="E113" t="s">
        <v>19</v>
      </c>
      <c r="F113" t="s">
        <v>998</v>
      </c>
      <c r="G113" t="s">
        <v>553</v>
      </c>
      <c r="H113" t="s">
        <v>999</v>
      </c>
      <c r="I113" t="s">
        <v>1000</v>
      </c>
      <c r="J113" s="1">
        <v>2.22044604925E-16</v>
      </c>
      <c r="K113" s="1">
        <v>4.7912051887899998E-14</v>
      </c>
      <c r="L113" t="s">
        <v>554</v>
      </c>
      <c r="M113" t="s">
        <v>1001</v>
      </c>
      <c r="N113">
        <v>0.28000000000000003</v>
      </c>
      <c r="O113">
        <v>1</v>
      </c>
      <c r="P113">
        <v>0.72</v>
      </c>
      <c r="Q113" t="s">
        <v>1002</v>
      </c>
    </row>
    <row r="114" spans="1:17" x14ac:dyDescent="0.25">
      <c r="A114" t="s">
        <v>1011</v>
      </c>
      <c r="B114" t="s">
        <v>1003</v>
      </c>
      <c r="C114" t="s">
        <v>1004</v>
      </c>
      <c r="D114" t="s">
        <v>81</v>
      </c>
      <c r="E114" t="s">
        <v>19</v>
      </c>
      <c r="F114" t="s">
        <v>1005</v>
      </c>
      <c r="G114" t="s">
        <v>553</v>
      </c>
      <c r="H114" t="s">
        <v>1006</v>
      </c>
      <c r="I114" t="s">
        <v>1007</v>
      </c>
      <c r="J114">
        <v>0</v>
      </c>
      <c r="K114">
        <v>0</v>
      </c>
      <c r="L114" t="s">
        <v>554</v>
      </c>
      <c r="M114" t="s">
        <v>1008</v>
      </c>
      <c r="N114">
        <v>0.20200000000000001</v>
      </c>
      <c r="O114">
        <v>1</v>
      </c>
      <c r="P114">
        <v>0.79849999999999999</v>
      </c>
      <c r="Q114" t="s">
        <v>1009</v>
      </c>
    </row>
  </sheetData>
  <sortState xmlns:xlrd2="http://schemas.microsoft.com/office/spreadsheetml/2017/richdata2" ref="A125:Q135">
    <sortCondition ref="O125:O13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BAA58-FE90-480F-BF88-B6958C085F33}">
  <dimension ref="A1:Q86"/>
  <sheetViews>
    <sheetView zoomScale="70" zoomScaleNormal="70" workbookViewId="0">
      <selection activeCell="Q1" sqref="Q1"/>
    </sheetView>
  </sheetViews>
  <sheetFormatPr defaultRowHeight="15" x14ac:dyDescent="0.25"/>
  <cols>
    <col min="1" max="1" width="14" customWidth="1"/>
    <col min="3" max="3" width="28" customWidth="1"/>
    <col min="4" max="11" width="9.140625" customWidth="1"/>
    <col min="12" max="12" width="17.7109375" customWidth="1"/>
    <col min="13" max="13" width="22.5703125" customWidth="1"/>
    <col min="14" max="14" width="9" customWidth="1"/>
    <col min="16" max="16" width="32.42578125" customWidth="1"/>
    <col min="17" max="17" width="25.85546875" customWidth="1"/>
  </cols>
  <sheetData>
    <row r="1" spans="1:17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1990</v>
      </c>
      <c r="G1" t="s">
        <v>1991</v>
      </c>
      <c r="H1" t="s">
        <v>1992</v>
      </c>
      <c r="I1" t="s">
        <v>1993</v>
      </c>
      <c r="J1" t="s">
        <v>4</v>
      </c>
      <c r="K1" t="s">
        <v>5</v>
      </c>
      <c r="L1" t="s">
        <v>1994</v>
      </c>
      <c r="M1" t="s">
        <v>1995</v>
      </c>
      <c r="N1" t="s">
        <v>1996</v>
      </c>
      <c r="O1" t="s">
        <v>1997</v>
      </c>
      <c r="P1" t="s">
        <v>1998</v>
      </c>
      <c r="Q1" t="s">
        <v>1999</v>
      </c>
    </row>
    <row r="2" spans="1:17" x14ac:dyDescent="0.25">
      <c r="A2" t="s">
        <v>1015</v>
      </c>
      <c r="B2" t="s">
        <v>1037</v>
      </c>
      <c r="C2" t="s">
        <v>1038</v>
      </c>
      <c r="D2" t="s">
        <v>160</v>
      </c>
      <c r="E2" t="s">
        <v>19</v>
      </c>
      <c r="F2" t="s">
        <v>1359</v>
      </c>
      <c r="G2" t="s">
        <v>1360</v>
      </c>
      <c r="H2" t="s">
        <v>1361</v>
      </c>
      <c r="I2" t="s">
        <v>89</v>
      </c>
      <c r="J2">
        <v>0</v>
      </c>
      <c r="K2">
        <v>0</v>
      </c>
      <c r="L2" t="s">
        <v>1362</v>
      </c>
      <c r="M2" t="s">
        <v>90</v>
      </c>
      <c r="N2">
        <v>-0.21199999999999999</v>
      </c>
      <c r="O2">
        <v>0.78849999999999998</v>
      </c>
      <c r="P2">
        <v>1</v>
      </c>
      <c r="Q2" t="s">
        <v>1363</v>
      </c>
    </row>
    <row r="3" spans="1:17" x14ac:dyDescent="0.25">
      <c r="A3" t="s">
        <v>1015</v>
      </c>
      <c r="B3" t="s">
        <v>1273</v>
      </c>
      <c r="C3" t="s">
        <v>1274</v>
      </c>
      <c r="D3" t="s">
        <v>102</v>
      </c>
      <c r="E3" t="s">
        <v>10</v>
      </c>
      <c r="F3" t="s">
        <v>1275</v>
      </c>
      <c r="G3" t="s">
        <v>1276</v>
      </c>
      <c r="H3" t="s">
        <v>1277</v>
      </c>
      <c r="I3" t="s">
        <v>89</v>
      </c>
      <c r="J3">
        <v>0</v>
      </c>
      <c r="K3">
        <v>0</v>
      </c>
      <c r="L3" t="s">
        <v>1278</v>
      </c>
      <c r="M3" t="s">
        <v>90</v>
      </c>
      <c r="N3">
        <v>-0.27800000000000002</v>
      </c>
      <c r="O3">
        <v>0.72150000000000003</v>
      </c>
      <c r="P3">
        <v>1</v>
      </c>
      <c r="Q3" t="s">
        <v>1279</v>
      </c>
    </row>
    <row r="4" spans="1:17" x14ac:dyDescent="0.25">
      <c r="A4" t="s">
        <v>1015</v>
      </c>
      <c r="B4" t="s">
        <v>1388</v>
      </c>
      <c r="C4" t="s">
        <v>1389</v>
      </c>
      <c r="D4" t="s">
        <v>319</v>
      </c>
      <c r="E4" t="s">
        <v>10</v>
      </c>
      <c r="F4" t="s">
        <v>1390</v>
      </c>
      <c r="G4" t="s">
        <v>1391</v>
      </c>
      <c r="H4" t="s">
        <v>1392</v>
      </c>
      <c r="I4" t="s">
        <v>1393</v>
      </c>
      <c r="J4" s="1">
        <v>2.8610003255399999E-11</v>
      </c>
      <c r="K4" s="1">
        <v>5.8280960798200004E-10</v>
      </c>
      <c r="L4" t="s">
        <v>1394</v>
      </c>
      <c r="M4" t="s">
        <v>1395</v>
      </c>
      <c r="N4">
        <v>-0.29399999999999998</v>
      </c>
      <c r="O4">
        <v>0.68400000000000005</v>
      </c>
      <c r="P4">
        <v>0.97799999999999998</v>
      </c>
      <c r="Q4" t="s">
        <v>1396</v>
      </c>
    </row>
    <row r="5" spans="1:17" x14ac:dyDescent="0.25">
      <c r="A5" t="s">
        <v>1015</v>
      </c>
      <c r="B5" t="s">
        <v>1123</v>
      </c>
      <c r="C5" t="s">
        <v>1124</v>
      </c>
      <c r="D5" t="s">
        <v>319</v>
      </c>
      <c r="E5" t="s">
        <v>10</v>
      </c>
      <c r="F5" t="s">
        <v>1851</v>
      </c>
      <c r="G5" t="s">
        <v>1852</v>
      </c>
      <c r="H5" t="s">
        <v>1853</v>
      </c>
      <c r="I5" t="s">
        <v>553</v>
      </c>
      <c r="J5">
        <v>0</v>
      </c>
      <c r="K5">
        <v>0</v>
      </c>
      <c r="L5" t="s">
        <v>1854</v>
      </c>
      <c r="M5" t="s">
        <v>554</v>
      </c>
      <c r="N5">
        <v>-0.26</v>
      </c>
      <c r="O5">
        <v>0.74050000000000005</v>
      </c>
      <c r="P5">
        <v>1</v>
      </c>
      <c r="Q5" t="s">
        <v>1855</v>
      </c>
    </row>
    <row r="6" spans="1:17" x14ac:dyDescent="0.25">
      <c r="A6" t="s">
        <v>1015</v>
      </c>
      <c r="B6" t="s">
        <v>1689</v>
      </c>
      <c r="C6" t="s">
        <v>1690</v>
      </c>
      <c r="D6" t="s">
        <v>150</v>
      </c>
      <c r="E6" t="s">
        <v>10</v>
      </c>
      <c r="F6" t="s">
        <v>1691</v>
      </c>
      <c r="G6" t="s">
        <v>1692</v>
      </c>
      <c r="H6" t="s">
        <v>1693</v>
      </c>
      <c r="I6" t="s">
        <v>89</v>
      </c>
      <c r="J6" s="1">
        <v>1.5023595700800001E-9</v>
      </c>
      <c r="K6" s="1">
        <v>3.2952138322800002E-8</v>
      </c>
      <c r="L6" t="s">
        <v>1694</v>
      </c>
      <c r="M6" t="s">
        <v>90</v>
      </c>
      <c r="N6">
        <v>-0.215</v>
      </c>
      <c r="O6">
        <v>0.78549999999999998</v>
      </c>
      <c r="P6">
        <v>1</v>
      </c>
      <c r="Q6" t="s">
        <v>1695</v>
      </c>
    </row>
    <row r="7" spans="1:17" x14ac:dyDescent="0.25">
      <c r="A7" t="s">
        <v>1015</v>
      </c>
      <c r="B7" t="s">
        <v>1551</v>
      </c>
      <c r="C7" t="s">
        <v>1552</v>
      </c>
      <c r="D7" t="s">
        <v>112</v>
      </c>
      <c r="E7" t="s">
        <v>19</v>
      </c>
      <c r="F7" t="s">
        <v>1553</v>
      </c>
      <c r="G7" t="s">
        <v>1554</v>
      </c>
      <c r="H7" t="s">
        <v>1555</v>
      </c>
      <c r="I7" t="s">
        <v>1556</v>
      </c>
      <c r="J7">
        <v>1.21444843494E-4</v>
      </c>
      <c r="K7">
        <v>7.25642630418E-4</v>
      </c>
      <c r="L7" t="s">
        <v>1557</v>
      </c>
      <c r="M7" t="s">
        <v>1558</v>
      </c>
      <c r="N7">
        <v>-0.22</v>
      </c>
      <c r="O7">
        <v>0.71550000000000002</v>
      </c>
      <c r="P7">
        <v>0.93533333333333302</v>
      </c>
      <c r="Q7" t="s">
        <v>1559</v>
      </c>
    </row>
    <row r="8" spans="1:17" x14ac:dyDescent="0.25">
      <c r="A8" t="s">
        <v>1015</v>
      </c>
      <c r="B8" t="s">
        <v>1568</v>
      </c>
      <c r="C8" t="s">
        <v>1569</v>
      </c>
      <c r="D8" t="s">
        <v>177</v>
      </c>
      <c r="E8" t="s">
        <v>10</v>
      </c>
      <c r="F8" t="s">
        <v>1570</v>
      </c>
      <c r="G8" t="s">
        <v>1571</v>
      </c>
      <c r="H8" t="s">
        <v>1572</v>
      </c>
      <c r="I8" t="s">
        <v>1573</v>
      </c>
      <c r="J8">
        <v>0</v>
      </c>
      <c r="K8">
        <v>0</v>
      </c>
      <c r="L8" t="s">
        <v>1574</v>
      </c>
      <c r="M8" t="s">
        <v>1575</v>
      </c>
      <c r="N8">
        <v>0.223</v>
      </c>
      <c r="O8">
        <v>0.23949999999999999</v>
      </c>
      <c r="P8">
        <v>1.6666666666666701E-2</v>
      </c>
      <c r="Q8" t="s">
        <v>1576</v>
      </c>
    </row>
    <row r="9" spans="1:17" x14ac:dyDescent="0.25">
      <c r="A9" t="s">
        <v>1015</v>
      </c>
      <c r="B9" t="s">
        <v>1819</v>
      </c>
      <c r="C9" t="s">
        <v>1820</v>
      </c>
      <c r="D9" t="s">
        <v>150</v>
      </c>
      <c r="E9" t="s">
        <v>19</v>
      </c>
      <c r="F9" t="s">
        <v>1635</v>
      </c>
      <c r="G9" t="s">
        <v>1821</v>
      </c>
      <c r="H9" t="s">
        <v>89</v>
      </c>
      <c r="I9" t="s">
        <v>1822</v>
      </c>
      <c r="J9" s="1">
        <v>3.1889369483500001E-5</v>
      </c>
      <c r="K9">
        <v>3.0332433353699999E-4</v>
      </c>
      <c r="L9" t="s">
        <v>1823</v>
      </c>
      <c r="M9" t="s">
        <v>264</v>
      </c>
      <c r="N9">
        <v>0.253</v>
      </c>
      <c r="O9">
        <v>0.253</v>
      </c>
      <c r="P9">
        <v>0</v>
      </c>
      <c r="Q9" t="s">
        <v>1824</v>
      </c>
    </row>
    <row r="10" spans="1:17" x14ac:dyDescent="0.25">
      <c r="A10" t="s">
        <v>1015</v>
      </c>
      <c r="B10" t="s">
        <v>1589</v>
      </c>
      <c r="C10" t="s">
        <v>1590</v>
      </c>
      <c r="D10" t="s">
        <v>297</v>
      </c>
      <c r="E10" t="s">
        <v>19</v>
      </c>
      <c r="F10" t="s">
        <v>1591</v>
      </c>
      <c r="G10" t="s">
        <v>1592</v>
      </c>
      <c r="H10" t="s">
        <v>1593</v>
      </c>
      <c r="I10" t="s">
        <v>1594</v>
      </c>
      <c r="J10">
        <v>0</v>
      </c>
      <c r="K10">
        <v>0</v>
      </c>
      <c r="L10" t="s">
        <v>1595</v>
      </c>
      <c r="M10" t="s">
        <v>1596</v>
      </c>
      <c r="N10">
        <v>0.3</v>
      </c>
      <c r="O10">
        <v>0.32750000000000001</v>
      </c>
      <c r="P10">
        <v>2.76666666666667E-2</v>
      </c>
      <c r="Q10" t="s">
        <v>1597</v>
      </c>
    </row>
    <row r="11" spans="1:17" x14ac:dyDescent="0.25">
      <c r="A11" t="s">
        <v>1015</v>
      </c>
      <c r="B11" t="s">
        <v>1561</v>
      </c>
      <c r="C11" t="s">
        <v>1562</v>
      </c>
      <c r="D11" t="s">
        <v>234</v>
      </c>
      <c r="E11" t="s">
        <v>19</v>
      </c>
      <c r="F11" t="s">
        <v>1563</v>
      </c>
      <c r="G11" t="s">
        <v>1564</v>
      </c>
      <c r="H11" t="s">
        <v>1565</v>
      </c>
      <c r="I11" t="s">
        <v>1077</v>
      </c>
      <c r="J11">
        <v>0</v>
      </c>
      <c r="K11">
        <v>0</v>
      </c>
      <c r="L11" t="s">
        <v>1566</v>
      </c>
      <c r="M11" t="s">
        <v>77</v>
      </c>
      <c r="N11">
        <v>-0.25900000000000001</v>
      </c>
      <c r="O11">
        <v>0.74050000000000005</v>
      </c>
      <c r="P11">
        <v>0.99933333333333296</v>
      </c>
      <c r="Q11" t="s">
        <v>1567</v>
      </c>
    </row>
    <row r="12" spans="1:17" x14ac:dyDescent="0.25">
      <c r="A12" t="s">
        <v>1015</v>
      </c>
      <c r="B12" t="s">
        <v>1453</v>
      </c>
      <c r="C12" t="s">
        <v>1454</v>
      </c>
      <c r="D12" t="s">
        <v>18</v>
      </c>
      <c r="E12" t="s">
        <v>10</v>
      </c>
      <c r="F12" t="s">
        <v>1455</v>
      </c>
      <c r="G12" t="s">
        <v>1456</v>
      </c>
      <c r="H12" t="s">
        <v>1387</v>
      </c>
      <c r="I12" t="s">
        <v>1457</v>
      </c>
      <c r="J12" s="1">
        <v>5.78740201318E-8</v>
      </c>
      <c r="K12" s="1">
        <v>5.86903307248E-7</v>
      </c>
      <c r="L12" t="s">
        <v>1458</v>
      </c>
      <c r="M12" t="s">
        <v>1459</v>
      </c>
      <c r="N12">
        <v>0.22500000000000001</v>
      </c>
      <c r="O12">
        <v>0.2455</v>
      </c>
      <c r="P12">
        <v>2.0666666666666701E-2</v>
      </c>
      <c r="Q12" t="s">
        <v>1460</v>
      </c>
    </row>
    <row r="13" spans="1:17" x14ac:dyDescent="0.25">
      <c r="A13" t="s">
        <v>1015</v>
      </c>
      <c r="B13" t="s">
        <v>1763</v>
      </c>
      <c r="C13" t="s">
        <v>1764</v>
      </c>
      <c r="D13" t="s">
        <v>177</v>
      </c>
      <c r="E13" t="s">
        <v>10</v>
      </c>
      <c r="F13" t="s">
        <v>1765</v>
      </c>
      <c r="G13" t="s">
        <v>1766</v>
      </c>
      <c r="H13" t="s">
        <v>1767</v>
      </c>
      <c r="I13" t="s">
        <v>1768</v>
      </c>
      <c r="J13">
        <v>0</v>
      </c>
      <c r="K13">
        <v>0</v>
      </c>
      <c r="L13" t="s">
        <v>1769</v>
      </c>
      <c r="M13" t="s">
        <v>1770</v>
      </c>
      <c r="N13">
        <v>-0.22900000000000001</v>
      </c>
      <c r="O13">
        <v>0.70399999999999996</v>
      </c>
      <c r="P13">
        <v>0.93266666666666698</v>
      </c>
      <c r="Q13" t="s">
        <v>1771</v>
      </c>
    </row>
    <row r="14" spans="1:17" x14ac:dyDescent="0.25">
      <c r="A14" t="s">
        <v>1015</v>
      </c>
      <c r="B14" t="s">
        <v>1676</v>
      </c>
      <c r="C14" t="s">
        <v>1677</v>
      </c>
      <c r="D14" t="s">
        <v>112</v>
      </c>
      <c r="E14" t="s">
        <v>19</v>
      </c>
      <c r="F14" t="s">
        <v>1751</v>
      </c>
      <c r="G14" t="s">
        <v>1678</v>
      </c>
      <c r="H14" t="s">
        <v>1752</v>
      </c>
      <c r="I14" t="s">
        <v>1679</v>
      </c>
      <c r="J14">
        <v>0</v>
      </c>
      <c r="K14">
        <v>0</v>
      </c>
      <c r="L14" t="s">
        <v>1753</v>
      </c>
      <c r="M14" t="s">
        <v>1754</v>
      </c>
      <c r="N14">
        <v>0.252</v>
      </c>
      <c r="O14">
        <v>0.28799999999999998</v>
      </c>
      <c r="P14">
        <v>3.5666666666666701E-2</v>
      </c>
      <c r="Q14" t="s">
        <v>1755</v>
      </c>
    </row>
    <row r="15" spans="1:17" x14ac:dyDescent="0.25">
      <c r="A15" t="s">
        <v>1015</v>
      </c>
      <c r="B15" t="s">
        <v>1343</v>
      </c>
      <c r="C15" t="s">
        <v>1344</v>
      </c>
      <c r="D15" t="s">
        <v>177</v>
      </c>
      <c r="E15" t="s">
        <v>10</v>
      </c>
      <c r="F15" t="s">
        <v>1345</v>
      </c>
      <c r="G15" t="s">
        <v>1346</v>
      </c>
      <c r="H15" t="s">
        <v>89</v>
      </c>
      <c r="I15" t="s">
        <v>1347</v>
      </c>
      <c r="J15">
        <v>0</v>
      </c>
      <c r="K15">
        <v>0</v>
      </c>
      <c r="L15" t="s">
        <v>1348</v>
      </c>
      <c r="M15" t="s">
        <v>264</v>
      </c>
      <c r="N15">
        <v>0.28499999999999998</v>
      </c>
      <c r="O15">
        <v>0.28549999999999998</v>
      </c>
      <c r="P15">
        <v>0</v>
      </c>
      <c r="Q15" t="s">
        <v>1349</v>
      </c>
    </row>
    <row r="16" spans="1:17" x14ac:dyDescent="0.25">
      <c r="A16" t="s">
        <v>1015</v>
      </c>
      <c r="B16" t="s">
        <v>1313</v>
      </c>
      <c r="C16" t="s">
        <v>1314</v>
      </c>
      <c r="D16" t="s">
        <v>112</v>
      </c>
      <c r="E16" t="s">
        <v>10</v>
      </c>
      <c r="F16" t="s">
        <v>1315</v>
      </c>
      <c r="G16" t="s">
        <v>1316</v>
      </c>
      <c r="H16" t="s">
        <v>1317</v>
      </c>
      <c r="I16" t="s">
        <v>1318</v>
      </c>
      <c r="J16" s="1">
        <v>3.6415315207699997E-14</v>
      </c>
      <c r="K16" s="1">
        <v>1.2671492957300001E-12</v>
      </c>
      <c r="L16" t="s">
        <v>1319</v>
      </c>
      <c r="M16" t="s">
        <v>1320</v>
      </c>
      <c r="N16">
        <v>-0.20799999999999999</v>
      </c>
      <c r="O16">
        <v>0.77400000000000002</v>
      </c>
      <c r="P16">
        <v>0.98199999999999998</v>
      </c>
      <c r="Q16" t="s">
        <v>1321</v>
      </c>
    </row>
    <row r="17" spans="1:17" x14ac:dyDescent="0.25">
      <c r="A17" t="s">
        <v>1015</v>
      </c>
      <c r="B17" t="s">
        <v>1364</v>
      </c>
      <c r="C17" t="s">
        <v>1365</v>
      </c>
      <c r="D17" t="s">
        <v>102</v>
      </c>
      <c r="E17" t="s">
        <v>10</v>
      </c>
      <c r="F17" t="s">
        <v>1366</v>
      </c>
      <c r="G17" t="s">
        <v>1367</v>
      </c>
      <c r="H17" t="s">
        <v>1368</v>
      </c>
      <c r="I17" t="s">
        <v>1369</v>
      </c>
      <c r="J17" s="1">
        <v>7.07651810936E-5</v>
      </c>
      <c r="K17">
        <v>3.36482173086E-4</v>
      </c>
      <c r="L17" t="s">
        <v>1370</v>
      </c>
      <c r="M17" t="s">
        <v>1371</v>
      </c>
      <c r="N17">
        <v>0.22</v>
      </c>
      <c r="O17">
        <v>0.27750000000000002</v>
      </c>
      <c r="P17">
        <v>5.8000000000000003E-2</v>
      </c>
      <c r="Q17" t="s">
        <v>1372</v>
      </c>
    </row>
    <row r="18" spans="1:17" x14ac:dyDescent="0.25">
      <c r="A18" t="s">
        <v>1015</v>
      </c>
      <c r="B18" t="s">
        <v>1637</v>
      </c>
      <c r="C18" t="s">
        <v>1638</v>
      </c>
      <c r="D18" t="s">
        <v>244</v>
      </c>
      <c r="E18" t="s">
        <v>10</v>
      </c>
      <c r="F18" t="s">
        <v>1639</v>
      </c>
      <c r="G18" t="s">
        <v>1640</v>
      </c>
      <c r="H18" t="s">
        <v>1641</v>
      </c>
      <c r="I18" t="s">
        <v>89</v>
      </c>
      <c r="J18">
        <v>0</v>
      </c>
      <c r="K18">
        <v>0</v>
      </c>
      <c r="L18" t="s">
        <v>1642</v>
      </c>
      <c r="M18" t="s">
        <v>90</v>
      </c>
      <c r="N18">
        <v>-0.34899999999999998</v>
      </c>
      <c r="O18">
        <v>0.65100000000000002</v>
      </c>
      <c r="P18">
        <v>1</v>
      </c>
      <c r="Q18" t="s">
        <v>1643</v>
      </c>
    </row>
    <row r="19" spans="1:17" x14ac:dyDescent="0.25">
      <c r="A19" t="s">
        <v>1015</v>
      </c>
      <c r="B19" t="s">
        <v>1836</v>
      </c>
      <c r="C19" t="s">
        <v>1837</v>
      </c>
      <c r="D19" t="s">
        <v>297</v>
      </c>
      <c r="E19" t="s">
        <v>10</v>
      </c>
      <c r="F19" t="s">
        <v>1838</v>
      </c>
      <c r="G19" t="s">
        <v>1839</v>
      </c>
      <c r="H19" t="s">
        <v>1840</v>
      </c>
      <c r="I19" t="s">
        <v>553</v>
      </c>
      <c r="J19" s="1">
        <v>3.1028513092200001E-12</v>
      </c>
      <c r="K19" s="1">
        <v>9.9610445963200006E-11</v>
      </c>
      <c r="L19" t="s">
        <v>1841</v>
      </c>
      <c r="M19" t="s">
        <v>554</v>
      </c>
      <c r="N19">
        <v>-0.20200000000000001</v>
      </c>
      <c r="O19">
        <v>0.79800000000000004</v>
      </c>
      <c r="P19">
        <v>1</v>
      </c>
      <c r="Q19" t="s">
        <v>1842</v>
      </c>
    </row>
    <row r="20" spans="1:17" x14ac:dyDescent="0.25">
      <c r="A20" t="s">
        <v>1015</v>
      </c>
      <c r="B20" t="s">
        <v>1772</v>
      </c>
      <c r="C20" t="s">
        <v>1773</v>
      </c>
      <c r="D20" t="s">
        <v>160</v>
      </c>
      <c r="E20" t="s">
        <v>19</v>
      </c>
      <c r="F20" t="s">
        <v>1774</v>
      </c>
      <c r="G20" t="s">
        <v>1775</v>
      </c>
      <c r="H20" t="s">
        <v>89</v>
      </c>
      <c r="I20" t="s">
        <v>1776</v>
      </c>
      <c r="J20">
        <v>0</v>
      </c>
      <c r="K20">
        <v>0</v>
      </c>
      <c r="L20" t="s">
        <v>1777</v>
      </c>
      <c r="M20" t="s">
        <v>264</v>
      </c>
      <c r="N20">
        <v>0.22700000000000001</v>
      </c>
      <c r="O20">
        <v>0.22750000000000001</v>
      </c>
      <c r="P20">
        <v>0</v>
      </c>
      <c r="Q20" t="s">
        <v>1778</v>
      </c>
    </row>
    <row r="21" spans="1:17" x14ac:dyDescent="0.25">
      <c r="A21" t="s">
        <v>1015</v>
      </c>
      <c r="B21" t="s">
        <v>1231</v>
      </c>
      <c r="C21" t="s">
        <v>1232</v>
      </c>
      <c r="D21" t="s">
        <v>177</v>
      </c>
      <c r="E21" t="s">
        <v>10</v>
      </c>
      <c r="F21" t="s">
        <v>1233</v>
      </c>
      <c r="G21" t="s">
        <v>1234</v>
      </c>
      <c r="H21" t="s">
        <v>1235</v>
      </c>
      <c r="I21" t="s">
        <v>89</v>
      </c>
      <c r="J21">
        <v>0</v>
      </c>
      <c r="K21">
        <v>0</v>
      </c>
      <c r="L21" t="s">
        <v>1236</v>
      </c>
      <c r="M21" t="s">
        <v>90</v>
      </c>
      <c r="N21">
        <v>-0.23599999999999999</v>
      </c>
      <c r="O21">
        <v>0.76400000000000001</v>
      </c>
      <c r="P21">
        <v>1</v>
      </c>
      <c r="Q21" t="s">
        <v>1237</v>
      </c>
    </row>
    <row r="22" spans="1:17" x14ac:dyDescent="0.25">
      <c r="A22" t="s">
        <v>1015</v>
      </c>
      <c r="B22" t="s">
        <v>1534</v>
      </c>
      <c r="C22" t="s">
        <v>1535</v>
      </c>
      <c r="D22" t="s">
        <v>244</v>
      </c>
      <c r="E22" t="s">
        <v>10</v>
      </c>
      <c r="F22" t="s">
        <v>1536</v>
      </c>
      <c r="G22" t="s">
        <v>1537</v>
      </c>
      <c r="H22" t="s">
        <v>1201</v>
      </c>
      <c r="I22" t="s">
        <v>1538</v>
      </c>
      <c r="J22" s="1">
        <v>2.5535129566399998E-15</v>
      </c>
      <c r="K22" s="1">
        <v>1.3152077898300001E-13</v>
      </c>
      <c r="L22" t="s">
        <v>1539</v>
      </c>
      <c r="M22" t="s">
        <v>1540</v>
      </c>
      <c r="N22">
        <v>0.50600000000000001</v>
      </c>
      <c r="O22">
        <v>0.56950000000000001</v>
      </c>
      <c r="P22">
        <v>6.3333333333333297E-2</v>
      </c>
      <c r="Q22" t="s">
        <v>1541</v>
      </c>
    </row>
    <row r="23" spans="1:17" x14ac:dyDescent="0.25">
      <c r="A23" t="s">
        <v>1015</v>
      </c>
      <c r="B23" t="s">
        <v>1544</v>
      </c>
      <c r="C23" t="s">
        <v>1545</v>
      </c>
      <c r="D23" t="s">
        <v>177</v>
      </c>
      <c r="E23" t="s">
        <v>19</v>
      </c>
      <c r="F23" t="s">
        <v>1546</v>
      </c>
      <c r="G23" t="s">
        <v>1547</v>
      </c>
      <c r="H23" t="s">
        <v>1548</v>
      </c>
      <c r="I23" t="s">
        <v>89</v>
      </c>
      <c r="J23">
        <v>0</v>
      </c>
      <c r="K23">
        <v>0</v>
      </c>
      <c r="L23" t="s">
        <v>1549</v>
      </c>
      <c r="M23" t="s">
        <v>90</v>
      </c>
      <c r="N23">
        <v>-0.248</v>
      </c>
      <c r="O23">
        <v>0.75149999999999995</v>
      </c>
      <c r="P23">
        <v>1</v>
      </c>
      <c r="Q23" t="s">
        <v>1550</v>
      </c>
    </row>
    <row r="24" spans="1:17" x14ac:dyDescent="0.25">
      <c r="A24" t="s">
        <v>1015</v>
      </c>
      <c r="B24" t="s">
        <v>1489</v>
      </c>
      <c r="C24" t="s">
        <v>1490</v>
      </c>
      <c r="D24" t="s">
        <v>61</v>
      </c>
      <c r="E24" t="s">
        <v>19</v>
      </c>
      <c r="F24" t="s">
        <v>1491</v>
      </c>
      <c r="G24" t="s">
        <v>1492</v>
      </c>
      <c r="H24" t="s">
        <v>89</v>
      </c>
      <c r="I24" t="s">
        <v>1493</v>
      </c>
      <c r="J24">
        <v>0</v>
      </c>
      <c r="K24">
        <v>0</v>
      </c>
      <c r="L24" t="s">
        <v>1494</v>
      </c>
      <c r="M24" t="s">
        <v>264</v>
      </c>
      <c r="N24">
        <v>0.46100000000000002</v>
      </c>
      <c r="O24">
        <v>0.46100000000000002</v>
      </c>
      <c r="P24">
        <v>0</v>
      </c>
      <c r="Q24" t="s">
        <v>1495</v>
      </c>
    </row>
    <row r="25" spans="1:17" x14ac:dyDescent="0.25">
      <c r="A25" t="s">
        <v>1015</v>
      </c>
      <c r="B25" t="s">
        <v>1329</v>
      </c>
      <c r="C25" t="s">
        <v>1330</v>
      </c>
      <c r="D25" t="s">
        <v>61</v>
      </c>
      <c r="E25" t="s">
        <v>19</v>
      </c>
      <c r="F25" t="s">
        <v>1331</v>
      </c>
      <c r="G25" t="s">
        <v>1332</v>
      </c>
      <c r="H25" t="s">
        <v>1333</v>
      </c>
      <c r="I25" t="s">
        <v>89</v>
      </c>
      <c r="J25">
        <v>0</v>
      </c>
      <c r="K25">
        <v>0</v>
      </c>
      <c r="L25" t="s">
        <v>1334</v>
      </c>
      <c r="M25" t="s">
        <v>90</v>
      </c>
      <c r="N25">
        <v>-0.42799999999999999</v>
      </c>
      <c r="O25">
        <v>0.57199999999999995</v>
      </c>
      <c r="P25">
        <v>1</v>
      </c>
      <c r="Q25" t="s">
        <v>1335</v>
      </c>
    </row>
    <row r="26" spans="1:17" x14ac:dyDescent="0.25">
      <c r="A26" t="s">
        <v>1015</v>
      </c>
      <c r="B26" t="s">
        <v>1380</v>
      </c>
      <c r="C26" t="s">
        <v>1381</v>
      </c>
      <c r="D26" t="s">
        <v>319</v>
      </c>
      <c r="E26" t="s">
        <v>10</v>
      </c>
      <c r="F26" t="s">
        <v>1382</v>
      </c>
      <c r="G26" t="s">
        <v>1383</v>
      </c>
      <c r="H26" t="s">
        <v>1384</v>
      </c>
      <c r="I26" t="s">
        <v>89</v>
      </c>
      <c r="J26">
        <v>0</v>
      </c>
      <c r="K26">
        <v>0</v>
      </c>
      <c r="L26" t="s">
        <v>1385</v>
      </c>
      <c r="M26" t="s">
        <v>90</v>
      </c>
      <c r="N26">
        <v>-0.32100000000000001</v>
      </c>
      <c r="O26">
        <v>0.67900000000000005</v>
      </c>
      <c r="P26">
        <v>1</v>
      </c>
      <c r="Q26" t="s">
        <v>1386</v>
      </c>
    </row>
    <row r="27" spans="1:17" x14ac:dyDescent="0.25">
      <c r="A27" t="s">
        <v>1015</v>
      </c>
      <c r="B27" t="s">
        <v>1016</v>
      </c>
      <c r="C27" t="s">
        <v>1017</v>
      </c>
      <c r="D27" t="s">
        <v>244</v>
      </c>
      <c r="E27" t="s">
        <v>19</v>
      </c>
      <c r="F27" t="s">
        <v>1779</v>
      </c>
      <c r="G27" t="s">
        <v>1780</v>
      </c>
      <c r="H27" t="s">
        <v>1781</v>
      </c>
      <c r="I27" t="s">
        <v>89</v>
      </c>
      <c r="J27">
        <v>0</v>
      </c>
      <c r="K27">
        <v>0</v>
      </c>
      <c r="L27" t="s">
        <v>1782</v>
      </c>
      <c r="M27" t="s">
        <v>90</v>
      </c>
      <c r="N27">
        <v>-0.45800000000000002</v>
      </c>
      <c r="O27">
        <v>0.54149999999999998</v>
      </c>
      <c r="P27">
        <v>1</v>
      </c>
      <c r="Q27" t="s">
        <v>1783</v>
      </c>
    </row>
    <row r="28" spans="1:17" x14ac:dyDescent="0.25">
      <c r="A28" t="s">
        <v>1015</v>
      </c>
      <c r="B28" t="s">
        <v>1303</v>
      </c>
      <c r="C28" t="s">
        <v>1304</v>
      </c>
      <c r="D28" t="s">
        <v>9</v>
      </c>
      <c r="E28" t="s">
        <v>10</v>
      </c>
      <c r="F28" t="s">
        <v>1305</v>
      </c>
      <c r="G28" t="s">
        <v>1306</v>
      </c>
      <c r="H28" t="s">
        <v>1307</v>
      </c>
      <c r="I28" t="s">
        <v>1308</v>
      </c>
      <c r="J28" s="1">
        <v>7.0993211309699999E-12</v>
      </c>
      <c r="K28" s="1">
        <v>1.61360209248E-10</v>
      </c>
      <c r="L28" t="s">
        <v>1309</v>
      </c>
      <c r="M28" t="s">
        <v>1310</v>
      </c>
      <c r="N28">
        <v>-0.27700000000000002</v>
      </c>
      <c r="O28">
        <v>0.68200000000000005</v>
      </c>
      <c r="P28">
        <v>0.958666666666667</v>
      </c>
      <c r="Q28" t="s">
        <v>1311</v>
      </c>
    </row>
    <row r="29" spans="1:17" x14ac:dyDescent="0.25">
      <c r="A29" t="s">
        <v>1015</v>
      </c>
      <c r="B29" t="s">
        <v>1802</v>
      </c>
      <c r="C29" t="s">
        <v>1803</v>
      </c>
      <c r="D29" t="s">
        <v>200</v>
      </c>
      <c r="E29" t="s">
        <v>19</v>
      </c>
      <c r="F29" t="s">
        <v>1804</v>
      </c>
      <c r="G29" t="s">
        <v>1805</v>
      </c>
      <c r="H29" t="s">
        <v>1806</v>
      </c>
      <c r="I29" t="s">
        <v>1807</v>
      </c>
      <c r="J29" s="1">
        <v>3.6262770564100002E-11</v>
      </c>
      <c r="K29" s="1">
        <v>1.5602441803999999E-9</v>
      </c>
      <c r="L29" t="s">
        <v>1808</v>
      </c>
      <c r="M29" t="s">
        <v>1809</v>
      </c>
      <c r="N29">
        <v>0.36699999999999999</v>
      </c>
      <c r="O29">
        <v>0.45100000000000001</v>
      </c>
      <c r="P29">
        <v>8.4000000000000005E-2</v>
      </c>
      <c r="Q29" t="s">
        <v>1810</v>
      </c>
    </row>
    <row r="30" spans="1:17" x14ac:dyDescent="0.25">
      <c r="A30" t="s">
        <v>1015</v>
      </c>
      <c r="B30" t="s">
        <v>1607</v>
      </c>
      <c r="C30" t="s">
        <v>1608</v>
      </c>
      <c r="D30" t="s">
        <v>69</v>
      </c>
      <c r="E30" t="s">
        <v>19</v>
      </c>
      <c r="F30" t="s">
        <v>1609</v>
      </c>
      <c r="G30" t="s">
        <v>1610</v>
      </c>
      <c r="H30" t="s">
        <v>1611</v>
      </c>
      <c r="I30" t="s">
        <v>1612</v>
      </c>
      <c r="J30" s="1">
        <v>1.5754842452900001E-7</v>
      </c>
      <c r="K30" s="1">
        <v>1.8406995840400001E-6</v>
      </c>
      <c r="L30" t="s">
        <v>1613</v>
      </c>
      <c r="M30" t="s">
        <v>1614</v>
      </c>
      <c r="N30">
        <v>0.20699999999999999</v>
      </c>
      <c r="O30">
        <v>0.22650000000000001</v>
      </c>
      <c r="P30">
        <v>0.02</v>
      </c>
      <c r="Q30" t="s">
        <v>1615</v>
      </c>
    </row>
    <row r="31" spans="1:17" x14ac:dyDescent="0.25">
      <c r="A31" t="s">
        <v>1015</v>
      </c>
      <c r="B31" t="s">
        <v>1373</v>
      </c>
      <c r="C31" t="s">
        <v>1374</v>
      </c>
      <c r="D31" t="s">
        <v>200</v>
      </c>
      <c r="E31" t="s">
        <v>10</v>
      </c>
      <c r="F31" t="s">
        <v>1632</v>
      </c>
      <c r="G31" t="s">
        <v>1560</v>
      </c>
      <c r="H31" t="s">
        <v>89</v>
      </c>
      <c r="I31" t="s">
        <v>1377</v>
      </c>
      <c r="J31">
        <v>0</v>
      </c>
      <c r="K31">
        <v>0</v>
      </c>
      <c r="L31" t="s">
        <v>1633</v>
      </c>
      <c r="M31" t="s">
        <v>264</v>
      </c>
      <c r="N31">
        <v>0.34699999999999998</v>
      </c>
      <c r="O31">
        <v>0.34749999999999998</v>
      </c>
      <c r="P31">
        <v>0</v>
      </c>
      <c r="Q31" t="s">
        <v>1634</v>
      </c>
    </row>
    <row r="32" spans="1:17" x14ac:dyDescent="0.25">
      <c r="A32" t="s">
        <v>1015</v>
      </c>
      <c r="B32" t="s">
        <v>1373</v>
      </c>
      <c r="C32" t="s">
        <v>1374</v>
      </c>
      <c r="D32" t="s">
        <v>200</v>
      </c>
      <c r="E32" t="s">
        <v>10</v>
      </c>
      <c r="F32" t="s">
        <v>1375</v>
      </c>
      <c r="G32" t="s">
        <v>1376</v>
      </c>
      <c r="H32" t="s">
        <v>89</v>
      </c>
      <c r="I32" t="s">
        <v>1377</v>
      </c>
      <c r="J32">
        <v>0</v>
      </c>
      <c r="K32">
        <v>0</v>
      </c>
      <c r="L32" t="s">
        <v>1378</v>
      </c>
      <c r="M32" t="s">
        <v>264</v>
      </c>
      <c r="N32">
        <v>0.498</v>
      </c>
      <c r="O32">
        <v>0.4985</v>
      </c>
      <c r="P32">
        <v>0</v>
      </c>
      <c r="Q32" t="s">
        <v>1379</v>
      </c>
    </row>
    <row r="33" spans="1:17" x14ac:dyDescent="0.25">
      <c r="A33" t="s">
        <v>1015</v>
      </c>
      <c r="B33" t="s">
        <v>1238</v>
      </c>
      <c r="C33" t="s">
        <v>1239</v>
      </c>
      <c r="D33" t="s">
        <v>22</v>
      </c>
      <c r="E33" t="s">
        <v>10</v>
      </c>
      <c r="F33" t="s">
        <v>992</v>
      </c>
      <c r="G33" t="s">
        <v>1240</v>
      </c>
      <c r="H33" t="s">
        <v>1207</v>
      </c>
      <c r="I33" t="s">
        <v>1241</v>
      </c>
      <c r="J33" s="1">
        <v>6.6613381477499995E-16</v>
      </c>
      <c r="K33" s="1">
        <v>3.0266990896200002E-14</v>
      </c>
      <c r="L33" t="s">
        <v>1242</v>
      </c>
      <c r="M33" t="s">
        <v>1243</v>
      </c>
      <c r="N33">
        <v>0.22600000000000001</v>
      </c>
      <c r="O33">
        <v>0.22800000000000001</v>
      </c>
      <c r="P33">
        <v>2E-3</v>
      </c>
      <c r="Q33" t="s">
        <v>1244</v>
      </c>
    </row>
    <row r="34" spans="1:17" x14ac:dyDescent="0.25">
      <c r="A34" t="s">
        <v>1015</v>
      </c>
      <c r="B34" t="s">
        <v>1738</v>
      </c>
      <c r="C34" t="s">
        <v>1739</v>
      </c>
      <c r="D34" t="s">
        <v>234</v>
      </c>
      <c r="E34" t="s">
        <v>10</v>
      </c>
      <c r="F34" t="s">
        <v>1740</v>
      </c>
      <c r="G34" t="s">
        <v>1741</v>
      </c>
      <c r="H34" t="s">
        <v>1742</v>
      </c>
      <c r="I34" t="s">
        <v>1743</v>
      </c>
      <c r="J34">
        <v>0</v>
      </c>
      <c r="K34">
        <v>0</v>
      </c>
      <c r="L34" t="s">
        <v>1744</v>
      </c>
      <c r="M34" t="s">
        <v>1745</v>
      </c>
      <c r="N34">
        <v>0.21199999999999999</v>
      </c>
      <c r="O34">
        <v>0.26900000000000002</v>
      </c>
      <c r="P34">
        <v>5.7000000000000002E-2</v>
      </c>
      <c r="Q34" t="s">
        <v>1746</v>
      </c>
    </row>
    <row r="35" spans="1:17" x14ac:dyDescent="0.25">
      <c r="A35" t="s">
        <v>1015</v>
      </c>
      <c r="B35" t="s">
        <v>1407</v>
      </c>
      <c r="C35" t="s">
        <v>1408</v>
      </c>
      <c r="D35" t="s">
        <v>234</v>
      </c>
      <c r="E35" t="s">
        <v>19</v>
      </c>
      <c r="F35" t="s">
        <v>1409</v>
      </c>
      <c r="G35" t="s">
        <v>1410</v>
      </c>
      <c r="H35" t="s">
        <v>1411</v>
      </c>
      <c r="I35" t="s">
        <v>1412</v>
      </c>
      <c r="J35" s="1">
        <v>4.4408920985E-16</v>
      </c>
      <c r="K35" s="1">
        <v>2.0736887745499999E-14</v>
      </c>
      <c r="L35" t="s">
        <v>1413</v>
      </c>
      <c r="M35" t="s">
        <v>1414</v>
      </c>
      <c r="N35">
        <v>0.29099999999999998</v>
      </c>
      <c r="O35">
        <v>0.30399999999999999</v>
      </c>
      <c r="P35">
        <v>1.3333333333333299E-2</v>
      </c>
      <c r="Q35" t="s">
        <v>1415</v>
      </c>
    </row>
    <row r="36" spans="1:17" x14ac:dyDescent="0.25">
      <c r="A36" t="s">
        <v>1015</v>
      </c>
      <c r="B36" t="s">
        <v>1018</v>
      </c>
      <c r="C36" t="s">
        <v>1019</v>
      </c>
      <c r="D36" t="s">
        <v>177</v>
      </c>
      <c r="E36" t="s">
        <v>19</v>
      </c>
      <c r="F36" t="s">
        <v>1670</v>
      </c>
      <c r="G36" t="s">
        <v>1671</v>
      </c>
      <c r="H36" t="s">
        <v>1672</v>
      </c>
      <c r="I36" t="s">
        <v>1272</v>
      </c>
      <c r="J36" s="1">
        <v>1.9923174221500001E-9</v>
      </c>
      <c r="K36" s="1">
        <v>4.2509997577300001E-8</v>
      </c>
      <c r="L36" t="s">
        <v>1673</v>
      </c>
      <c r="M36" t="s">
        <v>1674</v>
      </c>
      <c r="N36">
        <v>-0.21199999999999999</v>
      </c>
      <c r="O36">
        <v>0.76800000000000002</v>
      </c>
      <c r="P36">
        <v>0.98</v>
      </c>
      <c r="Q36" t="s">
        <v>1675</v>
      </c>
    </row>
    <row r="37" spans="1:17" x14ac:dyDescent="0.25">
      <c r="A37" t="s">
        <v>1015</v>
      </c>
      <c r="B37" t="s">
        <v>1468</v>
      </c>
      <c r="C37" t="s">
        <v>1469</v>
      </c>
      <c r="D37" t="s">
        <v>244</v>
      </c>
      <c r="E37" t="s">
        <v>10</v>
      </c>
      <c r="F37" t="s">
        <v>1470</v>
      </c>
      <c r="G37" t="s">
        <v>1471</v>
      </c>
      <c r="H37" t="s">
        <v>89</v>
      </c>
      <c r="I37" t="s">
        <v>1472</v>
      </c>
      <c r="J37">
        <v>0</v>
      </c>
      <c r="K37">
        <v>0</v>
      </c>
      <c r="L37" t="s">
        <v>1473</v>
      </c>
      <c r="M37" t="s">
        <v>264</v>
      </c>
      <c r="N37">
        <v>0.22600000000000001</v>
      </c>
      <c r="O37">
        <v>0.22600000000000001</v>
      </c>
      <c r="P37">
        <v>0</v>
      </c>
      <c r="Q37" t="s">
        <v>1474</v>
      </c>
    </row>
    <row r="38" spans="1:17" x14ac:dyDescent="0.25">
      <c r="A38" t="s">
        <v>1015</v>
      </c>
      <c r="B38" t="s">
        <v>1400</v>
      </c>
      <c r="C38" t="s">
        <v>1401</v>
      </c>
      <c r="D38" t="s">
        <v>287</v>
      </c>
      <c r="E38" t="s">
        <v>19</v>
      </c>
      <c r="F38" t="s">
        <v>1402</v>
      </c>
      <c r="G38" t="s">
        <v>1403</v>
      </c>
      <c r="H38" t="s">
        <v>1404</v>
      </c>
      <c r="I38" t="s">
        <v>89</v>
      </c>
      <c r="J38">
        <v>0</v>
      </c>
      <c r="K38">
        <v>0</v>
      </c>
      <c r="L38" t="s">
        <v>1405</v>
      </c>
      <c r="M38" t="s">
        <v>90</v>
      </c>
      <c r="N38">
        <v>-0.25600000000000001</v>
      </c>
      <c r="O38">
        <v>0.74399999999999999</v>
      </c>
      <c r="P38">
        <v>1</v>
      </c>
      <c r="Q38" t="s">
        <v>1406</v>
      </c>
    </row>
    <row r="39" spans="1:17" x14ac:dyDescent="0.25">
      <c r="A39" t="s">
        <v>1015</v>
      </c>
      <c r="B39" t="s">
        <v>100</v>
      </c>
      <c r="C39" t="s">
        <v>101</v>
      </c>
      <c r="D39" t="s">
        <v>102</v>
      </c>
      <c r="E39" t="s">
        <v>19</v>
      </c>
      <c r="F39" t="s">
        <v>1461</v>
      </c>
      <c r="G39" t="s">
        <v>1462</v>
      </c>
      <c r="H39" t="s">
        <v>1463</v>
      </c>
      <c r="I39" t="s">
        <v>1464</v>
      </c>
      <c r="J39">
        <v>0</v>
      </c>
      <c r="K39">
        <v>0</v>
      </c>
      <c r="L39" t="s">
        <v>1465</v>
      </c>
      <c r="M39" t="s">
        <v>1466</v>
      </c>
      <c r="N39">
        <v>-0.27500000000000002</v>
      </c>
      <c r="O39">
        <v>0.63600000000000001</v>
      </c>
      <c r="P39">
        <v>0.91066666666666696</v>
      </c>
      <c r="Q39" t="s">
        <v>1467</v>
      </c>
    </row>
    <row r="40" spans="1:17" x14ac:dyDescent="0.25">
      <c r="A40" t="s">
        <v>1015</v>
      </c>
      <c r="B40" t="s">
        <v>1784</v>
      </c>
      <c r="C40" t="s">
        <v>1785</v>
      </c>
      <c r="D40" t="s">
        <v>61</v>
      </c>
      <c r="E40" t="s">
        <v>19</v>
      </c>
      <c r="F40" t="s">
        <v>1786</v>
      </c>
      <c r="G40" t="s">
        <v>1787</v>
      </c>
      <c r="H40" t="s">
        <v>1788</v>
      </c>
      <c r="I40" t="s">
        <v>1789</v>
      </c>
      <c r="J40" s="1">
        <v>1.6298074001499999E-13</v>
      </c>
      <c r="K40" s="1">
        <v>1.1997043415299999E-11</v>
      </c>
      <c r="L40" t="s">
        <v>1790</v>
      </c>
      <c r="M40" t="s">
        <v>1791</v>
      </c>
      <c r="N40">
        <v>-0.26900000000000002</v>
      </c>
      <c r="O40">
        <v>0.72250000000000003</v>
      </c>
      <c r="P40">
        <v>0.99099999999999999</v>
      </c>
      <c r="Q40" t="s">
        <v>1792</v>
      </c>
    </row>
    <row r="41" spans="1:17" x14ac:dyDescent="0.25">
      <c r="A41" t="s">
        <v>1015</v>
      </c>
      <c r="B41" t="s">
        <v>1268</v>
      </c>
      <c r="C41" t="s">
        <v>1269</v>
      </c>
      <c r="D41" t="s">
        <v>244</v>
      </c>
      <c r="E41" t="s">
        <v>10</v>
      </c>
      <c r="F41" t="s">
        <v>1475</v>
      </c>
      <c r="G41" t="s">
        <v>1270</v>
      </c>
      <c r="H41" t="s">
        <v>1476</v>
      </c>
      <c r="I41" t="s">
        <v>1271</v>
      </c>
      <c r="J41">
        <v>0</v>
      </c>
      <c r="K41">
        <v>0</v>
      </c>
      <c r="L41" t="s">
        <v>1477</v>
      </c>
      <c r="M41" t="s">
        <v>1478</v>
      </c>
      <c r="N41">
        <v>0.82299999999999995</v>
      </c>
      <c r="O41">
        <v>0.86550000000000005</v>
      </c>
      <c r="P41">
        <v>4.26666666666667E-2</v>
      </c>
      <c r="Q41" t="s">
        <v>1479</v>
      </c>
    </row>
    <row r="42" spans="1:17" x14ac:dyDescent="0.25">
      <c r="A42" t="s">
        <v>1015</v>
      </c>
      <c r="B42" t="s">
        <v>1350</v>
      </c>
      <c r="C42" t="s">
        <v>1351</v>
      </c>
      <c r="D42" t="s">
        <v>729</v>
      </c>
      <c r="E42" t="s">
        <v>19</v>
      </c>
      <c r="F42" t="s">
        <v>1352</v>
      </c>
      <c r="G42" t="s">
        <v>1353</v>
      </c>
      <c r="H42" t="s">
        <v>1354</v>
      </c>
      <c r="I42" t="s">
        <v>1355</v>
      </c>
      <c r="J42">
        <v>1.68724003567E-4</v>
      </c>
      <c r="K42">
        <v>7.2966975094099999E-4</v>
      </c>
      <c r="L42" t="s">
        <v>1356</v>
      </c>
      <c r="M42" t="s">
        <v>1357</v>
      </c>
      <c r="N42">
        <v>-0.20300000000000001</v>
      </c>
      <c r="O42">
        <v>0.76700000000000002</v>
      </c>
      <c r="P42">
        <v>0.96966666666666701</v>
      </c>
      <c r="Q42" t="s">
        <v>1358</v>
      </c>
    </row>
    <row r="43" spans="1:17" x14ac:dyDescent="0.25">
      <c r="A43" t="s">
        <v>1015</v>
      </c>
      <c r="B43" t="s">
        <v>1577</v>
      </c>
      <c r="C43" t="s">
        <v>1578</v>
      </c>
      <c r="D43" t="s">
        <v>160</v>
      </c>
      <c r="E43" t="s">
        <v>19</v>
      </c>
      <c r="F43" t="s">
        <v>1579</v>
      </c>
      <c r="G43" t="s">
        <v>1580</v>
      </c>
      <c r="H43" t="s">
        <v>115</v>
      </c>
      <c r="I43" t="s">
        <v>1581</v>
      </c>
      <c r="J43" s="1">
        <v>3.1290190438699999E-9</v>
      </c>
      <c r="K43" s="1">
        <v>5.2354329296100003E-8</v>
      </c>
      <c r="L43" t="s">
        <v>1582</v>
      </c>
      <c r="M43" t="s">
        <v>118</v>
      </c>
      <c r="N43">
        <v>0.23799999999999999</v>
      </c>
      <c r="O43">
        <v>0.23949999999999999</v>
      </c>
      <c r="P43">
        <v>1E-3</v>
      </c>
      <c r="Q43" t="s">
        <v>1583</v>
      </c>
    </row>
    <row r="44" spans="1:17" x14ac:dyDescent="0.25">
      <c r="A44" t="s">
        <v>1015</v>
      </c>
      <c r="B44" t="s">
        <v>935</v>
      </c>
      <c r="C44" t="s">
        <v>936</v>
      </c>
      <c r="D44" t="s">
        <v>297</v>
      </c>
      <c r="E44" t="s">
        <v>10</v>
      </c>
      <c r="F44" t="s">
        <v>1625</v>
      </c>
      <c r="G44" t="s">
        <v>1626</v>
      </c>
      <c r="H44" t="s">
        <v>1627</v>
      </c>
      <c r="I44" t="s">
        <v>1628</v>
      </c>
      <c r="J44" s="1">
        <v>3.5127888853299998E-7</v>
      </c>
      <c r="K44" s="1">
        <v>3.8088209716099999E-6</v>
      </c>
      <c r="L44" t="s">
        <v>1629</v>
      </c>
      <c r="M44" t="s">
        <v>1630</v>
      </c>
      <c r="N44">
        <v>0.28599999999999998</v>
      </c>
      <c r="O44">
        <v>0.36599999999999999</v>
      </c>
      <c r="P44">
        <v>8.0333333333333298E-2</v>
      </c>
      <c r="Q44" t="s">
        <v>1631</v>
      </c>
    </row>
    <row r="45" spans="1:17" x14ac:dyDescent="0.25">
      <c r="A45" t="s">
        <v>1015</v>
      </c>
      <c r="B45" t="s">
        <v>1280</v>
      </c>
      <c r="C45" t="s">
        <v>1281</v>
      </c>
      <c r="D45" t="s">
        <v>18</v>
      </c>
      <c r="E45" t="s">
        <v>19</v>
      </c>
      <c r="F45" t="s">
        <v>1282</v>
      </c>
      <c r="G45" t="s">
        <v>1283</v>
      </c>
      <c r="H45" t="s">
        <v>1284</v>
      </c>
      <c r="I45" t="s">
        <v>89</v>
      </c>
      <c r="J45">
        <v>0</v>
      </c>
      <c r="K45">
        <v>0</v>
      </c>
      <c r="L45" t="s">
        <v>1285</v>
      </c>
      <c r="M45" t="s">
        <v>90</v>
      </c>
      <c r="N45">
        <v>-0.501</v>
      </c>
      <c r="O45">
        <v>0.4995</v>
      </c>
      <c r="P45">
        <v>1</v>
      </c>
      <c r="Q45" t="s">
        <v>1286</v>
      </c>
    </row>
    <row r="46" spans="1:17" x14ac:dyDescent="0.25">
      <c r="A46" t="s">
        <v>1015</v>
      </c>
      <c r="B46" t="s">
        <v>790</v>
      </c>
      <c r="C46" t="s">
        <v>791</v>
      </c>
      <c r="D46" t="s">
        <v>160</v>
      </c>
      <c r="E46" t="s">
        <v>10</v>
      </c>
      <c r="F46" t="s">
        <v>1263</v>
      </c>
      <c r="G46" t="s">
        <v>1264</v>
      </c>
      <c r="H46" t="s">
        <v>1265</v>
      </c>
      <c r="I46" t="s">
        <v>89</v>
      </c>
      <c r="J46" s="1">
        <v>2.1547393202999999E-8</v>
      </c>
      <c r="K46" s="1">
        <v>2.4007567313000001E-7</v>
      </c>
      <c r="L46" t="s">
        <v>1266</v>
      </c>
      <c r="M46" t="s">
        <v>90</v>
      </c>
      <c r="N46">
        <v>-0.25</v>
      </c>
      <c r="O46">
        <v>0.75049999999999994</v>
      </c>
      <c r="P46">
        <v>1</v>
      </c>
      <c r="Q46" t="s">
        <v>1267</v>
      </c>
    </row>
    <row r="47" spans="1:17" x14ac:dyDescent="0.25">
      <c r="A47" t="s">
        <v>1015</v>
      </c>
      <c r="B47" t="s">
        <v>1103</v>
      </c>
      <c r="C47" t="s">
        <v>1104</v>
      </c>
      <c r="D47" t="s">
        <v>177</v>
      </c>
      <c r="E47" t="s">
        <v>19</v>
      </c>
      <c r="F47" t="s">
        <v>1529</v>
      </c>
      <c r="G47" t="s">
        <v>1530</v>
      </c>
      <c r="H47" t="s">
        <v>89</v>
      </c>
      <c r="I47" t="s">
        <v>1531</v>
      </c>
      <c r="J47" s="1">
        <v>1.1102230246299999E-16</v>
      </c>
      <c r="K47" s="1">
        <v>5.5842390611300002E-15</v>
      </c>
      <c r="L47" t="s">
        <v>1532</v>
      </c>
      <c r="M47" t="s">
        <v>264</v>
      </c>
      <c r="N47">
        <v>0.216</v>
      </c>
      <c r="O47">
        <v>0.2165</v>
      </c>
      <c r="P47">
        <v>0</v>
      </c>
      <c r="Q47" t="s">
        <v>1533</v>
      </c>
    </row>
    <row r="48" spans="1:17" x14ac:dyDescent="0.25">
      <c r="A48" t="s">
        <v>1015</v>
      </c>
      <c r="B48" t="s">
        <v>1086</v>
      </c>
      <c r="C48" t="s">
        <v>1087</v>
      </c>
      <c r="D48" t="s">
        <v>22</v>
      </c>
      <c r="E48" t="s">
        <v>10</v>
      </c>
      <c r="F48" t="s">
        <v>1747</v>
      </c>
      <c r="G48" t="s">
        <v>1669</v>
      </c>
      <c r="H48" t="s">
        <v>1748</v>
      </c>
      <c r="I48" t="s">
        <v>89</v>
      </c>
      <c r="J48">
        <v>0</v>
      </c>
      <c r="K48">
        <v>0</v>
      </c>
      <c r="L48" t="s">
        <v>1749</v>
      </c>
      <c r="M48" t="s">
        <v>90</v>
      </c>
      <c r="N48">
        <v>-0.371</v>
      </c>
      <c r="O48">
        <v>0.62849999999999995</v>
      </c>
      <c r="P48">
        <v>1</v>
      </c>
      <c r="Q48" t="s">
        <v>1750</v>
      </c>
    </row>
    <row r="49" spans="1:17" x14ac:dyDescent="0.25">
      <c r="A49" t="s">
        <v>1015</v>
      </c>
      <c r="B49" t="s">
        <v>1425</v>
      </c>
      <c r="C49" t="s">
        <v>1426</v>
      </c>
      <c r="D49" t="s">
        <v>177</v>
      </c>
      <c r="E49" t="s">
        <v>10</v>
      </c>
      <c r="F49" t="s">
        <v>1427</v>
      </c>
      <c r="G49" t="s">
        <v>1428</v>
      </c>
      <c r="H49" t="s">
        <v>1429</v>
      </c>
      <c r="I49" t="s">
        <v>1430</v>
      </c>
      <c r="J49">
        <v>0</v>
      </c>
      <c r="K49">
        <v>0</v>
      </c>
      <c r="L49" t="s">
        <v>1431</v>
      </c>
      <c r="M49" t="s">
        <v>1432</v>
      </c>
      <c r="N49">
        <v>0.25</v>
      </c>
      <c r="O49">
        <v>0.28149999999999997</v>
      </c>
      <c r="P49">
        <v>3.1E-2</v>
      </c>
      <c r="Q49" t="s">
        <v>1433</v>
      </c>
    </row>
    <row r="50" spans="1:17" x14ac:dyDescent="0.25">
      <c r="A50" t="s">
        <v>1015</v>
      </c>
      <c r="B50" t="s">
        <v>1680</v>
      </c>
      <c r="C50" t="s">
        <v>1681</v>
      </c>
      <c r="D50" t="s">
        <v>61</v>
      </c>
      <c r="E50" t="s">
        <v>19</v>
      </c>
      <c r="F50" t="s">
        <v>1682</v>
      </c>
      <c r="G50" t="s">
        <v>1683</v>
      </c>
      <c r="H50" t="s">
        <v>1684</v>
      </c>
      <c r="I50" t="s">
        <v>1685</v>
      </c>
      <c r="J50" s="1">
        <v>7.3247574672299995E-10</v>
      </c>
      <c r="K50" s="1">
        <v>1.73123608506E-8</v>
      </c>
      <c r="L50" t="s">
        <v>1686</v>
      </c>
      <c r="M50" t="s">
        <v>1687</v>
      </c>
      <c r="N50">
        <v>0.36</v>
      </c>
      <c r="O50">
        <v>0.39900000000000002</v>
      </c>
      <c r="P50">
        <v>3.8666666666666703E-2</v>
      </c>
      <c r="Q50" t="s">
        <v>1688</v>
      </c>
    </row>
    <row r="51" spans="1:17" x14ac:dyDescent="0.25">
      <c r="A51" t="s">
        <v>1015</v>
      </c>
      <c r="B51" t="s">
        <v>1696</v>
      </c>
      <c r="C51" t="s">
        <v>1697</v>
      </c>
      <c r="D51" t="s">
        <v>319</v>
      </c>
      <c r="E51" t="s">
        <v>19</v>
      </c>
      <c r="F51" t="s">
        <v>1698</v>
      </c>
      <c r="G51" t="s">
        <v>1699</v>
      </c>
      <c r="H51" t="s">
        <v>1700</v>
      </c>
      <c r="I51" t="s">
        <v>89</v>
      </c>
      <c r="J51">
        <v>0</v>
      </c>
      <c r="K51">
        <v>0</v>
      </c>
      <c r="L51" t="s">
        <v>1701</v>
      </c>
      <c r="M51" t="s">
        <v>90</v>
      </c>
      <c r="N51">
        <v>-0.215</v>
      </c>
      <c r="O51">
        <v>0.78549999999999998</v>
      </c>
      <c r="P51">
        <v>1</v>
      </c>
      <c r="Q51" t="s">
        <v>1702</v>
      </c>
    </row>
    <row r="52" spans="1:17" x14ac:dyDescent="0.25">
      <c r="A52" t="s">
        <v>1015</v>
      </c>
      <c r="B52" t="s">
        <v>1441</v>
      </c>
      <c r="C52" t="s">
        <v>1442</v>
      </c>
      <c r="D52" t="s">
        <v>244</v>
      </c>
      <c r="E52" t="s">
        <v>10</v>
      </c>
      <c r="F52" t="s">
        <v>1443</v>
      </c>
      <c r="G52" t="s">
        <v>1444</v>
      </c>
      <c r="H52" t="s">
        <v>89</v>
      </c>
      <c r="I52" t="s">
        <v>1445</v>
      </c>
      <c r="J52">
        <v>0</v>
      </c>
      <c r="K52">
        <v>0</v>
      </c>
      <c r="L52" t="s">
        <v>1446</v>
      </c>
      <c r="M52" t="s">
        <v>264</v>
      </c>
      <c r="N52">
        <v>0.254</v>
      </c>
      <c r="O52">
        <v>0.2535</v>
      </c>
      <c r="P52">
        <v>0</v>
      </c>
      <c r="Q52" t="s">
        <v>1447</v>
      </c>
    </row>
    <row r="53" spans="1:17" x14ac:dyDescent="0.25">
      <c r="A53" t="s">
        <v>1015</v>
      </c>
      <c r="B53" t="s">
        <v>1598</v>
      </c>
      <c r="C53" t="s">
        <v>1599</v>
      </c>
      <c r="D53" t="s">
        <v>41</v>
      </c>
      <c r="E53" t="s">
        <v>19</v>
      </c>
      <c r="F53" t="s">
        <v>1600</v>
      </c>
      <c r="G53" t="s">
        <v>1601</v>
      </c>
      <c r="H53" t="s">
        <v>1602</v>
      </c>
      <c r="I53" t="s">
        <v>1603</v>
      </c>
      <c r="J53" s="1">
        <v>1.08801856413E-14</v>
      </c>
      <c r="K53" s="1">
        <v>4.9771736439799996E-13</v>
      </c>
      <c r="L53" t="s">
        <v>1604</v>
      </c>
      <c r="M53" t="s">
        <v>1605</v>
      </c>
      <c r="N53">
        <v>0.214</v>
      </c>
      <c r="O53">
        <v>0.29799999999999999</v>
      </c>
      <c r="P53">
        <v>8.3666666666666695E-2</v>
      </c>
      <c r="Q53" t="s">
        <v>1606</v>
      </c>
    </row>
    <row r="54" spans="1:17" x14ac:dyDescent="0.25">
      <c r="A54" t="s">
        <v>1015</v>
      </c>
      <c r="B54" t="s">
        <v>1510</v>
      </c>
      <c r="C54" t="s">
        <v>1511</v>
      </c>
      <c r="D54" t="s">
        <v>102</v>
      </c>
      <c r="E54" t="s">
        <v>10</v>
      </c>
      <c r="F54" t="s">
        <v>1512</v>
      </c>
      <c r="G54" t="s">
        <v>1399</v>
      </c>
      <c r="H54" t="s">
        <v>1513</v>
      </c>
      <c r="I54" t="s">
        <v>89</v>
      </c>
      <c r="J54" s="1">
        <v>3.1238345243900002E-11</v>
      </c>
      <c r="K54" s="1">
        <v>6.3161850898900002E-10</v>
      </c>
      <c r="L54" t="s">
        <v>1514</v>
      </c>
      <c r="M54" t="s">
        <v>90</v>
      </c>
      <c r="N54">
        <v>-0.26300000000000001</v>
      </c>
      <c r="O54">
        <v>0.73699999999999999</v>
      </c>
      <c r="P54">
        <v>1</v>
      </c>
      <c r="Q54" t="s">
        <v>1515</v>
      </c>
    </row>
    <row r="55" spans="1:17" x14ac:dyDescent="0.25">
      <c r="A55" t="s">
        <v>1015</v>
      </c>
      <c r="B55" t="s">
        <v>1287</v>
      </c>
      <c r="C55" t="s">
        <v>1288</v>
      </c>
      <c r="D55" t="s">
        <v>244</v>
      </c>
      <c r="E55" t="s">
        <v>10</v>
      </c>
      <c r="F55" t="s">
        <v>1289</v>
      </c>
      <c r="G55" t="s">
        <v>1290</v>
      </c>
      <c r="H55" t="s">
        <v>1291</v>
      </c>
      <c r="I55" t="s">
        <v>1292</v>
      </c>
      <c r="J55">
        <v>0</v>
      </c>
      <c r="K55">
        <v>0</v>
      </c>
      <c r="L55" t="s">
        <v>1293</v>
      </c>
      <c r="M55" t="s">
        <v>1294</v>
      </c>
      <c r="N55">
        <v>0.308</v>
      </c>
      <c r="O55">
        <v>0.32950000000000002</v>
      </c>
      <c r="P55">
        <v>2.1333333333333301E-2</v>
      </c>
      <c r="Q55" t="s">
        <v>1295</v>
      </c>
    </row>
    <row r="56" spans="1:17" x14ac:dyDescent="0.25">
      <c r="A56" t="s">
        <v>1015</v>
      </c>
      <c r="B56" t="s">
        <v>1653</v>
      </c>
      <c r="C56" t="s">
        <v>1654</v>
      </c>
      <c r="D56" t="s">
        <v>244</v>
      </c>
      <c r="E56" t="s">
        <v>19</v>
      </c>
      <c r="F56" t="s">
        <v>1655</v>
      </c>
      <c r="G56" t="s">
        <v>1261</v>
      </c>
      <c r="H56" t="s">
        <v>1656</v>
      </c>
      <c r="I56" t="s">
        <v>89</v>
      </c>
      <c r="J56">
        <v>0</v>
      </c>
      <c r="K56">
        <v>0</v>
      </c>
      <c r="L56" t="s">
        <v>1657</v>
      </c>
      <c r="M56" t="s">
        <v>90</v>
      </c>
      <c r="N56">
        <v>-0.27500000000000002</v>
      </c>
      <c r="O56">
        <v>0.72450000000000003</v>
      </c>
      <c r="P56">
        <v>1</v>
      </c>
      <c r="Q56" t="s">
        <v>1658</v>
      </c>
    </row>
    <row r="57" spans="1:17" x14ac:dyDescent="0.25">
      <c r="A57" t="s">
        <v>1015</v>
      </c>
      <c r="B57" t="s">
        <v>1616</v>
      </c>
      <c r="C57" t="s">
        <v>1617</v>
      </c>
      <c r="D57" t="s">
        <v>150</v>
      </c>
      <c r="E57" t="s">
        <v>10</v>
      </c>
      <c r="F57" t="s">
        <v>1618</v>
      </c>
      <c r="G57" t="s">
        <v>1619</v>
      </c>
      <c r="H57" t="s">
        <v>1620</v>
      </c>
      <c r="I57" t="s">
        <v>1621</v>
      </c>
      <c r="J57">
        <v>0</v>
      </c>
      <c r="K57">
        <v>0</v>
      </c>
      <c r="L57" t="s">
        <v>1622</v>
      </c>
      <c r="M57" t="s">
        <v>1623</v>
      </c>
      <c r="N57">
        <v>0.26900000000000002</v>
      </c>
      <c r="O57">
        <v>0.27400000000000002</v>
      </c>
      <c r="P57">
        <v>5.3333333333333297E-3</v>
      </c>
      <c r="Q57" t="s">
        <v>1624</v>
      </c>
    </row>
    <row r="58" spans="1:17" x14ac:dyDescent="0.25">
      <c r="A58" t="s">
        <v>1015</v>
      </c>
      <c r="B58" t="s">
        <v>139</v>
      </c>
      <c r="C58" t="s">
        <v>140</v>
      </c>
      <c r="D58" t="s">
        <v>112</v>
      </c>
      <c r="E58" t="s">
        <v>19</v>
      </c>
      <c r="F58" t="s">
        <v>1524</v>
      </c>
      <c r="G58" t="s">
        <v>1525</v>
      </c>
      <c r="H58" t="s">
        <v>1526</v>
      </c>
      <c r="I58" t="s">
        <v>89</v>
      </c>
      <c r="J58">
        <v>0</v>
      </c>
      <c r="K58">
        <v>0</v>
      </c>
      <c r="L58" t="s">
        <v>1527</v>
      </c>
      <c r="M58" t="s">
        <v>90</v>
      </c>
      <c r="N58">
        <v>-0.34499999999999997</v>
      </c>
      <c r="O58">
        <v>0.65449999999999997</v>
      </c>
      <c r="P58">
        <v>1</v>
      </c>
      <c r="Q58" t="s">
        <v>1528</v>
      </c>
    </row>
    <row r="59" spans="1:17" x14ac:dyDescent="0.25">
      <c r="A59" t="s">
        <v>1015</v>
      </c>
      <c r="B59" t="s">
        <v>1245</v>
      </c>
      <c r="C59" t="s">
        <v>1246</v>
      </c>
      <c r="D59" t="s">
        <v>41</v>
      </c>
      <c r="E59" t="s">
        <v>10</v>
      </c>
      <c r="F59" t="s">
        <v>1247</v>
      </c>
      <c r="G59" t="s">
        <v>1248</v>
      </c>
      <c r="H59" t="s">
        <v>1249</v>
      </c>
      <c r="I59" t="s">
        <v>89</v>
      </c>
      <c r="J59">
        <v>0</v>
      </c>
      <c r="K59">
        <v>0</v>
      </c>
      <c r="L59" t="s">
        <v>1250</v>
      </c>
      <c r="M59" t="s">
        <v>90</v>
      </c>
      <c r="N59">
        <v>-0.36499999999999999</v>
      </c>
      <c r="O59">
        <v>0.63449999999999995</v>
      </c>
      <c r="P59">
        <v>1</v>
      </c>
      <c r="Q59" t="s">
        <v>1251</v>
      </c>
    </row>
    <row r="60" spans="1:17" x14ac:dyDescent="0.25">
      <c r="A60" t="s">
        <v>1015</v>
      </c>
      <c r="B60" t="s">
        <v>1336</v>
      </c>
      <c r="C60" t="s">
        <v>1337</v>
      </c>
      <c r="D60" t="s">
        <v>61</v>
      </c>
      <c r="E60" t="s">
        <v>10</v>
      </c>
      <c r="F60" t="s">
        <v>1338</v>
      </c>
      <c r="G60" t="s">
        <v>1339</v>
      </c>
      <c r="H60" t="s">
        <v>1340</v>
      </c>
      <c r="I60" t="s">
        <v>89</v>
      </c>
      <c r="J60">
        <v>0</v>
      </c>
      <c r="K60">
        <v>0</v>
      </c>
      <c r="L60" t="s">
        <v>1341</v>
      </c>
      <c r="M60" t="s">
        <v>90</v>
      </c>
      <c r="N60">
        <v>-0.20300000000000001</v>
      </c>
      <c r="O60">
        <v>0.79700000000000004</v>
      </c>
      <c r="P60">
        <v>1</v>
      </c>
      <c r="Q60" t="s">
        <v>1342</v>
      </c>
    </row>
    <row r="61" spans="1:17" x14ac:dyDescent="0.25">
      <c r="A61" t="s">
        <v>1015</v>
      </c>
      <c r="B61" t="s">
        <v>1724</v>
      </c>
      <c r="C61" t="s">
        <v>1725</v>
      </c>
      <c r="D61" t="s">
        <v>18</v>
      </c>
      <c r="E61" t="s">
        <v>19</v>
      </c>
      <c r="F61" t="s">
        <v>1726</v>
      </c>
      <c r="G61" t="s">
        <v>1727</v>
      </c>
      <c r="H61" t="s">
        <v>1728</v>
      </c>
      <c r="I61" t="s">
        <v>804</v>
      </c>
      <c r="J61" s="1">
        <v>3.3306690738800001E-16</v>
      </c>
      <c r="K61" s="1">
        <v>2.5995789269199999E-14</v>
      </c>
      <c r="L61" t="s">
        <v>1729</v>
      </c>
      <c r="M61" t="s">
        <v>1659</v>
      </c>
      <c r="N61">
        <v>-0.24199999999999999</v>
      </c>
      <c r="O61">
        <v>0.74550000000000005</v>
      </c>
      <c r="P61">
        <v>0.98733333333333295</v>
      </c>
      <c r="Q61" t="s">
        <v>1730</v>
      </c>
    </row>
    <row r="62" spans="1:17" x14ac:dyDescent="0.25">
      <c r="A62" t="s">
        <v>1015</v>
      </c>
      <c r="B62" t="s">
        <v>644</v>
      </c>
      <c r="C62" t="s">
        <v>645</v>
      </c>
      <c r="D62" t="s">
        <v>102</v>
      </c>
      <c r="E62" t="s">
        <v>10</v>
      </c>
      <c r="F62" t="s">
        <v>1505</v>
      </c>
      <c r="G62" t="s">
        <v>1506</v>
      </c>
      <c r="H62" t="s">
        <v>89</v>
      </c>
      <c r="I62" t="s">
        <v>1507</v>
      </c>
      <c r="J62">
        <v>0</v>
      </c>
      <c r="K62">
        <v>0</v>
      </c>
      <c r="L62" t="s">
        <v>1508</v>
      </c>
      <c r="M62" t="s">
        <v>264</v>
      </c>
      <c r="N62">
        <v>0.40799999999999997</v>
      </c>
      <c r="O62">
        <v>0.40799999999999997</v>
      </c>
      <c r="P62">
        <v>0</v>
      </c>
      <c r="Q62" t="s">
        <v>1509</v>
      </c>
    </row>
    <row r="63" spans="1:17" x14ac:dyDescent="0.25">
      <c r="A63" t="s">
        <v>1015</v>
      </c>
      <c r="B63" t="s">
        <v>1516</v>
      </c>
      <c r="C63" t="s">
        <v>1517</v>
      </c>
      <c r="D63" t="s">
        <v>112</v>
      </c>
      <c r="E63" t="s">
        <v>19</v>
      </c>
      <c r="F63" t="s">
        <v>1518</v>
      </c>
      <c r="G63" t="s">
        <v>1519</v>
      </c>
      <c r="H63" t="s">
        <v>75</v>
      </c>
      <c r="I63" t="s">
        <v>1520</v>
      </c>
      <c r="J63">
        <v>0</v>
      </c>
      <c r="K63">
        <v>0</v>
      </c>
      <c r="L63" t="s">
        <v>1521</v>
      </c>
      <c r="M63" t="s">
        <v>1522</v>
      </c>
      <c r="N63">
        <v>0.21099999999999999</v>
      </c>
      <c r="O63">
        <v>0.21249999999999999</v>
      </c>
      <c r="P63">
        <v>1.33333333333333E-3</v>
      </c>
      <c r="Q63" t="s">
        <v>1523</v>
      </c>
    </row>
    <row r="64" spans="1:17" x14ac:dyDescent="0.25">
      <c r="A64" t="s">
        <v>1015</v>
      </c>
      <c r="B64" t="s">
        <v>1542</v>
      </c>
      <c r="C64" t="s">
        <v>1543</v>
      </c>
      <c r="D64" t="s">
        <v>18</v>
      </c>
      <c r="E64" t="s">
        <v>10</v>
      </c>
      <c r="F64" t="s">
        <v>1584</v>
      </c>
      <c r="G64" t="s">
        <v>1585</v>
      </c>
      <c r="H64" t="s">
        <v>1586</v>
      </c>
      <c r="I64" t="s">
        <v>1077</v>
      </c>
      <c r="J64">
        <v>0</v>
      </c>
      <c r="K64">
        <v>0</v>
      </c>
      <c r="L64" t="s">
        <v>1587</v>
      </c>
      <c r="M64" t="s">
        <v>77</v>
      </c>
      <c r="N64">
        <v>-0.251</v>
      </c>
      <c r="O64">
        <v>0.74850000000000005</v>
      </c>
      <c r="P64">
        <v>0.99933333333333296</v>
      </c>
      <c r="Q64" t="s">
        <v>1588</v>
      </c>
    </row>
    <row r="65" spans="1:17" x14ac:dyDescent="0.25">
      <c r="A65" t="s">
        <v>1015</v>
      </c>
      <c r="B65" t="s">
        <v>1075</v>
      </c>
      <c r="C65" t="s">
        <v>1076</v>
      </c>
      <c r="D65" t="s">
        <v>22</v>
      </c>
      <c r="E65" t="s">
        <v>10</v>
      </c>
      <c r="F65" t="s">
        <v>1830</v>
      </c>
      <c r="G65" t="s">
        <v>1831</v>
      </c>
      <c r="H65" t="s">
        <v>1832</v>
      </c>
      <c r="I65" t="s">
        <v>1833</v>
      </c>
      <c r="J65" s="1">
        <v>2.5206725595700001E-11</v>
      </c>
      <c r="K65" s="1">
        <v>6.7154641197800004E-10</v>
      </c>
      <c r="L65" t="s">
        <v>1834</v>
      </c>
      <c r="M65" t="s">
        <v>1835</v>
      </c>
      <c r="N65">
        <v>0.25800000000000001</v>
      </c>
      <c r="O65">
        <v>0.29549999999999998</v>
      </c>
      <c r="P65">
        <v>3.7999999999999999E-2</v>
      </c>
      <c r="Q65" t="s">
        <v>1191</v>
      </c>
    </row>
    <row r="66" spans="1:17" x14ac:dyDescent="0.25">
      <c r="A66" t="s">
        <v>1015</v>
      </c>
      <c r="B66" t="s">
        <v>1756</v>
      </c>
      <c r="C66" t="s">
        <v>1757</v>
      </c>
      <c r="D66" t="s">
        <v>233</v>
      </c>
      <c r="E66" t="s">
        <v>10</v>
      </c>
      <c r="F66" t="s">
        <v>1758</v>
      </c>
      <c r="G66" t="s">
        <v>1759</v>
      </c>
      <c r="H66" t="s">
        <v>89</v>
      </c>
      <c r="I66" t="s">
        <v>1760</v>
      </c>
      <c r="J66">
        <v>0</v>
      </c>
      <c r="K66">
        <v>0</v>
      </c>
      <c r="L66" t="s">
        <v>1761</v>
      </c>
      <c r="M66" t="s">
        <v>264</v>
      </c>
      <c r="N66">
        <v>0.20100000000000001</v>
      </c>
      <c r="O66">
        <v>0.20100000000000001</v>
      </c>
      <c r="P66">
        <v>0</v>
      </c>
      <c r="Q66" t="s">
        <v>1762</v>
      </c>
    </row>
    <row r="67" spans="1:17" x14ac:dyDescent="0.25">
      <c r="A67" t="s">
        <v>1015</v>
      </c>
      <c r="B67" t="s">
        <v>1480</v>
      </c>
      <c r="C67" t="s">
        <v>1481</v>
      </c>
      <c r="D67" t="s">
        <v>263</v>
      </c>
      <c r="E67" t="s">
        <v>19</v>
      </c>
      <c r="F67" t="s">
        <v>1482</v>
      </c>
      <c r="G67" t="s">
        <v>1483</v>
      </c>
      <c r="H67" t="s">
        <v>1484</v>
      </c>
      <c r="I67" t="s">
        <v>1485</v>
      </c>
      <c r="J67" s="1">
        <v>1.0149658891099999E-12</v>
      </c>
      <c r="K67" s="1">
        <v>2.71750724636E-11</v>
      </c>
      <c r="L67" t="s">
        <v>1486</v>
      </c>
      <c r="M67" t="s">
        <v>1487</v>
      </c>
      <c r="N67">
        <v>0.223</v>
      </c>
      <c r="O67">
        <v>0.23150000000000001</v>
      </c>
      <c r="P67">
        <v>8.6666666666666697E-3</v>
      </c>
      <c r="Q67" t="s">
        <v>1488</v>
      </c>
    </row>
    <row r="68" spans="1:17" x14ac:dyDescent="0.25">
      <c r="A68" t="s">
        <v>1015</v>
      </c>
      <c r="B68" t="s">
        <v>1434</v>
      </c>
      <c r="C68" t="s">
        <v>1435</v>
      </c>
      <c r="D68" t="s">
        <v>51</v>
      </c>
      <c r="E68" t="s">
        <v>10</v>
      </c>
      <c r="F68" t="s">
        <v>1436</v>
      </c>
      <c r="G68" t="s">
        <v>1437</v>
      </c>
      <c r="H68" t="s">
        <v>1438</v>
      </c>
      <c r="I68" t="s">
        <v>89</v>
      </c>
      <c r="J68">
        <v>0</v>
      </c>
      <c r="K68">
        <v>0</v>
      </c>
      <c r="L68" t="s">
        <v>1439</v>
      </c>
      <c r="M68" t="s">
        <v>90</v>
      </c>
      <c r="N68">
        <v>-0.29799999999999999</v>
      </c>
      <c r="O68">
        <v>0.70199999999999996</v>
      </c>
      <c r="P68">
        <v>1</v>
      </c>
      <c r="Q68" t="s">
        <v>1440</v>
      </c>
    </row>
    <row r="69" spans="1:17" x14ac:dyDescent="0.25">
      <c r="A69" t="s">
        <v>1015</v>
      </c>
      <c r="B69" t="s">
        <v>1710</v>
      </c>
      <c r="C69" t="s">
        <v>1711</v>
      </c>
      <c r="D69" t="s">
        <v>177</v>
      </c>
      <c r="E69" t="s">
        <v>10</v>
      </c>
      <c r="F69" t="s">
        <v>1712</v>
      </c>
      <c r="G69" t="s">
        <v>1713</v>
      </c>
      <c r="H69" t="s">
        <v>1714</v>
      </c>
      <c r="I69" t="s">
        <v>89</v>
      </c>
      <c r="J69">
        <v>0</v>
      </c>
      <c r="K69">
        <v>0</v>
      </c>
      <c r="L69" t="s">
        <v>1715</v>
      </c>
      <c r="M69" t="s">
        <v>90</v>
      </c>
      <c r="N69">
        <v>-0.33300000000000002</v>
      </c>
      <c r="O69">
        <v>0.66700000000000004</v>
      </c>
      <c r="P69">
        <v>1</v>
      </c>
      <c r="Q69" t="s">
        <v>1716</v>
      </c>
    </row>
    <row r="70" spans="1:17" x14ac:dyDescent="0.25">
      <c r="A70" t="s">
        <v>1015</v>
      </c>
      <c r="B70" t="s">
        <v>285</v>
      </c>
      <c r="C70" t="s">
        <v>286</v>
      </c>
      <c r="D70" t="s">
        <v>287</v>
      </c>
      <c r="E70" t="s">
        <v>19</v>
      </c>
      <c r="F70" t="s">
        <v>1296</v>
      </c>
      <c r="G70" t="s">
        <v>1297</v>
      </c>
      <c r="H70" t="s">
        <v>1298</v>
      </c>
      <c r="I70" t="s">
        <v>1299</v>
      </c>
      <c r="J70">
        <v>0</v>
      </c>
      <c r="K70">
        <v>0</v>
      </c>
      <c r="L70" t="s">
        <v>1300</v>
      </c>
      <c r="M70" t="s">
        <v>1301</v>
      </c>
      <c r="N70">
        <v>0.47799999999999998</v>
      </c>
      <c r="O70">
        <v>0.48949999999999999</v>
      </c>
      <c r="P70">
        <v>1.1333333333333299E-2</v>
      </c>
      <c r="Q70" t="s">
        <v>1302</v>
      </c>
    </row>
    <row r="71" spans="1:17" x14ac:dyDescent="0.25">
      <c r="A71" t="s">
        <v>1015</v>
      </c>
      <c r="B71" t="s">
        <v>1811</v>
      </c>
      <c r="C71" t="s">
        <v>1812</v>
      </c>
      <c r="D71" t="s">
        <v>51</v>
      </c>
      <c r="E71" t="s">
        <v>10</v>
      </c>
      <c r="F71" t="s">
        <v>1813</v>
      </c>
      <c r="G71" t="s">
        <v>1814</v>
      </c>
      <c r="H71" t="s">
        <v>1815</v>
      </c>
      <c r="I71" t="s">
        <v>758</v>
      </c>
      <c r="J71" s="1">
        <v>1.0377368576900001E-5</v>
      </c>
      <c r="K71">
        <v>1.14283565056E-4</v>
      </c>
      <c r="L71" t="s">
        <v>1816</v>
      </c>
      <c r="M71" t="s">
        <v>1817</v>
      </c>
      <c r="N71">
        <v>-0.35799999999999998</v>
      </c>
      <c r="O71">
        <v>0.60299999999999998</v>
      </c>
      <c r="P71">
        <v>0.96099999999999997</v>
      </c>
      <c r="Q71" t="s">
        <v>1818</v>
      </c>
    </row>
    <row r="72" spans="1:17" x14ac:dyDescent="0.25">
      <c r="A72" t="s">
        <v>1015</v>
      </c>
      <c r="B72" t="s">
        <v>1644</v>
      </c>
      <c r="C72" t="s">
        <v>1645</v>
      </c>
      <c r="D72" t="s">
        <v>51</v>
      </c>
      <c r="E72" t="s">
        <v>19</v>
      </c>
      <c r="F72" t="s">
        <v>1646</v>
      </c>
      <c r="G72" t="s">
        <v>1647</v>
      </c>
      <c r="H72" t="s">
        <v>1648</v>
      </c>
      <c r="I72" t="s">
        <v>1649</v>
      </c>
      <c r="J72">
        <v>0</v>
      </c>
      <c r="K72">
        <v>0</v>
      </c>
      <c r="L72" t="s">
        <v>1650</v>
      </c>
      <c r="M72" t="s">
        <v>1651</v>
      </c>
      <c r="N72">
        <v>0.27800000000000002</v>
      </c>
      <c r="O72">
        <v>0.33750000000000002</v>
      </c>
      <c r="P72">
        <v>0.06</v>
      </c>
      <c r="Q72" t="s">
        <v>1652</v>
      </c>
    </row>
    <row r="73" spans="1:17" x14ac:dyDescent="0.25">
      <c r="A73" t="s">
        <v>1015</v>
      </c>
      <c r="B73" t="s">
        <v>1496</v>
      </c>
      <c r="C73" t="s">
        <v>1497</v>
      </c>
      <c r="D73" t="s">
        <v>22</v>
      </c>
      <c r="E73" t="s">
        <v>19</v>
      </c>
      <c r="F73" t="s">
        <v>1498</v>
      </c>
      <c r="G73" t="s">
        <v>1499</v>
      </c>
      <c r="H73" t="s">
        <v>1500</v>
      </c>
      <c r="I73" t="s">
        <v>1501</v>
      </c>
      <c r="J73">
        <v>0</v>
      </c>
      <c r="K73">
        <v>0</v>
      </c>
      <c r="L73" t="s">
        <v>1502</v>
      </c>
      <c r="M73" t="s">
        <v>1503</v>
      </c>
      <c r="N73">
        <v>0.20499999999999999</v>
      </c>
      <c r="O73">
        <v>0.2145</v>
      </c>
      <c r="P73">
        <v>9.6666666666666706E-3</v>
      </c>
      <c r="Q73" t="s">
        <v>1504</v>
      </c>
    </row>
    <row r="74" spans="1:17" x14ac:dyDescent="0.25">
      <c r="A74" t="s">
        <v>1015</v>
      </c>
      <c r="B74" t="s">
        <v>1101</v>
      </c>
      <c r="C74" t="s">
        <v>1102</v>
      </c>
      <c r="D74" t="s">
        <v>729</v>
      </c>
      <c r="E74" t="s">
        <v>10</v>
      </c>
      <c r="F74" t="s">
        <v>1856</v>
      </c>
      <c r="G74" t="s">
        <v>1262</v>
      </c>
      <c r="H74" t="s">
        <v>1857</v>
      </c>
      <c r="I74" t="s">
        <v>1078</v>
      </c>
      <c r="J74" s="1">
        <v>8.23208501366E-10</v>
      </c>
      <c r="K74" s="1">
        <v>1.5539557828800001E-8</v>
      </c>
      <c r="L74" t="s">
        <v>1858</v>
      </c>
      <c r="M74" t="s">
        <v>1424</v>
      </c>
      <c r="N74">
        <v>-0.21199999999999999</v>
      </c>
      <c r="O74">
        <v>0.77600000000000002</v>
      </c>
      <c r="P74">
        <v>0.98799999999999999</v>
      </c>
      <c r="Q74" t="s">
        <v>1859</v>
      </c>
    </row>
    <row r="75" spans="1:17" x14ac:dyDescent="0.25">
      <c r="A75" t="s">
        <v>1015</v>
      </c>
      <c r="B75" t="s">
        <v>1397</v>
      </c>
      <c r="C75" t="s">
        <v>1398</v>
      </c>
      <c r="D75" t="s">
        <v>729</v>
      </c>
      <c r="E75" t="s">
        <v>19</v>
      </c>
      <c r="F75" t="s">
        <v>1825</v>
      </c>
      <c r="G75" t="s">
        <v>1826</v>
      </c>
      <c r="H75" t="s">
        <v>89</v>
      </c>
      <c r="I75" t="s">
        <v>1827</v>
      </c>
      <c r="J75" s="1">
        <v>7.7715611723799997E-16</v>
      </c>
      <c r="K75" s="1">
        <v>8.8053311918600003E-14</v>
      </c>
      <c r="L75" t="s">
        <v>1828</v>
      </c>
      <c r="M75" t="s">
        <v>264</v>
      </c>
      <c r="N75">
        <v>0.248</v>
      </c>
      <c r="O75">
        <v>0.248</v>
      </c>
      <c r="P75">
        <v>0</v>
      </c>
      <c r="Q75" t="s">
        <v>1829</v>
      </c>
    </row>
    <row r="76" spans="1:17" x14ac:dyDescent="0.25">
      <c r="A76" t="s">
        <v>1015</v>
      </c>
      <c r="B76" t="s">
        <v>1322</v>
      </c>
      <c r="C76" t="s">
        <v>1323</v>
      </c>
      <c r="D76" t="s">
        <v>18</v>
      </c>
      <c r="E76" t="s">
        <v>10</v>
      </c>
      <c r="F76" t="s">
        <v>1324</v>
      </c>
      <c r="G76" t="s">
        <v>1325</v>
      </c>
      <c r="H76" t="s">
        <v>89</v>
      </c>
      <c r="I76" t="s">
        <v>1326</v>
      </c>
      <c r="J76">
        <v>0</v>
      </c>
      <c r="K76">
        <v>0</v>
      </c>
      <c r="L76" t="s">
        <v>1327</v>
      </c>
      <c r="M76" t="s">
        <v>264</v>
      </c>
      <c r="N76">
        <v>0.28899999999999998</v>
      </c>
      <c r="O76">
        <v>0.28899999999999998</v>
      </c>
      <c r="P76">
        <v>0</v>
      </c>
      <c r="Q76" t="s">
        <v>1328</v>
      </c>
    </row>
    <row r="77" spans="1:17" x14ac:dyDescent="0.25">
      <c r="A77" t="s">
        <v>1015</v>
      </c>
      <c r="B77" t="s">
        <v>1661</v>
      </c>
      <c r="C77" t="s">
        <v>1662</v>
      </c>
      <c r="D77" t="s">
        <v>81</v>
      </c>
      <c r="E77" t="s">
        <v>10</v>
      </c>
      <c r="F77" t="s">
        <v>1663</v>
      </c>
      <c r="G77" t="s">
        <v>1664</v>
      </c>
      <c r="H77" t="s">
        <v>1665</v>
      </c>
      <c r="I77" t="s">
        <v>1660</v>
      </c>
      <c r="J77" s="1">
        <v>2.5020065127500001E-6</v>
      </c>
      <c r="K77" s="1">
        <v>2.35596506682E-5</v>
      </c>
      <c r="L77" t="s">
        <v>1666</v>
      </c>
      <c r="M77" t="s">
        <v>1667</v>
      </c>
      <c r="N77">
        <v>-0.20399999999999999</v>
      </c>
      <c r="O77">
        <v>0.78049999999999997</v>
      </c>
      <c r="P77">
        <v>0.98433333333333295</v>
      </c>
      <c r="Q77" t="s">
        <v>1668</v>
      </c>
    </row>
    <row r="78" spans="1:17" x14ac:dyDescent="0.25">
      <c r="A78" t="s">
        <v>1015</v>
      </c>
      <c r="B78" t="s">
        <v>1717</v>
      </c>
      <c r="C78" t="s">
        <v>1718</v>
      </c>
      <c r="D78" t="s">
        <v>18</v>
      </c>
      <c r="E78" t="s">
        <v>10</v>
      </c>
      <c r="F78" t="s">
        <v>1719</v>
      </c>
      <c r="G78" t="s">
        <v>1720</v>
      </c>
      <c r="H78" t="s">
        <v>89</v>
      </c>
      <c r="I78" t="s">
        <v>1721</v>
      </c>
      <c r="J78">
        <v>0</v>
      </c>
      <c r="K78">
        <v>0</v>
      </c>
      <c r="L78" t="s">
        <v>1722</v>
      </c>
      <c r="M78" t="s">
        <v>264</v>
      </c>
      <c r="N78">
        <v>0.29099999999999998</v>
      </c>
      <c r="O78">
        <v>0.29149999999999998</v>
      </c>
      <c r="P78">
        <v>0</v>
      </c>
      <c r="Q78" t="s">
        <v>1723</v>
      </c>
    </row>
    <row r="79" spans="1:17" x14ac:dyDescent="0.25">
      <c r="A79" t="s">
        <v>1015</v>
      </c>
      <c r="B79" t="s">
        <v>1059</v>
      </c>
      <c r="C79" t="s">
        <v>1060</v>
      </c>
      <c r="D79" t="s">
        <v>233</v>
      </c>
      <c r="E79" t="s">
        <v>10</v>
      </c>
      <c r="F79" t="s">
        <v>1448</v>
      </c>
      <c r="G79" t="s">
        <v>1449</v>
      </c>
      <c r="H79" t="s">
        <v>89</v>
      </c>
      <c r="I79" t="s">
        <v>1450</v>
      </c>
      <c r="J79">
        <v>0</v>
      </c>
      <c r="K79">
        <v>0</v>
      </c>
      <c r="L79" t="s">
        <v>1451</v>
      </c>
      <c r="M79" t="s">
        <v>264</v>
      </c>
      <c r="N79">
        <v>0.54800000000000004</v>
      </c>
      <c r="O79">
        <v>0.54849999999999999</v>
      </c>
      <c r="P79">
        <v>0</v>
      </c>
      <c r="Q79" t="s">
        <v>1452</v>
      </c>
    </row>
    <row r="80" spans="1:17" x14ac:dyDescent="0.25">
      <c r="A80" t="s">
        <v>1015</v>
      </c>
      <c r="B80" t="s">
        <v>762</v>
      </c>
      <c r="C80" t="s">
        <v>763</v>
      </c>
      <c r="D80" t="s">
        <v>51</v>
      </c>
      <c r="E80" t="s">
        <v>10</v>
      </c>
      <c r="F80" t="s">
        <v>1224</v>
      </c>
      <c r="G80" t="s">
        <v>1225</v>
      </c>
      <c r="H80" t="s">
        <v>1226</v>
      </c>
      <c r="I80" t="s">
        <v>1227</v>
      </c>
      <c r="J80" s="1">
        <v>3.4083846855999999E-14</v>
      </c>
      <c r="K80" s="1">
        <v>1.1902566234200001E-12</v>
      </c>
      <c r="L80" t="s">
        <v>1228</v>
      </c>
      <c r="M80" t="s">
        <v>1229</v>
      </c>
      <c r="N80">
        <v>-0.23100000000000001</v>
      </c>
      <c r="O80">
        <v>0.6875</v>
      </c>
      <c r="P80">
        <v>0.918333333333333</v>
      </c>
      <c r="Q80" t="s">
        <v>1230</v>
      </c>
    </row>
    <row r="81" spans="1:17" x14ac:dyDescent="0.25">
      <c r="A81" t="s">
        <v>1015</v>
      </c>
      <c r="B81" t="s">
        <v>1731</v>
      </c>
      <c r="C81" t="s">
        <v>1732</v>
      </c>
      <c r="D81" t="s">
        <v>18</v>
      </c>
      <c r="E81" t="s">
        <v>10</v>
      </c>
      <c r="F81" t="s">
        <v>1733</v>
      </c>
      <c r="G81" t="s">
        <v>1734</v>
      </c>
      <c r="H81" t="s">
        <v>1735</v>
      </c>
      <c r="I81" t="s">
        <v>89</v>
      </c>
      <c r="J81">
        <v>0</v>
      </c>
      <c r="K81">
        <v>0</v>
      </c>
      <c r="L81" t="s">
        <v>1736</v>
      </c>
      <c r="M81" t="s">
        <v>90</v>
      </c>
      <c r="N81">
        <v>-0.29799999999999999</v>
      </c>
      <c r="O81">
        <v>0.70250000000000001</v>
      </c>
      <c r="P81">
        <v>1</v>
      </c>
      <c r="Q81" t="s">
        <v>1737</v>
      </c>
    </row>
    <row r="82" spans="1:17" x14ac:dyDescent="0.25">
      <c r="A82" t="s">
        <v>1015</v>
      </c>
      <c r="B82" t="s">
        <v>1793</v>
      </c>
      <c r="C82" t="s">
        <v>1794</v>
      </c>
      <c r="D82" t="s">
        <v>22</v>
      </c>
      <c r="E82" t="s">
        <v>19</v>
      </c>
      <c r="F82" t="s">
        <v>1795</v>
      </c>
      <c r="G82" t="s">
        <v>1796</v>
      </c>
      <c r="H82" t="s">
        <v>1797</v>
      </c>
      <c r="I82" t="s">
        <v>1798</v>
      </c>
      <c r="J82" s="1">
        <v>3.0975222387000001E-14</v>
      </c>
      <c r="K82" s="1">
        <v>2.5865205930800002E-12</v>
      </c>
      <c r="L82" t="s">
        <v>1799</v>
      </c>
      <c r="M82" t="s">
        <v>1800</v>
      </c>
      <c r="N82">
        <v>0.214</v>
      </c>
      <c r="O82">
        <v>0.2485</v>
      </c>
      <c r="P82">
        <v>3.4333333333333299E-2</v>
      </c>
      <c r="Q82" t="s">
        <v>1801</v>
      </c>
    </row>
    <row r="83" spans="1:17" x14ac:dyDescent="0.25">
      <c r="A83" t="s">
        <v>1015</v>
      </c>
      <c r="B83" t="s">
        <v>1843</v>
      </c>
      <c r="C83" t="s">
        <v>1844</v>
      </c>
      <c r="D83" t="s">
        <v>9</v>
      </c>
      <c r="E83" t="s">
        <v>19</v>
      </c>
      <c r="F83" t="s">
        <v>1845</v>
      </c>
      <c r="G83" t="s">
        <v>1846</v>
      </c>
      <c r="H83" t="s">
        <v>1020</v>
      </c>
      <c r="I83" t="s">
        <v>1847</v>
      </c>
      <c r="J83" s="1">
        <v>4.6262957909000003E-9</v>
      </c>
      <c r="K83" s="1">
        <v>7.2907535598099997E-8</v>
      </c>
      <c r="L83" t="s">
        <v>1848</v>
      </c>
      <c r="M83" t="s">
        <v>1849</v>
      </c>
      <c r="N83">
        <v>0.20899999999999999</v>
      </c>
      <c r="O83">
        <v>0.22550000000000001</v>
      </c>
      <c r="P83">
        <v>1.6500000000000001E-2</v>
      </c>
      <c r="Q83" t="s">
        <v>1850</v>
      </c>
    </row>
    <row r="84" spans="1:17" x14ac:dyDescent="0.25">
      <c r="A84" t="s">
        <v>1015</v>
      </c>
      <c r="B84" t="s">
        <v>1703</v>
      </c>
      <c r="C84" t="s">
        <v>1704</v>
      </c>
      <c r="D84" t="s">
        <v>297</v>
      </c>
      <c r="E84" t="s">
        <v>19</v>
      </c>
      <c r="F84" t="s">
        <v>1705</v>
      </c>
      <c r="G84" t="s">
        <v>1706</v>
      </c>
      <c r="H84" t="s">
        <v>1707</v>
      </c>
      <c r="I84" t="s">
        <v>89</v>
      </c>
      <c r="J84" s="1">
        <v>2.31651797744E-9</v>
      </c>
      <c r="K84" s="1">
        <v>4.8666265858799997E-8</v>
      </c>
      <c r="L84" t="s">
        <v>1708</v>
      </c>
      <c r="M84" t="s">
        <v>90</v>
      </c>
      <c r="N84">
        <v>-0.221</v>
      </c>
      <c r="O84">
        <v>0.77949999999999997</v>
      </c>
      <c r="P84">
        <v>1</v>
      </c>
      <c r="Q84" t="s">
        <v>1709</v>
      </c>
    </row>
    <row r="85" spans="1:17" x14ac:dyDescent="0.25">
      <c r="A85" t="s">
        <v>1015</v>
      </c>
      <c r="B85" t="s">
        <v>1416</v>
      </c>
      <c r="C85" t="s">
        <v>1417</v>
      </c>
      <c r="D85" t="s">
        <v>234</v>
      </c>
      <c r="E85" t="s">
        <v>10</v>
      </c>
      <c r="F85" t="s">
        <v>1418</v>
      </c>
      <c r="G85" t="s">
        <v>1419</v>
      </c>
      <c r="H85" t="s">
        <v>1420</v>
      </c>
      <c r="I85" t="s">
        <v>1312</v>
      </c>
      <c r="J85">
        <v>0</v>
      </c>
      <c r="K85">
        <v>0</v>
      </c>
      <c r="L85" t="s">
        <v>1421</v>
      </c>
      <c r="M85" t="s">
        <v>1422</v>
      </c>
      <c r="N85">
        <v>-0.222</v>
      </c>
      <c r="O85">
        <v>0.77100000000000002</v>
      </c>
      <c r="P85">
        <v>0.99299999999999999</v>
      </c>
      <c r="Q85" t="s">
        <v>1423</v>
      </c>
    </row>
    <row r="86" spans="1:17" x14ac:dyDescent="0.25">
      <c r="A86" t="s">
        <v>1015</v>
      </c>
      <c r="B86" t="s">
        <v>1252</v>
      </c>
      <c r="C86" t="s">
        <v>1253</v>
      </c>
      <c r="D86" t="s">
        <v>729</v>
      </c>
      <c r="E86" t="s">
        <v>10</v>
      </c>
      <c r="F86" t="s">
        <v>1254</v>
      </c>
      <c r="G86" t="s">
        <v>1255</v>
      </c>
      <c r="H86" t="s">
        <v>1256</v>
      </c>
      <c r="I86" t="s">
        <v>1257</v>
      </c>
      <c r="J86">
        <v>0</v>
      </c>
      <c r="K86">
        <v>0</v>
      </c>
      <c r="L86" t="s">
        <v>1258</v>
      </c>
      <c r="M86" t="s">
        <v>1259</v>
      </c>
      <c r="N86">
        <v>-0.65600000000000003</v>
      </c>
      <c r="O86">
        <v>0.30049999999999999</v>
      </c>
      <c r="P86">
        <v>0.95699999999999996</v>
      </c>
      <c r="Q86" t="s">
        <v>1260</v>
      </c>
    </row>
  </sheetData>
  <sortState xmlns:xlrd2="http://schemas.microsoft.com/office/spreadsheetml/2017/richdata2" ref="A2:Q87">
    <sortCondition ref="C2:C8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2A986-BFBF-43EF-B5C5-5D11C2632FE5}">
  <dimension ref="A1:Q11"/>
  <sheetViews>
    <sheetView showFormulas="1" zoomScale="70" zoomScaleNormal="70" workbookViewId="0">
      <selection activeCell="L1" sqref="L1:Q1"/>
    </sheetView>
  </sheetViews>
  <sheetFormatPr defaultRowHeight="15" x14ac:dyDescent="0.25"/>
  <cols>
    <col min="1" max="14" width="7.140625" customWidth="1"/>
    <col min="15" max="15" width="5" customWidth="1"/>
    <col min="16" max="16" width="6.42578125" customWidth="1"/>
    <col min="17" max="17" width="13.28515625" customWidth="1"/>
  </cols>
  <sheetData>
    <row r="1" spans="1:17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543</v>
      </c>
      <c r="G1" t="s">
        <v>544</v>
      </c>
      <c r="H1" t="s">
        <v>545</v>
      </c>
      <c r="I1" t="s">
        <v>546</v>
      </c>
      <c r="J1" t="s">
        <v>4</v>
      </c>
      <c r="K1" t="s">
        <v>5</v>
      </c>
      <c r="L1" t="s">
        <v>1994</v>
      </c>
      <c r="M1" t="s">
        <v>1995</v>
      </c>
      <c r="N1" t="s">
        <v>1996</v>
      </c>
      <c r="O1" t="s">
        <v>1997</v>
      </c>
      <c r="P1" t="s">
        <v>1998</v>
      </c>
      <c r="Q1" t="s">
        <v>1999</v>
      </c>
    </row>
    <row r="2" spans="1:17" x14ac:dyDescent="0.25">
      <c r="A2" t="s">
        <v>1014</v>
      </c>
      <c r="B2" t="s">
        <v>1923</v>
      </c>
      <c r="C2" t="s">
        <v>1924</v>
      </c>
      <c r="D2" t="s">
        <v>263</v>
      </c>
      <c r="E2" t="s">
        <v>19</v>
      </c>
      <c r="F2" t="s">
        <v>1925</v>
      </c>
      <c r="G2" t="s">
        <v>1926</v>
      </c>
      <c r="H2" t="s">
        <v>1927</v>
      </c>
      <c r="I2" t="s">
        <v>1928</v>
      </c>
      <c r="J2">
        <v>0</v>
      </c>
      <c r="K2">
        <v>0</v>
      </c>
      <c r="L2" t="s">
        <v>1929</v>
      </c>
      <c r="M2" t="s">
        <v>1930</v>
      </c>
      <c r="N2">
        <v>-0.69799999999999995</v>
      </c>
      <c r="O2">
        <v>0.22700000000000001</v>
      </c>
      <c r="P2">
        <v>0.92533333333333301</v>
      </c>
      <c r="Q2" t="s">
        <v>1931</v>
      </c>
    </row>
    <row r="3" spans="1:17" x14ac:dyDescent="0.25">
      <c r="A3" t="s">
        <v>1014</v>
      </c>
      <c r="B3" t="s">
        <v>217</v>
      </c>
      <c r="C3" t="s">
        <v>218</v>
      </c>
      <c r="D3" t="s">
        <v>69</v>
      </c>
      <c r="E3" t="s">
        <v>10</v>
      </c>
      <c r="F3" t="s">
        <v>1176</v>
      </c>
      <c r="G3" t="s">
        <v>220</v>
      </c>
      <c r="H3" t="s">
        <v>1177</v>
      </c>
      <c r="I3" t="s">
        <v>89</v>
      </c>
      <c r="J3">
        <v>0</v>
      </c>
      <c r="K3">
        <v>0</v>
      </c>
      <c r="L3" t="s">
        <v>1178</v>
      </c>
      <c r="M3" t="s">
        <v>90</v>
      </c>
      <c r="N3">
        <v>-0.63900000000000001</v>
      </c>
      <c r="O3">
        <v>0.36049999999999999</v>
      </c>
      <c r="P3">
        <v>1</v>
      </c>
      <c r="Q3" t="s">
        <v>1179</v>
      </c>
    </row>
    <row r="4" spans="1:17" x14ac:dyDescent="0.25">
      <c r="A4" t="s">
        <v>1014</v>
      </c>
      <c r="B4" t="s">
        <v>224</v>
      </c>
      <c r="C4" t="s">
        <v>225</v>
      </c>
      <c r="D4" t="s">
        <v>69</v>
      </c>
      <c r="E4" t="s">
        <v>10</v>
      </c>
      <c r="F4" t="s">
        <v>1202</v>
      </c>
      <c r="G4" t="s">
        <v>227</v>
      </c>
      <c r="H4" t="s">
        <v>1203</v>
      </c>
      <c r="I4" t="s">
        <v>229</v>
      </c>
      <c r="J4">
        <v>0</v>
      </c>
      <c r="K4">
        <v>0</v>
      </c>
      <c r="L4" t="s">
        <v>1204</v>
      </c>
      <c r="M4" t="s">
        <v>1205</v>
      </c>
      <c r="N4">
        <v>-0.60499999999999998</v>
      </c>
      <c r="O4">
        <v>0.38250000000000001</v>
      </c>
      <c r="P4">
        <v>0.98766666666666703</v>
      </c>
      <c r="Q4" t="s">
        <v>1206</v>
      </c>
    </row>
    <row r="5" spans="1:17" x14ac:dyDescent="0.25">
      <c r="A5" t="s">
        <v>1014</v>
      </c>
      <c r="B5" t="s">
        <v>1208</v>
      </c>
      <c r="C5" t="s">
        <v>1209</v>
      </c>
      <c r="D5" t="s">
        <v>18</v>
      </c>
      <c r="E5" t="s">
        <v>19</v>
      </c>
      <c r="F5" t="s">
        <v>1210</v>
      </c>
      <c r="G5" t="s">
        <v>1211</v>
      </c>
      <c r="H5" t="s">
        <v>1212</v>
      </c>
      <c r="I5" t="s">
        <v>89</v>
      </c>
      <c r="J5">
        <v>0</v>
      </c>
      <c r="K5">
        <v>0</v>
      </c>
      <c r="L5" t="s">
        <v>1213</v>
      </c>
      <c r="M5" t="s">
        <v>90</v>
      </c>
      <c r="N5">
        <v>-0.36299999999999999</v>
      </c>
      <c r="O5">
        <v>0.63749999999999996</v>
      </c>
      <c r="P5">
        <v>1</v>
      </c>
      <c r="Q5" t="s">
        <v>1214</v>
      </c>
    </row>
    <row r="6" spans="1:17" x14ac:dyDescent="0.25">
      <c r="A6" t="s">
        <v>1014</v>
      </c>
      <c r="B6" t="s">
        <v>245</v>
      </c>
      <c r="C6" t="s">
        <v>246</v>
      </c>
      <c r="D6" t="s">
        <v>112</v>
      </c>
      <c r="E6" t="s">
        <v>10</v>
      </c>
      <c r="F6" t="s">
        <v>1916</v>
      </c>
      <c r="G6" t="s">
        <v>1917</v>
      </c>
      <c r="H6" t="s">
        <v>1918</v>
      </c>
      <c r="I6" t="s">
        <v>1919</v>
      </c>
      <c r="J6">
        <v>0</v>
      </c>
      <c r="K6">
        <v>0</v>
      </c>
      <c r="L6" t="s">
        <v>1920</v>
      </c>
      <c r="M6" t="s">
        <v>1921</v>
      </c>
      <c r="N6">
        <v>-0.33500000000000002</v>
      </c>
      <c r="O6">
        <v>0.59950000000000003</v>
      </c>
      <c r="P6">
        <v>0.93500000000000005</v>
      </c>
      <c r="Q6" t="s">
        <v>1922</v>
      </c>
    </row>
    <row r="7" spans="1:17" x14ac:dyDescent="0.25">
      <c r="A7" t="s">
        <v>1014</v>
      </c>
      <c r="B7" t="s">
        <v>1961</v>
      </c>
      <c r="C7" t="s">
        <v>1962</v>
      </c>
      <c r="D7" t="s">
        <v>18</v>
      </c>
      <c r="E7" t="s">
        <v>10</v>
      </c>
      <c r="F7" t="s">
        <v>1963</v>
      </c>
      <c r="G7" t="s">
        <v>1964</v>
      </c>
      <c r="H7" t="s">
        <v>1965</v>
      </c>
      <c r="I7" t="s">
        <v>1915</v>
      </c>
      <c r="J7" s="1">
        <v>1.9476608104099999E-9</v>
      </c>
      <c r="K7" s="1">
        <v>5.9389119935299999E-8</v>
      </c>
      <c r="L7" t="s">
        <v>1966</v>
      </c>
      <c r="M7" t="s">
        <v>1967</v>
      </c>
      <c r="N7">
        <v>-0.32500000000000001</v>
      </c>
      <c r="O7">
        <v>0.60950000000000004</v>
      </c>
      <c r="P7">
        <v>0.93400000000000005</v>
      </c>
      <c r="Q7" t="s">
        <v>1968</v>
      </c>
    </row>
    <row r="8" spans="1:17" x14ac:dyDescent="0.25">
      <c r="A8" t="s">
        <v>1014</v>
      </c>
      <c r="B8" t="s">
        <v>1215</v>
      </c>
      <c r="C8" t="s">
        <v>1216</v>
      </c>
      <c r="D8" t="s">
        <v>177</v>
      </c>
      <c r="E8" t="s">
        <v>10</v>
      </c>
      <c r="F8" t="s">
        <v>1217</v>
      </c>
      <c r="G8" t="s">
        <v>1218</v>
      </c>
      <c r="H8" t="s">
        <v>1219</v>
      </c>
      <c r="I8" t="s">
        <v>1220</v>
      </c>
      <c r="J8" s="1">
        <v>1.9984014443299999E-15</v>
      </c>
      <c r="K8" s="1">
        <v>7.0631906121200004E-14</v>
      </c>
      <c r="L8" t="s">
        <v>1221</v>
      </c>
      <c r="M8" t="s">
        <v>1222</v>
      </c>
      <c r="N8">
        <v>0.26</v>
      </c>
      <c r="O8">
        <v>0.28799999999999998</v>
      </c>
      <c r="P8">
        <v>2.8333333333333301E-2</v>
      </c>
      <c r="Q8" t="s">
        <v>1223</v>
      </c>
    </row>
    <row r="9" spans="1:17" x14ac:dyDescent="0.25">
      <c r="A9" t="s">
        <v>1014</v>
      </c>
      <c r="B9" t="s">
        <v>1906</v>
      </c>
      <c r="C9" t="s">
        <v>1907</v>
      </c>
      <c r="D9" t="s">
        <v>233</v>
      </c>
      <c r="E9" t="s">
        <v>10</v>
      </c>
      <c r="F9" t="s">
        <v>1908</v>
      </c>
      <c r="G9" t="s">
        <v>1909</v>
      </c>
      <c r="H9" t="s">
        <v>1910</v>
      </c>
      <c r="I9" t="s">
        <v>1911</v>
      </c>
      <c r="J9" s="1">
        <v>6.5503158452899997E-15</v>
      </c>
      <c r="K9" s="1">
        <v>3.2700136955400002E-13</v>
      </c>
      <c r="L9" t="s">
        <v>1912</v>
      </c>
      <c r="M9" t="s">
        <v>1913</v>
      </c>
      <c r="N9">
        <v>0.39500000000000002</v>
      </c>
      <c r="O9">
        <v>0.45150000000000001</v>
      </c>
      <c r="P9">
        <v>5.6333333333333298E-2</v>
      </c>
      <c r="Q9" t="s">
        <v>1914</v>
      </c>
    </row>
    <row r="10" spans="1:17" x14ac:dyDescent="0.25">
      <c r="A10" t="s">
        <v>1014</v>
      </c>
      <c r="B10" t="s">
        <v>412</v>
      </c>
      <c r="C10" t="s">
        <v>413</v>
      </c>
      <c r="D10" t="s">
        <v>263</v>
      </c>
      <c r="E10" t="s">
        <v>10</v>
      </c>
      <c r="F10" t="s">
        <v>1192</v>
      </c>
      <c r="G10" t="s">
        <v>1193</v>
      </c>
      <c r="H10" t="s">
        <v>1194</v>
      </c>
      <c r="I10" t="s">
        <v>1195</v>
      </c>
      <c r="J10">
        <v>0</v>
      </c>
      <c r="K10">
        <v>0</v>
      </c>
      <c r="L10" t="s">
        <v>1196</v>
      </c>
      <c r="M10" t="s">
        <v>1197</v>
      </c>
      <c r="N10">
        <v>0.49299999999999999</v>
      </c>
      <c r="O10">
        <v>0.56100000000000005</v>
      </c>
      <c r="P10">
        <v>6.7666666666666694E-2</v>
      </c>
      <c r="Q10" t="s">
        <v>1198</v>
      </c>
    </row>
    <row r="11" spans="1:17" x14ac:dyDescent="0.25">
      <c r="A11" t="s">
        <v>1014</v>
      </c>
      <c r="B11" t="s">
        <v>1182</v>
      </c>
      <c r="C11" t="s">
        <v>1183</v>
      </c>
      <c r="D11" t="s">
        <v>234</v>
      </c>
      <c r="E11" t="s">
        <v>19</v>
      </c>
      <c r="F11" t="s">
        <v>1184</v>
      </c>
      <c r="G11" t="s">
        <v>1185</v>
      </c>
      <c r="H11" t="s">
        <v>1186</v>
      </c>
      <c r="I11" t="s">
        <v>1187</v>
      </c>
      <c r="J11" s="1">
        <v>9.9920072216300002E-16</v>
      </c>
      <c r="K11" s="1">
        <v>3.6506378444600002E-14</v>
      </c>
      <c r="L11" t="s">
        <v>1188</v>
      </c>
      <c r="M11" t="s">
        <v>1189</v>
      </c>
      <c r="N11">
        <v>0.64</v>
      </c>
      <c r="O11">
        <v>0.73550000000000004</v>
      </c>
      <c r="P11">
        <v>9.5666666666666705E-2</v>
      </c>
      <c r="Q11" t="s">
        <v>1190</v>
      </c>
    </row>
  </sheetData>
  <sortState xmlns:xlrd2="http://schemas.microsoft.com/office/spreadsheetml/2017/richdata2" ref="A2:Q11">
    <sortCondition ref="N2:N1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C9CD0-7363-4901-BB27-903BD3BF63AD}">
  <dimension ref="A1:Q19"/>
  <sheetViews>
    <sheetView zoomScale="70" zoomScaleNormal="70" workbookViewId="0">
      <selection activeCell="L1" sqref="L1:Q1"/>
    </sheetView>
  </sheetViews>
  <sheetFormatPr defaultRowHeight="15" x14ac:dyDescent="0.25"/>
  <cols>
    <col min="3" max="3" width="14.7109375" customWidth="1"/>
    <col min="4" max="12" width="9.140625" customWidth="1"/>
    <col min="13" max="13" width="26.42578125" customWidth="1"/>
    <col min="14" max="14" width="23.42578125" customWidth="1"/>
    <col min="17" max="17" width="26" customWidth="1"/>
  </cols>
  <sheetData>
    <row r="1" spans="1:17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1990</v>
      </c>
      <c r="G1" t="s">
        <v>1991</v>
      </c>
      <c r="H1" t="s">
        <v>1992</v>
      </c>
      <c r="I1" t="s">
        <v>1993</v>
      </c>
      <c r="J1" t="s">
        <v>4</v>
      </c>
      <c r="K1" t="s">
        <v>5</v>
      </c>
      <c r="L1" t="s">
        <v>1994</v>
      </c>
      <c r="M1" t="s">
        <v>1995</v>
      </c>
      <c r="N1" t="s">
        <v>1996</v>
      </c>
      <c r="O1" t="s">
        <v>1997</v>
      </c>
      <c r="P1" t="s">
        <v>1998</v>
      </c>
      <c r="Q1" t="s">
        <v>1999</v>
      </c>
    </row>
    <row r="2" spans="1:17" x14ac:dyDescent="0.25">
      <c r="A2" t="s">
        <v>1013</v>
      </c>
      <c r="B2" t="s">
        <v>1079</v>
      </c>
      <c r="C2" t="s">
        <v>1080</v>
      </c>
      <c r="D2" t="s">
        <v>297</v>
      </c>
      <c r="E2" t="s">
        <v>10</v>
      </c>
      <c r="F2" t="s">
        <v>1081</v>
      </c>
      <c r="G2" t="s">
        <v>1082</v>
      </c>
      <c r="H2" t="s">
        <v>89</v>
      </c>
      <c r="I2" t="s">
        <v>1083</v>
      </c>
      <c r="J2">
        <v>0</v>
      </c>
      <c r="K2">
        <v>0</v>
      </c>
      <c r="L2" t="s">
        <v>1084</v>
      </c>
      <c r="M2" t="s">
        <v>264</v>
      </c>
      <c r="N2">
        <v>0.57899999999999996</v>
      </c>
      <c r="O2">
        <v>0.57850000000000001</v>
      </c>
      <c r="P2">
        <v>0</v>
      </c>
      <c r="Q2" t="s">
        <v>1085</v>
      </c>
    </row>
    <row r="3" spans="1:17" x14ac:dyDescent="0.25">
      <c r="A3" t="s">
        <v>1013</v>
      </c>
      <c r="B3" t="s">
        <v>1050</v>
      </c>
      <c r="C3" t="s">
        <v>1051</v>
      </c>
      <c r="D3" t="s">
        <v>263</v>
      </c>
      <c r="E3" t="s">
        <v>19</v>
      </c>
      <c r="F3" t="s">
        <v>1052</v>
      </c>
      <c r="G3" t="s">
        <v>1053</v>
      </c>
      <c r="H3" t="s">
        <v>1054</v>
      </c>
      <c r="I3" t="s">
        <v>1055</v>
      </c>
      <c r="J3" s="1">
        <v>5.8197890950900001E-13</v>
      </c>
      <c r="K3" s="1">
        <v>2.4211352686700001E-11</v>
      </c>
      <c r="L3" t="s">
        <v>1056</v>
      </c>
      <c r="M3" t="s">
        <v>1057</v>
      </c>
      <c r="N3">
        <v>-0.439</v>
      </c>
      <c r="O3">
        <v>0.44450000000000001</v>
      </c>
      <c r="P3">
        <v>0.88300000000000001</v>
      </c>
      <c r="Q3" t="s">
        <v>1058</v>
      </c>
    </row>
    <row r="4" spans="1:17" x14ac:dyDescent="0.25">
      <c r="A4" t="s">
        <v>1013</v>
      </c>
      <c r="B4" t="s">
        <v>1932</v>
      </c>
      <c r="C4" t="s">
        <v>1933</v>
      </c>
      <c r="D4" t="s">
        <v>263</v>
      </c>
      <c r="E4" t="s">
        <v>10</v>
      </c>
      <c r="F4" t="s">
        <v>1934</v>
      </c>
      <c r="G4" t="s">
        <v>1636</v>
      </c>
      <c r="H4" t="s">
        <v>1935</v>
      </c>
      <c r="I4" t="s">
        <v>89</v>
      </c>
      <c r="J4">
        <v>0</v>
      </c>
      <c r="K4">
        <v>0</v>
      </c>
      <c r="L4" t="s">
        <v>1936</v>
      </c>
      <c r="M4" t="s">
        <v>90</v>
      </c>
      <c r="N4">
        <v>-0.24399999999999999</v>
      </c>
      <c r="O4">
        <v>0.75649999999999995</v>
      </c>
      <c r="P4">
        <v>1</v>
      </c>
      <c r="Q4" t="s">
        <v>1937</v>
      </c>
    </row>
    <row r="5" spans="1:17" x14ac:dyDescent="0.25">
      <c r="A5" t="s">
        <v>1013</v>
      </c>
      <c r="B5" t="s">
        <v>1938</v>
      </c>
      <c r="C5" t="s">
        <v>1939</v>
      </c>
      <c r="D5" t="s">
        <v>177</v>
      </c>
      <c r="E5" t="s">
        <v>10</v>
      </c>
      <c r="F5" t="s">
        <v>1940</v>
      </c>
      <c r="G5" t="s">
        <v>1941</v>
      </c>
      <c r="H5" t="s">
        <v>1942</v>
      </c>
      <c r="I5" t="s">
        <v>1943</v>
      </c>
      <c r="J5" s="1">
        <v>1.6409096303999999E-13</v>
      </c>
      <c r="K5" s="1">
        <v>1.4171353496400001E-11</v>
      </c>
      <c r="L5" t="s">
        <v>1944</v>
      </c>
      <c r="M5" t="s">
        <v>1945</v>
      </c>
      <c r="N5">
        <v>-0.20499999999999999</v>
      </c>
      <c r="O5">
        <v>0.77800000000000002</v>
      </c>
      <c r="P5">
        <v>0.98266666666666702</v>
      </c>
      <c r="Q5" t="s">
        <v>1946</v>
      </c>
    </row>
    <row r="6" spans="1:17" x14ac:dyDescent="0.25">
      <c r="A6" t="s">
        <v>1013</v>
      </c>
      <c r="B6" t="s">
        <v>1041</v>
      </c>
      <c r="C6" t="s">
        <v>1042</v>
      </c>
      <c r="D6" t="s">
        <v>319</v>
      </c>
      <c r="E6" t="s">
        <v>19</v>
      </c>
      <c r="F6" t="s">
        <v>1043</v>
      </c>
      <c r="G6" t="s">
        <v>1044</v>
      </c>
      <c r="H6" t="s">
        <v>1045</v>
      </c>
      <c r="I6" t="s">
        <v>1046</v>
      </c>
      <c r="J6" s="1">
        <v>7.6405548554700002E-13</v>
      </c>
      <c r="K6" s="1">
        <v>3.1053240670499998E-11</v>
      </c>
      <c r="L6" t="s">
        <v>1047</v>
      </c>
      <c r="M6" t="s">
        <v>1048</v>
      </c>
      <c r="N6">
        <v>-0.33500000000000002</v>
      </c>
      <c r="O6">
        <v>0.57550000000000001</v>
      </c>
      <c r="P6">
        <v>0.91066666666666696</v>
      </c>
      <c r="Q6" t="s">
        <v>1049</v>
      </c>
    </row>
    <row r="7" spans="1:17" x14ac:dyDescent="0.25">
      <c r="A7" t="s">
        <v>1013</v>
      </c>
      <c r="B7" t="s">
        <v>1093</v>
      </c>
      <c r="C7" t="s">
        <v>1094</v>
      </c>
      <c r="D7" t="s">
        <v>287</v>
      </c>
      <c r="E7" t="s">
        <v>10</v>
      </c>
      <c r="F7" t="s">
        <v>1095</v>
      </c>
      <c r="G7" t="s">
        <v>1096</v>
      </c>
      <c r="H7" t="s">
        <v>1097</v>
      </c>
      <c r="I7" t="s">
        <v>411</v>
      </c>
      <c r="J7" s="1">
        <v>2.98649993624E-14</v>
      </c>
      <c r="K7" s="1">
        <v>1.5657475316300001E-12</v>
      </c>
      <c r="L7" t="s">
        <v>1098</v>
      </c>
      <c r="M7" t="s">
        <v>1099</v>
      </c>
      <c r="N7">
        <v>-0.23400000000000001</v>
      </c>
      <c r="O7">
        <v>0.76549999999999996</v>
      </c>
      <c r="P7">
        <v>0.99933333333333296</v>
      </c>
      <c r="Q7" t="s">
        <v>1100</v>
      </c>
    </row>
    <row r="8" spans="1:17" x14ac:dyDescent="0.25">
      <c r="A8" t="s">
        <v>1013</v>
      </c>
      <c r="B8" t="s">
        <v>1021</v>
      </c>
      <c r="C8" t="s">
        <v>1022</v>
      </c>
      <c r="D8" t="s">
        <v>69</v>
      </c>
      <c r="E8" t="s">
        <v>10</v>
      </c>
      <c r="F8" t="s">
        <v>1023</v>
      </c>
      <c r="G8" t="s">
        <v>1024</v>
      </c>
      <c r="H8" t="s">
        <v>1025</v>
      </c>
      <c r="I8" t="s">
        <v>1026</v>
      </c>
      <c r="J8" s="1">
        <v>1.88737914186E-15</v>
      </c>
      <c r="K8" s="1">
        <v>1.2735745472599999E-13</v>
      </c>
      <c r="L8" t="s">
        <v>1027</v>
      </c>
      <c r="M8" t="s">
        <v>1028</v>
      </c>
      <c r="N8">
        <v>0.36399999999999999</v>
      </c>
      <c r="O8">
        <v>0.45</v>
      </c>
      <c r="P8">
        <v>8.6333333333333304E-2</v>
      </c>
      <c r="Q8" t="s">
        <v>1029</v>
      </c>
    </row>
    <row r="9" spans="1:17" x14ac:dyDescent="0.25">
      <c r="A9" t="s">
        <v>1013</v>
      </c>
      <c r="B9" t="s">
        <v>1021</v>
      </c>
      <c r="C9" t="s">
        <v>1022</v>
      </c>
      <c r="D9" t="s">
        <v>69</v>
      </c>
      <c r="E9" t="s">
        <v>10</v>
      </c>
      <c r="F9" t="s">
        <v>1030</v>
      </c>
      <c r="G9" t="s">
        <v>1031</v>
      </c>
      <c r="H9" t="s">
        <v>1032</v>
      </c>
      <c r="I9" t="s">
        <v>1033</v>
      </c>
      <c r="J9">
        <v>0</v>
      </c>
      <c r="K9">
        <v>0</v>
      </c>
      <c r="L9" t="s">
        <v>1034</v>
      </c>
      <c r="M9" t="s">
        <v>1035</v>
      </c>
      <c r="N9">
        <v>0.748</v>
      </c>
      <c r="O9">
        <v>0.89900000000000002</v>
      </c>
      <c r="P9">
        <v>0.150666666666667</v>
      </c>
      <c r="Q9" t="s">
        <v>1036</v>
      </c>
    </row>
    <row r="10" spans="1:17" x14ac:dyDescent="0.25">
      <c r="A10" t="s">
        <v>1013</v>
      </c>
      <c r="B10" t="s">
        <v>1860</v>
      </c>
      <c r="C10" t="s">
        <v>1861</v>
      </c>
      <c r="D10" t="s">
        <v>102</v>
      </c>
      <c r="E10" t="s">
        <v>19</v>
      </c>
      <c r="F10" t="s">
        <v>1862</v>
      </c>
      <c r="G10" t="s">
        <v>1863</v>
      </c>
      <c r="H10" t="s">
        <v>1864</v>
      </c>
      <c r="I10" t="s">
        <v>1865</v>
      </c>
      <c r="J10" s="1">
        <v>7.7376993701300006E-11</v>
      </c>
      <c r="K10" s="1">
        <v>2.92098151222E-9</v>
      </c>
      <c r="L10" t="s">
        <v>1866</v>
      </c>
      <c r="M10" t="s">
        <v>1867</v>
      </c>
      <c r="N10">
        <v>0.23</v>
      </c>
      <c r="O10">
        <v>0.35249999999999998</v>
      </c>
      <c r="P10">
        <v>0.123</v>
      </c>
      <c r="Q10" t="s">
        <v>1868</v>
      </c>
    </row>
    <row r="11" spans="1:17" x14ac:dyDescent="0.25">
      <c r="A11" t="s">
        <v>1013</v>
      </c>
      <c r="B11" t="s">
        <v>1068</v>
      </c>
      <c r="C11" t="s">
        <v>1069</v>
      </c>
      <c r="D11" t="s">
        <v>112</v>
      </c>
      <c r="E11" t="s">
        <v>10</v>
      </c>
      <c r="F11" t="s">
        <v>1070</v>
      </c>
      <c r="G11" t="s">
        <v>1071</v>
      </c>
      <c r="H11" t="s">
        <v>1072</v>
      </c>
      <c r="I11" t="s">
        <v>89</v>
      </c>
      <c r="J11" s="1">
        <v>3.3538727350899997E-11</v>
      </c>
      <c r="K11" s="1">
        <v>1.01578375111E-9</v>
      </c>
      <c r="L11" t="s">
        <v>1073</v>
      </c>
      <c r="M11" t="s">
        <v>90</v>
      </c>
      <c r="N11">
        <v>-0.33400000000000002</v>
      </c>
      <c r="O11">
        <v>0.66649999999999998</v>
      </c>
      <c r="P11">
        <v>1</v>
      </c>
      <c r="Q11" t="s">
        <v>1074</v>
      </c>
    </row>
    <row r="12" spans="1:17" x14ac:dyDescent="0.25">
      <c r="A12" t="s">
        <v>1013</v>
      </c>
      <c r="B12" t="s">
        <v>1180</v>
      </c>
      <c r="C12" t="s">
        <v>1181</v>
      </c>
      <c r="D12" t="s">
        <v>22</v>
      </c>
      <c r="E12" t="s">
        <v>10</v>
      </c>
      <c r="F12" t="s">
        <v>1874</v>
      </c>
      <c r="G12" t="s">
        <v>1875</v>
      </c>
      <c r="H12" t="s">
        <v>1876</v>
      </c>
      <c r="I12" t="s">
        <v>1877</v>
      </c>
      <c r="J12" s="1">
        <v>7.3043793236099994E-12</v>
      </c>
      <c r="K12" s="1">
        <v>3.3456492095200002E-10</v>
      </c>
      <c r="L12" t="s">
        <v>1878</v>
      </c>
      <c r="M12" t="s">
        <v>1879</v>
      </c>
      <c r="N12">
        <v>0.249</v>
      </c>
      <c r="O12">
        <v>0.26400000000000001</v>
      </c>
      <c r="P12">
        <v>1.4666666666666699E-2</v>
      </c>
      <c r="Q12" t="s">
        <v>1880</v>
      </c>
    </row>
    <row r="13" spans="1:17" x14ac:dyDescent="0.25">
      <c r="A13" t="s">
        <v>1013</v>
      </c>
      <c r="B13" t="s">
        <v>1881</v>
      </c>
      <c r="C13" t="s">
        <v>1882</v>
      </c>
      <c r="D13" t="s">
        <v>112</v>
      </c>
      <c r="E13" t="s">
        <v>10</v>
      </c>
      <c r="F13" t="s">
        <v>1883</v>
      </c>
      <c r="G13" t="s">
        <v>1884</v>
      </c>
      <c r="H13" t="s">
        <v>1885</v>
      </c>
      <c r="I13" t="s">
        <v>1886</v>
      </c>
      <c r="J13" s="1">
        <v>5.0483180080699999E-8</v>
      </c>
      <c r="K13" s="1">
        <v>1.0590677518899999E-6</v>
      </c>
      <c r="L13" t="s">
        <v>1887</v>
      </c>
      <c r="M13" t="s">
        <v>1888</v>
      </c>
      <c r="N13">
        <v>0.23499999999999999</v>
      </c>
      <c r="O13">
        <v>0.26200000000000001</v>
      </c>
      <c r="P13">
        <v>2.7E-2</v>
      </c>
      <c r="Q13" t="s">
        <v>1889</v>
      </c>
    </row>
    <row r="14" spans="1:17" x14ac:dyDescent="0.25">
      <c r="A14" t="s">
        <v>1013</v>
      </c>
      <c r="B14" t="s">
        <v>1086</v>
      </c>
      <c r="C14" t="s">
        <v>1087</v>
      </c>
      <c r="D14" t="s">
        <v>22</v>
      </c>
      <c r="E14" t="s">
        <v>10</v>
      </c>
      <c r="F14" t="s">
        <v>1088</v>
      </c>
      <c r="G14" t="s">
        <v>1089</v>
      </c>
      <c r="H14" t="s">
        <v>1090</v>
      </c>
      <c r="I14" t="s">
        <v>89</v>
      </c>
      <c r="J14">
        <v>0</v>
      </c>
      <c r="K14">
        <v>0</v>
      </c>
      <c r="L14" t="s">
        <v>1091</v>
      </c>
      <c r="M14" t="s">
        <v>90</v>
      </c>
      <c r="N14">
        <v>-0.498</v>
      </c>
      <c r="O14">
        <v>0.50249999999999995</v>
      </c>
      <c r="P14">
        <v>1</v>
      </c>
      <c r="Q14" t="s">
        <v>1092</v>
      </c>
    </row>
    <row r="15" spans="1:17" x14ac:dyDescent="0.25">
      <c r="A15" t="s">
        <v>1013</v>
      </c>
      <c r="B15" t="s">
        <v>1105</v>
      </c>
      <c r="C15" t="s">
        <v>1106</v>
      </c>
      <c r="D15" t="s">
        <v>18</v>
      </c>
      <c r="E15" t="s">
        <v>10</v>
      </c>
      <c r="F15" t="s">
        <v>1107</v>
      </c>
      <c r="G15" t="s">
        <v>1108</v>
      </c>
      <c r="H15" t="s">
        <v>1109</v>
      </c>
      <c r="I15" t="s">
        <v>1110</v>
      </c>
      <c r="J15" s="1">
        <v>3.7303493627400003E-14</v>
      </c>
      <c r="K15" s="1">
        <v>1.9061274298100001E-12</v>
      </c>
      <c r="L15" t="s">
        <v>1111</v>
      </c>
      <c r="M15" t="s">
        <v>1112</v>
      </c>
      <c r="N15">
        <v>0.26</v>
      </c>
      <c r="O15">
        <v>0.40050000000000002</v>
      </c>
      <c r="P15">
        <v>0.14000000000000001</v>
      </c>
      <c r="Q15" t="s">
        <v>1113</v>
      </c>
    </row>
    <row r="16" spans="1:17" x14ac:dyDescent="0.25">
      <c r="A16" t="s">
        <v>1013</v>
      </c>
      <c r="B16" t="s">
        <v>1947</v>
      </c>
      <c r="C16" t="s">
        <v>1948</v>
      </c>
      <c r="D16" t="s">
        <v>18</v>
      </c>
      <c r="E16" t="s">
        <v>10</v>
      </c>
      <c r="F16" t="s">
        <v>1949</v>
      </c>
      <c r="G16" t="s">
        <v>1950</v>
      </c>
      <c r="H16" t="s">
        <v>1951</v>
      </c>
      <c r="I16" t="s">
        <v>89</v>
      </c>
      <c r="J16" s="1">
        <v>2.2321033910100001E-12</v>
      </c>
      <c r="K16" s="1">
        <v>1.51261663373E-10</v>
      </c>
      <c r="L16" t="s">
        <v>1952</v>
      </c>
      <c r="M16" t="s">
        <v>90</v>
      </c>
      <c r="N16">
        <v>-0.216</v>
      </c>
      <c r="O16">
        <v>0.78349999999999997</v>
      </c>
      <c r="P16">
        <v>1</v>
      </c>
      <c r="Q16" t="s">
        <v>1953</v>
      </c>
    </row>
    <row r="17" spans="1:17" x14ac:dyDescent="0.25">
      <c r="A17" t="s">
        <v>1013</v>
      </c>
      <c r="B17" t="s">
        <v>1616</v>
      </c>
      <c r="C17" t="s">
        <v>1617</v>
      </c>
      <c r="D17" t="s">
        <v>150</v>
      </c>
      <c r="E17" t="s">
        <v>10</v>
      </c>
      <c r="F17" t="s">
        <v>1869</v>
      </c>
      <c r="G17" t="s">
        <v>1619</v>
      </c>
      <c r="H17" t="s">
        <v>1870</v>
      </c>
      <c r="I17" t="s">
        <v>1621</v>
      </c>
      <c r="J17">
        <v>0</v>
      </c>
      <c r="K17">
        <v>0</v>
      </c>
      <c r="L17" t="s">
        <v>1871</v>
      </c>
      <c r="M17" t="s">
        <v>1872</v>
      </c>
      <c r="N17">
        <v>0.51100000000000001</v>
      </c>
      <c r="O17">
        <v>0.5675</v>
      </c>
      <c r="P17">
        <v>5.6333333333333298E-2</v>
      </c>
      <c r="Q17" t="s">
        <v>1873</v>
      </c>
    </row>
    <row r="18" spans="1:17" x14ac:dyDescent="0.25">
      <c r="A18" t="s">
        <v>1013</v>
      </c>
      <c r="B18" t="s">
        <v>1059</v>
      </c>
      <c r="C18" t="s">
        <v>1060</v>
      </c>
      <c r="D18" t="s">
        <v>233</v>
      </c>
      <c r="E18" t="s">
        <v>10</v>
      </c>
      <c r="F18" t="s">
        <v>1061</v>
      </c>
      <c r="G18" t="s">
        <v>1062</v>
      </c>
      <c r="H18" t="s">
        <v>1063</v>
      </c>
      <c r="I18" t="s">
        <v>1064</v>
      </c>
      <c r="J18">
        <v>0</v>
      </c>
      <c r="K18">
        <v>0</v>
      </c>
      <c r="L18" t="s">
        <v>1065</v>
      </c>
      <c r="M18" t="s">
        <v>1066</v>
      </c>
      <c r="N18">
        <v>0.71599999999999997</v>
      </c>
      <c r="O18">
        <v>0.71799999999999997</v>
      </c>
      <c r="P18">
        <v>2.3333333333333301E-3</v>
      </c>
      <c r="Q18" t="s">
        <v>1067</v>
      </c>
    </row>
    <row r="19" spans="1:17" x14ac:dyDescent="0.25">
      <c r="A19" t="s">
        <v>1013</v>
      </c>
      <c r="B19" t="s">
        <v>1199</v>
      </c>
      <c r="C19" t="s">
        <v>1200</v>
      </c>
      <c r="D19" t="s">
        <v>263</v>
      </c>
      <c r="E19" t="s">
        <v>19</v>
      </c>
      <c r="F19" t="s">
        <v>1954</v>
      </c>
      <c r="G19" t="s">
        <v>1955</v>
      </c>
      <c r="H19" t="s">
        <v>1956</v>
      </c>
      <c r="I19" t="s">
        <v>1957</v>
      </c>
      <c r="J19">
        <v>0</v>
      </c>
      <c r="K19">
        <v>0</v>
      </c>
      <c r="L19" t="s">
        <v>1958</v>
      </c>
      <c r="M19" t="s">
        <v>1959</v>
      </c>
      <c r="N19">
        <v>-0.309</v>
      </c>
      <c r="O19">
        <v>0.64900000000000002</v>
      </c>
      <c r="P19">
        <v>0.95833333333333304</v>
      </c>
      <c r="Q19" t="s">
        <v>1960</v>
      </c>
    </row>
  </sheetData>
  <sortState xmlns:xlrd2="http://schemas.microsoft.com/office/spreadsheetml/2017/richdata2" ref="A2:Q44">
    <sortCondition ref="C2:C4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4F5C7-417C-42C5-98A0-34F60E7538B4}">
  <dimension ref="A1:Q11"/>
  <sheetViews>
    <sheetView workbookViewId="0">
      <selection activeCell="M18" sqref="M18"/>
    </sheetView>
  </sheetViews>
  <sheetFormatPr defaultRowHeight="15" x14ac:dyDescent="0.25"/>
  <cols>
    <col min="4" max="13" width="9.140625" customWidth="1"/>
    <col min="14" max="14" width="15.85546875" customWidth="1"/>
    <col min="17" max="17" width="27.28515625" customWidth="1"/>
  </cols>
  <sheetData>
    <row r="1" spans="1:17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1990</v>
      </c>
      <c r="G1" t="s">
        <v>1991</v>
      </c>
      <c r="H1" t="s">
        <v>1992</v>
      </c>
      <c r="I1" t="s">
        <v>1993</v>
      </c>
      <c r="J1" t="s">
        <v>4</v>
      </c>
      <c r="K1" t="s">
        <v>5</v>
      </c>
      <c r="L1" t="s">
        <v>1994</v>
      </c>
      <c r="M1" t="s">
        <v>1995</v>
      </c>
      <c r="N1" t="s">
        <v>1996</v>
      </c>
      <c r="O1" t="s">
        <v>1997</v>
      </c>
      <c r="P1" t="s">
        <v>1998</v>
      </c>
      <c r="Q1" t="s">
        <v>1999</v>
      </c>
    </row>
    <row r="2" spans="1:17" x14ac:dyDescent="0.25">
      <c r="A2" t="s">
        <v>1012</v>
      </c>
      <c r="B2" t="s">
        <v>1133</v>
      </c>
      <c r="C2" t="s">
        <v>1134</v>
      </c>
      <c r="D2" t="s">
        <v>233</v>
      </c>
      <c r="E2" t="s">
        <v>10</v>
      </c>
      <c r="F2" t="s">
        <v>1135</v>
      </c>
      <c r="G2" t="s">
        <v>1136</v>
      </c>
      <c r="H2" t="s">
        <v>1137</v>
      </c>
      <c r="I2" t="s">
        <v>75</v>
      </c>
      <c r="J2" s="1">
        <v>3.2168478991699998E-10</v>
      </c>
      <c r="K2" s="1">
        <v>1.02858805898E-8</v>
      </c>
      <c r="L2" t="s">
        <v>1138</v>
      </c>
      <c r="M2" t="s">
        <v>1132</v>
      </c>
      <c r="N2">
        <v>-0.28499999999999998</v>
      </c>
      <c r="O2">
        <v>0.70899999999999996</v>
      </c>
      <c r="P2">
        <v>0.99366666666666703</v>
      </c>
      <c r="Q2" t="s">
        <v>1139</v>
      </c>
    </row>
    <row r="3" spans="1:17" x14ac:dyDescent="0.25">
      <c r="A3" t="s">
        <v>1012</v>
      </c>
      <c r="B3" t="s">
        <v>1140</v>
      </c>
      <c r="C3" t="s">
        <v>1141</v>
      </c>
      <c r="D3" t="s">
        <v>22</v>
      </c>
      <c r="E3" t="s">
        <v>19</v>
      </c>
      <c r="F3" t="s">
        <v>1142</v>
      </c>
      <c r="G3" t="s">
        <v>1143</v>
      </c>
      <c r="H3" t="s">
        <v>1144</v>
      </c>
      <c r="I3" t="s">
        <v>89</v>
      </c>
      <c r="J3">
        <v>0</v>
      </c>
      <c r="K3">
        <v>0</v>
      </c>
      <c r="L3" t="s">
        <v>1145</v>
      </c>
      <c r="M3" t="s">
        <v>90</v>
      </c>
      <c r="N3">
        <v>-0.27500000000000002</v>
      </c>
      <c r="O3">
        <v>0.72499999999999998</v>
      </c>
      <c r="P3">
        <v>1</v>
      </c>
      <c r="Q3" t="s">
        <v>1146</v>
      </c>
    </row>
    <row r="4" spans="1:17" x14ac:dyDescent="0.25">
      <c r="A4" t="s">
        <v>1012</v>
      </c>
      <c r="B4" t="s">
        <v>1897</v>
      </c>
      <c r="C4" t="s">
        <v>1898</v>
      </c>
      <c r="D4" t="s">
        <v>287</v>
      </c>
      <c r="E4" t="s">
        <v>19</v>
      </c>
      <c r="F4" t="s">
        <v>1899</v>
      </c>
      <c r="G4" t="s">
        <v>1900</v>
      </c>
      <c r="H4" t="s">
        <v>1901</v>
      </c>
      <c r="I4" t="s">
        <v>1902</v>
      </c>
      <c r="J4" s="1">
        <v>2.01083139029E-9</v>
      </c>
      <c r="K4" s="1">
        <v>8.1121746794100001E-8</v>
      </c>
      <c r="L4" t="s">
        <v>1903</v>
      </c>
      <c r="M4" t="s">
        <v>1904</v>
      </c>
      <c r="N4">
        <v>-0.254</v>
      </c>
      <c r="O4">
        <v>0.72299999999999998</v>
      </c>
      <c r="P4">
        <v>0.97666666666666702</v>
      </c>
      <c r="Q4" t="s">
        <v>1905</v>
      </c>
    </row>
    <row r="5" spans="1:17" x14ac:dyDescent="0.25">
      <c r="A5" t="s">
        <v>1012</v>
      </c>
      <c r="B5" t="s">
        <v>1039</v>
      </c>
      <c r="C5" t="s">
        <v>1040</v>
      </c>
      <c r="D5" t="s">
        <v>41</v>
      </c>
      <c r="E5" t="s">
        <v>10</v>
      </c>
      <c r="F5" t="s">
        <v>1169</v>
      </c>
      <c r="G5" t="s">
        <v>1170</v>
      </c>
      <c r="H5" t="s">
        <v>1171</v>
      </c>
      <c r="I5" t="s">
        <v>1172</v>
      </c>
      <c r="J5" s="1">
        <v>3.3395952669899998E-11</v>
      </c>
      <c r="K5" s="1">
        <v>1.2941373405000001E-9</v>
      </c>
      <c r="L5" t="s">
        <v>1173</v>
      </c>
      <c r="M5" t="s">
        <v>1174</v>
      </c>
      <c r="N5">
        <v>-0.23699999999999999</v>
      </c>
      <c r="O5">
        <v>0.6865</v>
      </c>
      <c r="P5">
        <v>0.92333333333333301</v>
      </c>
      <c r="Q5" t="s">
        <v>1175</v>
      </c>
    </row>
    <row r="6" spans="1:17" x14ac:dyDescent="0.25">
      <c r="A6" t="s">
        <v>1012</v>
      </c>
      <c r="B6" t="s">
        <v>1114</v>
      </c>
      <c r="C6" t="s">
        <v>1115</v>
      </c>
      <c r="D6" t="s">
        <v>18</v>
      </c>
      <c r="E6" t="s">
        <v>19</v>
      </c>
      <c r="F6" t="s">
        <v>1116</v>
      </c>
      <c r="G6" t="s">
        <v>1117</v>
      </c>
      <c r="H6" t="s">
        <v>1118</v>
      </c>
      <c r="I6" t="s">
        <v>1119</v>
      </c>
      <c r="J6">
        <v>0</v>
      </c>
      <c r="K6">
        <v>0</v>
      </c>
      <c r="L6" t="s">
        <v>1120</v>
      </c>
      <c r="M6" t="s">
        <v>1121</v>
      </c>
      <c r="N6">
        <v>0.20300000000000001</v>
      </c>
      <c r="O6">
        <v>0.221</v>
      </c>
      <c r="P6">
        <v>1.7666666666666699E-2</v>
      </c>
      <c r="Q6" t="s">
        <v>1122</v>
      </c>
    </row>
    <row r="7" spans="1:17" x14ac:dyDescent="0.25">
      <c r="A7" t="s">
        <v>1012</v>
      </c>
      <c r="B7" t="s">
        <v>1152</v>
      </c>
      <c r="C7" t="s">
        <v>1153</v>
      </c>
      <c r="D7" t="s">
        <v>9</v>
      </c>
      <c r="E7" t="s">
        <v>10</v>
      </c>
      <c r="F7" t="s">
        <v>1154</v>
      </c>
      <c r="G7" t="s">
        <v>1155</v>
      </c>
      <c r="H7" t="s">
        <v>411</v>
      </c>
      <c r="I7" t="s">
        <v>1156</v>
      </c>
      <c r="J7" s="1">
        <v>2.41597358785E-8</v>
      </c>
      <c r="K7" s="1">
        <v>4.9288553084700002E-7</v>
      </c>
      <c r="L7" t="s">
        <v>1157</v>
      </c>
      <c r="M7" t="s">
        <v>1158</v>
      </c>
      <c r="N7">
        <v>0.248</v>
      </c>
      <c r="O7">
        <v>0.2505</v>
      </c>
      <c r="P7">
        <v>2.66666666666667E-3</v>
      </c>
      <c r="Q7" t="s">
        <v>1159</v>
      </c>
    </row>
    <row r="8" spans="1:17" x14ac:dyDescent="0.25">
      <c r="A8" t="s">
        <v>1012</v>
      </c>
      <c r="B8" t="s">
        <v>100</v>
      </c>
      <c r="C8" t="s">
        <v>101</v>
      </c>
      <c r="D8" t="s">
        <v>102</v>
      </c>
      <c r="E8" t="s">
        <v>19</v>
      </c>
      <c r="F8" t="s">
        <v>1890</v>
      </c>
      <c r="G8" t="s">
        <v>1891</v>
      </c>
      <c r="H8" t="s">
        <v>1892</v>
      </c>
      <c r="I8" t="s">
        <v>1893</v>
      </c>
      <c r="J8">
        <v>0</v>
      </c>
      <c r="K8">
        <v>0</v>
      </c>
      <c r="L8" t="s">
        <v>1894</v>
      </c>
      <c r="M8" t="s">
        <v>1895</v>
      </c>
      <c r="N8">
        <v>0.26100000000000001</v>
      </c>
      <c r="O8">
        <v>0.28699999999999998</v>
      </c>
      <c r="P8">
        <v>2.5999999999999999E-2</v>
      </c>
      <c r="Q8" t="s">
        <v>1896</v>
      </c>
    </row>
    <row r="9" spans="1:17" x14ac:dyDescent="0.25">
      <c r="A9" t="s">
        <v>1012</v>
      </c>
      <c r="B9" t="s">
        <v>285</v>
      </c>
      <c r="C9" t="s">
        <v>286</v>
      </c>
      <c r="D9" t="s">
        <v>287</v>
      </c>
      <c r="E9" t="s">
        <v>19</v>
      </c>
      <c r="F9" t="s">
        <v>1125</v>
      </c>
      <c r="G9" t="s">
        <v>1126</v>
      </c>
      <c r="H9" t="s">
        <v>1127</v>
      </c>
      <c r="I9" t="s">
        <v>1128</v>
      </c>
      <c r="J9">
        <v>0</v>
      </c>
      <c r="K9">
        <v>0</v>
      </c>
      <c r="L9" t="s">
        <v>1129</v>
      </c>
      <c r="M9" t="s">
        <v>1130</v>
      </c>
      <c r="N9">
        <v>0.27900000000000003</v>
      </c>
      <c r="O9">
        <v>0.28399999999999997</v>
      </c>
      <c r="P9">
        <v>4.6666666666666697E-3</v>
      </c>
      <c r="Q9" t="s">
        <v>1131</v>
      </c>
    </row>
    <row r="10" spans="1:17" x14ac:dyDescent="0.25">
      <c r="A10" t="s">
        <v>1012</v>
      </c>
      <c r="B10" t="s">
        <v>1160</v>
      </c>
      <c r="C10" t="s">
        <v>1161</v>
      </c>
      <c r="D10" t="s">
        <v>150</v>
      </c>
      <c r="E10" t="s">
        <v>10</v>
      </c>
      <c r="F10" t="s">
        <v>1162</v>
      </c>
      <c r="G10" t="s">
        <v>1163</v>
      </c>
      <c r="H10" t="s">
        <v>1164</v>
      </c>
      <c r="I10" t="s">
        <v>1165</v>
      </c>
      <c r="J10" s="1">
        <v>3.2588376441800002E-12</v>
      </c>
      <c r="K10" s="1">
        <v>1.5202373825499999E-10</v>
      </c>
      <c r="L10" t="s">
        <v>1166</v>
      </c>
      <c r="M10" t="s">
        <v>1167</v>
      </c>
      <c r="N10">
        <v>0.313</v>
      </c>
      <c r="O10">
        <v>0.35699999999999998</v>
      </c>
      <c r="P10">
        <v>4.3666666666666701E-2</v>
      </c>
      <c r="Q10" t="s">
        <v>1168</v>
      </c>
    </row>
    <row r="11" spans="1:17" x14ac:dyDescent="0.25">
      <c r="A11" t="s">
        <v>1012</v>
      </c>
      <c r="B11" t="s">
        <v>1086</v>
      </c>
      <c r="C11" t="s">
        <v>1087</v>
      </c>
      <c r="D11" t="s">
        <v>22</v>
      </c>
      <c r="E11" t="s">
        <v>10</v>
      </c>
      <c r="F11" t="s">
        <v>1147</v>
      </c>
      <c r="G11" t="s">
        <v>1148</v>
      </c>
      <c r="H11" t="s">
        <v>89</v>
      </c>
      <c r="I11" t="s">
        <v>1149</v>
      </c>
      <c r="J11" s="1">
        <v>1.9928503291999999E-13</v>
      </c>
      <c r="K11" s="1">
        <v>1.10572998569E-11</v>
      </c>
      <c r="L11" t="s">
        <v>1150</v>
      </c>
      <c r="M11" t="s">
        <v>264</v>
      </c>
      <c r="N11">
        <v>0.35</v>
      </c>
      <c r="O11">
        <v>0.35</v>
      </c>
      <c r="P11">
        <v>0</v>
      </c>
      <c r="Q11" t="s">
        <v>1151</v>
      </c>
    </row>
  </sheetData>
  <sortState xmlns:xlrd2="http://schemas.microsoft.com/office/spreadsheetml/2017/richdata2" ref="A2:Q11">
    <sortCondition ref="N2:N1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CED75-11BB-4E34-A301-85522E5E0BFE}">
  <dimension ref="A1:AI187"/>
  <sheetViews>
    <sheetView zoomScale="70" zoomScaleNormal="70" workbookViewId="0">
      <selection activeCell="AO20" sqref="AO20"/>
    </sheetView>
  </sheetViews>
  <sheetFormatPr defaultRowHeight="15" x14ac:dyDescent="0.25"/>
  <cols>
    <col min="17" max="17" width="27.85546875" customWidth="1"/>
    <col min="18" max="18" width="20" customWidth="1"/>
    <col min="19" max="19" width="23.42578125" customWidth="1"/>
    <col min="20" max="29" width="13.5703125" customWidth="1"/>
    <col min="30" max="35" width="9.140625" customWidth="1"/>
  </cols>
  <sheetData>
    <row r="1" spans="1:35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543</v>
      </c>
      <c r="G1" t="s">
        <v>544</v>
      </c>
      <c r="H1" t="s">
        <v>545</v>
      </c>
      <c r="I1" t="s">
        <v>546</v>
      </c>
      <c r="J1" t="s">
        <v>4</v>
      </c>
      <c r="K1" t="s">
        <v>5</v>
      </c>
      <c r="L1" t="s">
        <v>547</v>
      </c>
      <c r="M1" t="s">
        <v>548</v>
      </c>
      <c r="N1" t="s">
        <v>549</v>
      </c>
      <c r="O1" t="s">
        <v>550</v>
      </c>
      <c r="P1" t="s">
        <v>551</v>
      </c>
      <c r="Q1" t="s">
        <v>6</v>
      </c>
      <c r="R1" s="2" t="s">
        <v>1970</v>
      </c>
      <c r="S1" s="3" t="s">
        <v>1971</v>
      </c>
      <c r="T1" s="2" t="s">
        <v>1972</v>
      </c>
      <c r="U1" s="3" t="s">
        <v>1973</v>
      </c>
      <c r="V1" s="2" t="s">
        <v>1974</v>
      </c>
      <c r="W1" s="3" t="s">
        <v>1975</v>
      </c>
      <c r="X1" s="2" t="s">
        <v>1976</v>
      </c>
      <c r="Y1" s="3" t="s">
        <v>1977</v>
      </c>
      <c r="Z1" s="2" t="s">
        <v>1978</v>
      </c>
      <c r="AA1" s="3" t="s">
        <v>1979</v>
      </c>
      <c r="AB1" s="2" t="s">
        <v>1980</v>
      </c>
      <c r="AC1" s="3" t="s">
        <v>1981</v>
      </c>
      <c r="AD1" t="s">
        <v>1969</v>
      </c>
      <c r="AE1" t="s">
        <v>1982</v>
      </c>
      <c r="AF1" t="s">
        <v>1983</v>
      </c>
      <c r="AG1" t="s">
        <v>1984</v>
      </c>
      <c r="AH1" t="s">
        <v>1985</v>
      </c>
      <c r="AI1" t="s">
        <v>1986</v>
      </c>
    </row>
    <row r="2" spans="1:35" x14ac:dyDescent="0.25">
      <c r="A2" s="4" t="s">
        <v>1011</v>
      </c>
      <c r="B2" t="s">
        <v>224</v>
      </c>
      <c r="C2" t="s">
        <v>225</v>
      </c>
      <c r="D2" t="s">
        <v>69</v>
      </c>
      <c r="E2" t="s">
        <v>10</v>
      </c>
      <c r="F2" t="s">
        <v>226</v>
      </c>
      <c r="G2" t="s">
        <v>227</v>
      </c>
      <c r="H2" t="s">
        <v>228</v>
      </c>
      <c r="I2" t="s">
        <v>229</v>
      </c>
      <c r="J2">
        <v>0</v>
      </c>
      <c r="K2">
        <v>0</v>
      </c>
      <c r="L2" t="s">
        <v>230</v>
      </c>
      <c r="M2" t="s">
        <v>231</v>
      </c>
      <c r="N2">
        <v>-0.26700000000000002</v>
      </c>
      <c r="O2">
        <v>0.73050000000000004</v>
      </c>
      <c r="P2">
        <v>0.99766666666666703</v>
      </c>
      <c r="Q2" t="s">
        <v>232</v>
      </c>
      <c r="R2" s="2">
        <v>724</v>
      </c>
      <c r="S2" s="3">
        <v>291</v>
      </c>
      <c r="T2" s="2">
        <v>908</v>
      </c>
      <c r="U2" s="3">
        <v>272</v>
      </c>
      <c r="V2" s="2">
        <v>441</v>
      </c>
      <c r="W2" s="3">
        <v>127</v>
      </c>
      <c r="X2" s="2">
        <v>343</v>
      </c>
      <c r="Y2" s="3">
        <v>269</v>
      </c>
      <c r="Z2" s="2">
        <v>2232</v>
      </c>
      <c r="AA2" s="3">
        <v>0</v>
      </c>
      <c r="AB2" s="2">
        <v>1510</v>
      </c>
      <c r="AC2" s="3">
        <v>28</v>
      </c>
      <c r="AD2">
        <f t="shared" ref="AD2:AD33" si="0">ROUND(S2/SUM(R2:S2)*100,2)</f>
        <v>28.67</v>
      </c>
      <c r="AE2">
        <f t="shared" ref="AE2:AE33" si="1">ROUND(U2/SUM(T2:U2)*100,2)</f>
        <v>23.05</v>
      </c>
      <c r="AF2">
        <f t="shared" ref="AF2:AF33" si="2">ROUND(W2/SUM(V2:W2)*100,2)</f>
        <v>22.36</v>
      </c>
      <c r="AG2">
        <f t="shared" ref="AG2:AG33" si="3">ROUND(Y2/SUM(X2:Y2)*100,2)</f>
        <v>43.95</v>
      </c>
      <c r="AH2">
        <f t="shared" ref="AH2:AH33" si="4">ROUND(AA2/SUM(Z2:AA2)*100,2)</f>
        <v>0</v>
      </c>
      <c r="AI2">
        <f t="shared" ref="AI2:AI33" si="5">ROUND(AC2/SUM(AB2:AC2)*100,2)</f>
        <v>1.82</v>
      </c>
    </row>
    <row r="3" spans="1:35" x14ac:dyDescent="0.25">
      <c r="A3" s="4" t="s">
        <v>1011</v>
      </c>
      <c r="B3" t="s">
        <v>483</v>
      </c>
      <c r="C3" t="s">
        <v>484</v>
      </c>
      <c r="D3" t="s">
        <v>244</v>
      </c>
      <c r="E3" t="s">
        <v>10</v>
      </c>
      <c r="F3" t="s">
        <v>485</v>
      </c>
      <c r="G3" t="s">
        <v>486</v>
      </c>
      <c r="H3" t="s">
        <v>487</v>
      </c>
      <c r="I3" t="s">
        <v>488</v>
      </c>
      <c r="J3">
        <v>0</v>
      </c>
      <c r="K3">
        <v>0</v>
      </c>
      <c r="L3" t="s">
        <v>489</v>
      </c>
      <c r="M3" t="s">
        <v>490</v>
      </c>
      <c r="N3">
        <v>-0.54100000000000004</v>
      </c>
      <c r="O3">
        <v>0.38</v>
      </c>
      <c r="P3">
        <v>0.921333333333333</v>
      </c>
      <c r="Q3" t="s">
        <v>491</v>
      </c>
      <c r="R3" s="2">
        <v>222</v>
      </c>
      <c r="S3" s="3">
        <v>159</v>
      </c>
      <c r="T3" s="2">
        <v>267</v>
      </c>
      <c r="U3" s="3">
        <v>128</v>
      </c>
      <c r="V3" s="2">
        <v>175</v>
      </c>
      <c r="W3" s="3">
        <v>24</v>
      </c>
      <c r="X3" s="2">
        <v>352</v>
      </c>
      <c r="Y3" s="3">
        <v>10</v>
      </c>
      <c r="Z3" s="2">
        <v>506</v>
      </c>
      <c r="AA3" s="3">
        <v>60</v>
      </c>
      <c r="AB3" s="2">
        <v>684</v>
      </c>
      <c r="AC3" s="3">
        <v>11</v>
      </c>
      <c r="AD3">
        <f t="shared" si="0"/>
        <v>41.73</v>
      </c>
      <c r="AE3">
        <f t="shared" si="1"/>
        <v>32.409999999999997</v>
      </c>
      <c r="AF3">
        <f t="shared" si="2"/>
        <v>12.06</v>
      </c>
      <c r="AG3">
        <f t="shared" si="3"/>
        <v>2.76</v>
      </c>
      <c r="AH3">
        <f t="shared" si="4"/>
        <v>10.6</v>
      </c>
      <c r="AI3">
        <f t="shared" si="5"/>
        <v>1.58</v>
      </c>
    </row>
    <row r="4" spans="1:35" x14ac:dyDescent="0.25">
      <c r="A4" s="4" t="s">
        <v>1011</v>
      </c>
      <c r="B4" t="s">
        <v>644</v>
      </c>
      <c r="C4" t="s">
        <v>645</v>
      </c>
      <c r="D4" t="s">
        <v>102</v>
      </c>
      <c r="E4" t="s">
        <v>10</v>
      </c>
      <c r="F4" t="s">
        <v>646</v>
      </c>
      <c r="G4" t="s">
        <v>647</v>
      </c>
      <c r="H4" t="s">
        <v>984</v>
      </c>
      <c r="I4" t="s">
        <v>985</v>
      </c>
      <c r="J4" s="1">
        <v>1.5943174792600001E-6</v>
      </c>
      <c r="K4" s="1">
        <v>3.0625502140500003E-5</v>
      </c>
      <c r="L4" t="s">
        <v>648</v>
      </c>
      <c r="M4" t="s">
        <v>986</v>
      </c>
      <c r="N4">
        <v>-0.29599999999999999</v>
      </c>
      <c r="O4">
        <v>0.64949999999999997</v>
      </c>
      <c r="P4">
        <v>0.94599999999999995</v>
      </c>
      <c r="Q4" t="s">
        <v>649</v>
      </c>
      <c r="R4" s="2">
        <v>212</v>
      </c>
      <c r="S4" s="3">
        <v>136</v>
      </c>
      <c r="T4" s="2">
        <v>657</v>
      </c>
      <c r="U4" s="3">
        <v>0</v>
      </c>
      <c r="V4" s="2">
        <v>154</v>
      </c>
      <c r="W4" s="3">
        <v>0</v>
      </c>
      <c r="X4" s="2">
        <v>685</v>
      </c>
      <c r="Y4" s="3">
        <v>0</v>
      </c>
      <c r="Z4" s="2">
        <v>743</v>
      </c>
      <c r="AA4" s="3">
        <v>0</v>
      </c>
      <c r="AB4" s="2">
        <v>848</v>
      </c>
      <c r="AC4" s="3">
        <v>0</v>
      </c>
      <c r="AD4">
        <f t="shared" si="0"/>
        <v>39.08</v>
      </c>
      <c r="AE4">
        <f t="shared" si="1"/>
        <v>0</v>
      </c>
      <c r="AF4">
        <f t="shared" si="2"/>
        <v>0</v>
      </c>
      <c r="AG4">
        <f t="shared" si="3"/>
        <v>0</v>
      </c>
      <c r="AH4">
        <f t="shared" si="4"/>
        <v>0</v>
      </c>
      <c r="AI4">
        <f t="shared" si="5"/>
        <v>0</v>
      </c>
    </row>
    <row r="5" spans="1:35" x14ac:dyDescent="0.25">
      <c r="A5" s="4" t="s">
        <v>1011</v>
      </c>
      <c r="B5" t="s">
        <v>100</v>
      </c>
      <c r="C5" t="s">
        <v>101</v>
      </c>
      <c r="D5" t="s">
        <v>102</v>
      </c>
      <c r="E5" t="s">
        <v>19</v>
      </c>
      <c r="F5" t="s">
        <v>103</v>
      </c>
      <c r="G5" t="s">
        <v>104</v>
      </c>
      <c r="H5" t="s">
        <v>105</v>
      </c>
      <c r="I5" t="s">
        <v>106</v>
      </c>
      <c r="J5">
        <v>0</v>
      </c>
      <c r="K5">
        <v>0</v>
      </c>
      <c r="L5" t="s">
        <v>107</v>
      </c>
      <c r="M5" t="s">
        <v>108</v>
      </c>
      <c r="N5">
        <v>0.23</v>
      </c>
      <c r="O5">
        <v>0.25700000000000001</v>
      </c>
      <c r="P5">
        <v>2.66666666666667E-2</v>
      </c>
      <c r="Q5" t="s">
        <v>109</v>
      </c>
      <c r="R5" s="2">
        <v>1759</v>
      </c>
      <c r="S5" s="3">
        <v>15</v>
      </c>
      <c r="T5" s="2">
        <v>5310</v>
      </c>
      <c r="U5" s="3">
        <v>178</v>
      </c>
      <c r="V5" s="2">
        <v>1334</v>
      </c>
      <c r="W5" s="3">
        <v>324</v>
      </c>
      <c r="X5" s="2">
        <v>3824</v>
      </c>
      <c r="Y5" s="3">
        <v>136</v>
      </c>
      <c r="Z5" s="2">
        <v>3579</v>
      </c>
      <c r="AA5" s="3">
        <v>0</v>
      </c>
      <c r="AB5" s="2">
        <v>8850</v>
      </c>
      <c r="AC5" s="3">
        <v>0</v>
      </c>
      <c r="AD5">
        <f t="shared" si="0"/>
        <v>0.85</v>
      </c>
      <c r="AE5">
        <f t="shared" si="1"/>
        <v>3.24</v>
      </c>
      <c r="AF5">
        <f t="shared" si="2"/>
        <v>19.54</v>
      </c>
      <c r="AG5">
        <f t="shared" si="3"/>
        <v>3.43</v>
      </c>
      <c r="AH5">
        <f t="shared" si="4"/>
        <v>0</v>
      </c>
      <c r="AI5">
        <f t="shared" si="5"/>
        <v>0</v>
      </c>
    </row>
    <row r="6" spans="1:35" x14ac:dyDescent="0.25">
      <c r="A6" s="4" t="s">
        <v>1011</v>
      </c>
      <c r="B6" t="s">
        <v>7</v>
      </c>
      <c r="C6" t="s">
        <v>8</v>
      </c>
      <c r="D6" t="s">
        <v>9</v>
      </c>
      <c r="E6" t="s">
        <v>10</v>
      </c>
      <c r="F6" t="s">
        <v>11</v>
      </c>
      <c r="G6" t="s">
        <v>12</v>
      </c>
      <c r="H6" t="s">
        <v>13</v>
      </c>
      <c r="I6" t="s">
        <v>14</v>
      </c>
      <c r="J6">
        <v>0</v>
      </c>
      <c r="K6">
        <v>0</v>
      </c>
      <c r="L6" t="s">
        <v>15</v>
      </c>
      <c r="M6" t="s">
        <v>16</v>
      </c>
      <c r="N6">
        <v>0.35899999999999999</v>
      </c>
      <c r="O6">
        <v>0.39200000000000002</v>
      </c>
      <c r="P6">
        <v>3.3333333333333298E-2</v>
      </c>
      <c r="Q6" t="s">
        <v>17</v>
      </c>
      <c r="R6" s="2">
        <v>1107</v>
      </c>
      <c r="S6" s="3">
        <v>957</v>
      </c>
      <c r="T6" s="2">
        <v>532</v>
      </c>
      <c r="U6" s="3">
        <v>718</v>
      </c>
      <c r="V6" s="2">
        <v>1077</v>
      </c>
      <c r="W6" s="3">
        <v>585</v>
      </c>
      <c r="X6" s="2">
        <v>579</v>
      </c>
      <c r="Y6" s="3">
        <v>230</v>
      </c>
      <c r="Z6" s="2">
        <v>3137</v>
      </c>
      <c r="AA6" s="3">
        <v>109</v>
      </c>
      <c r="AB6" s="2">
        <v>2142</v>
      </c>
      <c r="AC6" s="3">
        <v>74</v>
      </c>
      <c r="AD6">
        <f t="shared" si="0"/>
        <v>46.37</v>
      </c>
      <c r="AE6">
        <f t="shared" si="1"/>
        <v>57.44</v>
      </c>
      <c r="AF6">
        <f t="shared" si="2"/>
        <v>35.200000000000003</v>
      </c>
      <c r="AG6">
        <f t="shared" si="3"/>
        <v>28.43</v>
      </c>
      <c r="AH6">
        <f t="shared" si="4"/>
        <v>3.36</v>
      </c>
      <c r="AI6">
        <f t="shared" si="5"/>
        <v>3.34</v>
      </c>
    </row>
    <row r="7" spans="1:35" x14ac:dyDescent="0.25">
      <c r="A7" s="4" t="s">
        <v>1011</v>
      </c>
      <c r="B7" t="s">
        <v>20</v>
      </c>
      <c r="C7" t="s">
        <v>21</v>
      </c>
      <c r="D7" t="s">
        <v>22</v>
      </c>
      <c r="E7" t="s">
        <v>10</v>
      </c>
      <c r="F7" t="s">
        <v>23</v>
      </c>
      <c r="G7" t="s">
        <v>24</v>
      </c>
      <c r="H7" t="s">
        <v>25</v>
      </c>
      <c r="I7" t="s">
        <v>26</v>
      </c>
      <c r="J7">
        <v>0</v>
      </c>
      <c r="K7">
        <v>0</v>
      </c>
      <c r="L7" t="s">
        <v>27</v>
      </c>
      <c r="M7" t="s">
        <v>28</v>
      </c>
      <c r="N7">
        <v>0.52600000000000002</v>
      </c>
      <c r="O7">
        <v>0.9335</v>
      </c>
      <c r="P7">
        <v>0.40733333333333299</v>
      </c>
      <c r="Q7" t="s">
        <v>29</v>
      </c>
      <c r="R7" s="2">
        <v>66</v>
      </c>
      <c r="S7" s="3">
        <v>331</v>
      </c>
      <c r="T7" s="2">
        <v>76</v>
      </c>
      <c r="U7" s="3">
        <v>174</v>
      </c>
      <c r="V7" s="2">
        <v>25</v>
      </c>
      <c r="W7" s="3">
        <v>269</v>
      </c>
      <c r="X7" s="2">
        <v>40</v>
      </c>
      <c r="Y7" s="3">
        <v>136</v>
      </c>
      <c r="Z7" s="2">
        <v>544</v>
      </c>
      <c r="AA7" s="3">
        <v>400</v>
      </c>
      <c r="AB7" s="2">
        <v>294</v>
      </c>
      <c r="AC7" s="3">
        <v>130</v>
      </c>
      <c r="AD7">
        <f t="shared" si="0"/>
        <v>83.38</v>
      </c>
      <c r="AE7">
        <f t="shared" si="1"/>
        <v>69.599999999999994</v>
      </c>
      <c r="AF7">
        <f t="shared" si="2"/>
        <v>91.5</v>
      </c>
      <c r="AG7">
        <f t="shared" si="3"/>
        <v>77.27</v>
      </c>
      <c r="AH7">
        <f t="shared" si="4"/>
        <v>42.37</v>
      </c>
      <c r="AI7">
        <f t="shared" si="5"/>
        <v>30.66</v>
      </c>
    </row>
    <row r="8" spans="1:35" x14ac:dyDescent="0.25">
      <c r="A8" s="4" t="s">
        <v>1011</v>
      </c>
      <c r="B8" t="s">
        <v>49</v>
      </c>
      <c r="C8" t="s">
        <v>50</v>
      </c>
      <c r="D8" t="s">
        <v>51</v>
      </c>
      <c r="E8" t="s">
        <v>19</v>
      </c>
      <c r="F8" t="s">
        <v>52</v>
      </c>
      <c r="G8" t="s">
        <v>53</v>
      </c>
      <c r="H8" t="s">
        <v>54</v>
      </c>
      <c r="I8" t="s">
        <v>55</v>
      </c>
      <c r="J8">
        <v>0</v>
      </c>
      <c r="K8">
        <v>0</v>
      </c>
      <c r="L8" t="s">
        <v>56</v>
      </c>
      <c r="M8" t="s">
        <v>57</v>
      </c>
      <c r="N8">
        <v>0.312</v>
      </c>
      <c r="O8">
        <v>0.33700000000000002</v>
      </c>
      <c r="P8">
        <v>2.5000000000000001E-2</v>
      </c>
      <c r="Q8" t="s">
        <v>58</v>
      </c>
      <c r="R8" s="2">
        <v>2332</v>
      </c>
      <c r="S8" s="3">
        <v>152</v>
      </c>
      <c r="T8" s="2">
        <v>5032</v>
      </c>
      <c r="U8" s="3">
        <v>894</v>
      </c>
      <c r="V8" s="2">
        <v>761</v>
      </c>
      <c r="W8" s="3">
        <v>303</v>
      </c>
      <c r="X8" s="2">
        <v>2833</v>
      </c>
      <c r="Y8" s="3">
        <v>583</v>
      </c>
      <c r="Z8" s="2">
        <v>4981</v>
      </c>
      <c r="AA8" s="3">
        <v>0</v>
      </c>
      <c r="AB8" s="2">
        <v>8259</v>
      </c>
      <c r="AC8" s="3">
        <v>20</v>
      </c>
      <c r="AD8">
        <f t="shared" si="0"/>
        <v>6.12</v>
      </c>
      <c r="AE8">
        <f t="shared" si="1"/>
        <v>15.09</v>
      </c>
      <c r="AF8">
        <f t="shared" si="2"/>
        <v>28.48</v>
      </c>
      <c r="AG8">
        <f t="shared" si="3"/>
        <v>17.07</v>
      </c>
      <c r="AH8">
        <f t="shared" si="4"/>
        <v>0</v>
      </c>
      <c r="AI8">
        <f t="shared" si="5"/>
        <v>0.24</v>
      </c>
    </row>
    <row r="9" spans="1:35" x14ac:dyDescent="0.25">
      <c r="A9" s="4" t="s">
        <v>1011</v>
      </c>
      <c r="B9" t="s">
        <v>59</v>
      </c>
      <c r="C9" t="s">
        <v>60</v>
      </c>
      <c r="D9" t="s">
        <v>61</v>
      </c>
      <c r="E9" t="s">
        <v>10</v>
      </c>
      <c r="F9" t="s">
        <v>62</v>
      </c>
      <c r="G9" t="s">
        <v>63</v>
      </c>
      <c r="H9" t="s">
        <v>64</v>
      </c>
      <c r="I9" t="s">
        <v>65</v>
      </c>
      <c r="J9">
        <v>0</v>
      </c>
      <c r="K9">
        <v>0</v>
      </c>
      <c r="L9" t="s">
        <v>66</v>
      </c>
      <c r="M9" t="s">
        <v>67</v>
      </c>
      <c r="N9">
        <v>-0.35499999999999998</v>
      </c>
      <c r="O9">
        <v>0.62649999999999995</v>
      </c>
      <c r="P9">
        <v>0.98133333333333295</v>
      </c>
      <c r="Q9" t="s">
        <v>68</v>
      </c>
      <c r="R9" s="2">
        <v>461</v>
      </c>
      <c r="S9" s="3">
        <v>160</v>
      </c>
      <c r="T9" s="2">
        <v>502</v>
      </c>
      <c r="U9" s="3">
        <v>116</v>
      </c>
      <c r="V9" s="2">
        <v>180</v>
      </c>
      <c r="W9" s="3">
        <v>98</v>
      </c>
      <c r="X9" s="2">
        <v>68</v>
      </c>
      <c r="Y9" s="3">
        <v>16</v>
      </c>
      <c r="Z9" s="2">
        <v>1044</v>
      </c>
      <c r="AA9" s="3">
        <v>17</v>
      </c>
      <c r="AB9" s="2">
        <v>711</v>
      </c>
      <c r="AC9" s="3">
        <v>0</v>
      </c>
      <c r="AD9">
        <f t="shared" si="0"/>
        <v>25.76</v>
      </c>
      <c r="AE9">
        <f t="shared" si="1"/>
        <v>18.77</v>
      </c>
      <c r="AF9">
        <f t="shared" si="2"/>
        <v>35.25</v>
      </c>
      <c r="AG9">
        <f t="shared" si="3"/>
        <v>19.05</v>
      </c>
      <c r="AH9">
        <f t="shared" si="4"/>
        <v>1.6</v>
      </c>
      <c r="AI9">
        <f t="shared" si="5"/>
        <v>0</v>
      </c>
    </row>
    <row r="10" spans="1:35" x14ac:dyDescent="0.25">
      <c r="A10" s="4" t="s">
        <v>1011</v>
      </c>
      <c r="B10" t="s">
        <v>110</v>
      </c>
      <c r="C10" t="s">
        <v>111</v>
      </c>
      <c r="D10" t="s">
        <v>112</v>
      </c>
      <c r="E10" t="s">
        <v>19</v>
      </c>
      <c r="F10" t="s">
        <v>113</v>
      </c>
      <c r="G10" t="s">
        <v>114</v>
      </c>
      <c r="H10" t="s">
        <v>115</v>
      </c>
      <c r="I10" t="s">
        <v>116</v>
      </c>
      <c r="J10">
        <v>0</v>
      </c>
      <c r="K10">
        <v>0</v>
      </c>
      <c r="L10" t="s">
        <v>117</v>
      </c>
      <c r="M10" t="s">
        <v>118</v>
      </c>
      <c r="N10">
        <v>0.23400000000000001</v>
      </c>
      <c r="O10">
        <v>0.23449999999999999</v>
      </c>
      <c r="P10">
        <v>1E-3</v>
      </c>
      <c r="Q10" t="s">
        <v>119</v>
      </c>
      <c r="R10" s="2">
        <v>169</v>
      </c>
      <c r="S10" s="3">
        <v>39</v>
      </c>
      <c r="T10" s="2">
        <v>77</v>
      </c>
      <c r="U10" s="3">
        <v>39</v>
      </c>
      <c r="V10" s="2">
        <v>384</v>
      </c>
      <c r="W10" s="3">
        <v>129</v>
      </c>
      <c r="X10" s="2">
        <v>71</v>
      </c>
      <c r="Y10" s="3">
        <v>37</v>
      </c>
      <c r="Z10" s="2">
        <v>1228</v>
      </c>
      <c r="AA10" s="3">
        <v>0</v>
      </c>
      <c r="AB10" s="2">
        <v>401</v>
      </c>
      <c r="AC10" s="3">
        <v>0</v>
      </c>
      <c r="AD10">
        <f t="shared" si="0"/>
        <v>18.75</v>
      </c>
      <c r="AE10">
        <f t="shared" si="1"/>
        <v>33.619999999999997</v>
      </c>
      <c r="AF10">
        <f t="shared" si="2"/>
        <v>25.15</v>
      </c>
      <c r="AG10">
        <f t="shared" si="3"/>
        <v>34.26</v>
      </c>
      <c r="AH10">
        <f t="shared" si="4"/>
        <v>0</v>
      </c>
      <c r="AI10">
        <f t="shared" si="5"/>
        <v>0</v>
      </c>
    </row>
    <row r="11" spans="1:35" x14ac:dyDescent="0.25">
      <c r="A11" s="4" t="s">
        <v>1011</v>
      </c>
      <c r="B11" t="s">
        <v>120</v>
      </c>
      <c r="C11" t="s">
        <v>121</v>
      </c>
      <c r="D11" t="s">
        <v>18</v>
      </c>
      <c r="E11" t="s">
        <v>10</v>
      </c>
      <c r="F11" t="s">
        <v>122</v>
      </c>
      <c r="G11" t="s">
        <v>123</v>
      </c>
      <c r="H11" t="s">
        <v>124</v>
      </c>
      <c r="I11" t="s">
        <v>125</v>
      </c>
      <c r="J11">
        <v>0</v>
      </c>
      <c r="K11">
        <v>0</v>
      </c>
      <c r="L11" t="s">
        <v>126</v>
      </c>
      <c r="M11" t="s">
        <v>127</v>
      </c>
      <c r="N11">
        <v>0.52400000000000002</v>
      </c>
      <c r="O11">
        <v>0.66649999999999998</v>
      </c>
      <c r="P11">
        <v>0.142666666666667</v>
      </c>
      <c r="Q11" t="s">
        <v>128</v>
      </c>
      <c r="R11" s="2">
        <v>743</v>
      </c>
      <c r="S11" s="3">
        <v>286</v>
      </c>
      <c r="T11" s="2">
        <v>436</v>
      </c>
      <c r="U11" s="3">
        <v>249</v>
      </c>
      <c r="V11" s="2">
        <v>416</v>
      </c>
      <c r="W11" s="3">
        <v>231</v>
      </c>
      <c r="X11" s="2">
        <v>135</v>
      </c>
      <c r="Y11" s="3">
        <v>0</v>
      </c>
      <c r="Z11" s="2">
        <v>957</v>
      </c>
      <c r="AA11" s="3">
        <v>127</v>
      </c>
      <c r="AB11" s="2">
        <v>747</v>
      </c>
      <c r="AC11" s="3">
        <v>20</v>
      </c>
      <c r="AD11">
        <f t="shared" si="0"/>
        <v>27.79</v>
      </c>
      <c r="AE11">
        <f t="shared" si="1"/>
        <v>36.35</v>
      </c>
      <c r="AF11">
        <f t="shared" si="2"/>
        <v>35.700000000000003</v>
      </c>
      <c r="AG11">
        <f t="shared" si="3"/>
        <v>0</v>
      </c>
      <c r="AH11">
        <f t="shared" si="4"/>
        <v>11.72</v>
      </c>
      <c r="AI11">
        <f t="shared" si="5"/>
        <v>2.61</v>
      </c>
    </row>
    <row r="12" spans="1:35" x14ac:dyDescent="0.25">
      <c r="A12" s="4" t="s">
        <v>1011</v>
      </c>
      <c r="B12" t="s">
        <v>148</v>
      </c>
      <c r="C12" t="s">
        <v>149</v>
      </c>
      <c r="D12" t="s">
        <v>150</v>
      </c>
      <c r="E12" t="s">
        <v>10</v>
      </c>
      <c r="F12" t="s">
        <v>151</v>
      </c>
      <c r="G12" t="s">
        <v>152</v>
      </c>
      <c r="H12" t="s">
        <v>153</v>
      </c>
      <c r="I12" t="s">
        <v>154</v>
      </c>
      <c r="J12">
        <v>0</v>
      </c>
      <c r="K12">
        <v>0</v>
      </c>
      <c r="L12" t="s">
        <v>155</v>
      </c>
      <c r="M12" t="s">
        <v>156</v>
      </c>
      <c r="N12">
        <v>0.48199999999999998</v>
      </c>
      <c r="O12">
        <v>0.49199999999999999</v>
      </c>
      <c r="P12">
        <v>9.6666666666666706E-3</v>
      </c>
      <c r="Q12" t="s">
        <v>157</v>
      </c>
      <c r="R12" s="2">
        <v>1946</v>
      </c>
      <c r="S12" s="3">
        <v>1055</v>
      </c>
      <c r="T12" s="2">
        <v>3582</v>
      </c>
      <c r="U12" s="3">
        <v>2093</v>
      </c>
      <c r="V12" s="2">
        <v>1313</v>
      </c>
      <c r="W12" s="3">
        <v>978</v>
      </c>
      <c r="X12" s="2">
        <v>2327</v>
      </c>
      <c r="Y12" s="3">
        <v>1815</v>
      </c>
      <c r="Z12" s="2">
        <v>3086</v>
      </c>
      <c r="AA12" s="3">
        <v>27</v>
      </c>
      <c r="AB12" s="2">
        <v>6280</v>
      </c>
      <c r="AC12" s="3">
        <v>114</v>
      </c>
      <c r="AD12">
        <f t="shared" si="0"/>
        <v>35.15</v>
      </c>
      <c r="AE12">
        <f t="shared" si="1"/>
        <v>36.880000000000003</v>
      </c>
      <c r="AF12">
        <f t="shared" si="2"/>
        <v>42.69</v>
      </c>
      <c r="AG12">
        <f t="shared" si="3"/>
        <v>43.82</v>
      </c>
      <c r="AH12">
        <f t="shared" si="4"/>
        <v>0.87</v>
      </c>
      <c r="AI12">
        <f t="shared" si="5"/>
        <v>1.78</v>
      </c>
    </row>
    <row r="13" spans="1:35" x14ac:dyDescent="0.25">
      <c r="A13" s="4" t="s">
        <v>1011</v>
      </c>
      <c r="B13" t="s">
        <v>158</v>
      </c>
      <c r="C13" t="s">
        <v>159</v>
      </c>
      <c r="D13" t="s">
        <v>160</v>
      </c>
      <c r="E13" t="s">
        <v>10</v>
      </c>
      <c r="F13" t="s">
        <v>161</v>
      </c>
      <c r="G13" t="s">
        <v>162</v>
      </c>
      <c r="H13" t="s">
        <v>163</v>
      </c>
      <c r="I13" t="s">
        <v>89</v>
      </c>
      <c r="J13" s="1">
        <v>4.0920600241600004E-12</v>
      </c>
      <c r="K13" s="1">
        <v>1.7883152849199999E-10</v>
      </c>
      <c r="L13" t="s">
        <v>164</v>
      </c>
      <c r="M13" t="s">
        <v>90</v>
      </c>
      <c r="N13">
        <v>-0.39700000000000002</v>
      </c>
      <c r="O13">
        <v>0.60299999999999998</v>
      </c>
      <c r="P13">
        <v>1</v>
      </c>
      <c r="Q13" t="s">
        <v>165</v>
      </c>
      <c r="R13" s="2">
        <v>72</v>
      </c>
      <c r="S13" s="3">
        <v>193</v>
      </c>
      <c r="T13" s="2">
        <v>759</v>
      </c>
      <c r="U13" s="3">
        <v>255</v>
      </c>
      <c r="V13" s="2">
        <v>197</v>
      </c>
      <c r="W13" s="3">
        <v>20</v>
      </c>
      <c r="X13" s="2">
        <v>311</v>
      </c>
      <c r="Y13" s="3">
        <v>212</v>
      </c>
      <c r="Z13" s="2">
        <v>443</v>
      </c>
      <c r="AA13" s="3">
        <v>125</v>
      </c>
      <c r="AB13" s="2">
        <v>1321</v>
      </c>
      <c r="AC13" s="3">
        <v>152</v>
      </c>
      <c r="AD13">
        <f t="shared" si="0"/>
        <v>72.83</v>
      </c>
      <c r="AE13">
        <f t="shared" si="1"/>
        <v>25.15</v>
      </c>
      <c r="AF13">
        <f t="shared" si="2"/>
        <v>9.2200000000000006</v>
      </c>
      <c r="AG13">
        <f t="shared" si="3"/>
        <v>40.54</v>
      </c>
      <c r="AH13">
        <f t="shared" si="4"/>
        <v>22.01</v>
      </c>
      <c r="AI13">
        <f t="shared" si="5"/>
        <v>10.32</v>
      </c>
    </row>
    <row r="14" spans="1:35" x14ac:dyDescent="0.25">
      <c r="A14" s="4" t="s">
        <v>1011</v>
      </c>
      <c r="B14" t="s">
        <v>192</v>
      </c>
      <c r="C14" t="s">
        <v>193</v>
      </c>
      <c r="D14" t="s">
        <v>112</v>
      </c>
      <c r="E14" t="s">
        <v>10</v>
      </c>
      <c r="F14" t="s">
        <v>194</v>
      </c>
      <c r="G14" t="s">
        <v>138</v>
      </c>
      <c r="H14" t="s">
        <v>195</v>
      </c>
      <c r="I14" t="s">
        <v>89</v>
      </c>
      <c r="J14" s="1">
        <v>1.9456685873599999E-7</v>
      </c>
      <c r="K14" s="1">
        <v>3.3259156891199998E-6</v>
      </c>
      <c r="L14" t="s">
        <v>196</v>
      </c>
      <c r="M14" t="s">
        <v>90</v>
      </c>
      <c r="N14">
        <v>-0.20399999999999999</v>
      </c>
      <c r="O14">
        <v>0.79649999999999999</v>
      </c>
      <c r="P14">
        <v>1</v>
      </c>
      <c r="Q14" t="s">
        <v>197</v>
      </c>
      <c r="R14" s="2">
        <v>301</v>
      </c>
      <c r="S14" s="3">
        <v>201</v>
      </c>
      <c r="T14" s="2">
        <v>48</v>
      </c>
      <c r="U14" s="3">
        <v>60</v>
      </c>
      <c r="V14" s="2">
        <v>275</v>
      </c>
      <c r="W14" s="3">
        <v>0</v>
      </c>
      <c r="X14" s="2">
        <v>44</v>
      </c>
      <c r="Y14" s="3">
        <v>17</v>
      </c>
      <c r="Z14" s="2">
        <v>3501</v>
      </c>
      <c r="AA14" s="3">
        <v>95</v>
      </c>
      <c r="AB14" s="2">
        <v>503</v>
      </c>
      <c r="AC14" s="3">
        <v>0</v>
      </c>
      <c r="AD14">
        <f t="shared" si="0"/>
        <v>40.04</v>
      </c>
      <c r="AE14">
        <f t="shared" si="1"/>
        <v>55.56</v>
      </c>
      <c r="AF14">
        <f t="shared" si="2"/>
        <v>0</v>
      </c>
      <c r="AG14">
        <f t="shared" si="3"/>
        <v>27.87</v>
      </c>
      <c r="AH14">
        <f t="shared" si="4"/>
        <v>2.64</v>
      </c>
      <c r="AI14">
        <f t="shared" si="5"/>
        <v>0</v>
      </c>
    </row>
    <row r="15" spans="1:35" x14ac:dyDescent="0.25">
      <c r="A15" s="4" t="s">
        <v>1011</v>
      </c>
      <c r="B15" t="s">
        <v>208</v>
      </c>
      <c r="C15" t="s">
        <v>209</v>
      </c>
      <c r="D15" t="s">
        <v>177</v>
      </c>
      <c r="E15" t="s">
        <v>10</v>
      </c>
      <c r="F15" t="s">
        <v>210</v>
      </c>
      <c r="G15" t="s">
        <v>211</v>
      </c>
      <c r="H15" t="s">
        <v>212</v>
      </c>
      <c r="I15" t="s">
        <v>213</v>
      </c>
      <c r="J15" s="1">
        <v>2.4507385645099999E-5</v>
      </c>
      <c r="K15">
        <v>2.4654612363800001E-4</v>
      </c>
      <c r="L15" t="s">
        <v>214</v>
      </c>
      <c r="M15" t="s">
        <v>215</v>
      </c>
      <c r="N15">
        <v>0.313</v>
      </c>
      <c r="O15">
        <v>0.4375</v>
      </c>
      <c r="P15">
        <v>0.125</v>
      </c>
      <c r="Q15" t="s">
        <v>216</v>
      </c>
      <c r="R15" s="2">
        <v>109</v>
      </c>
      <c r="S15" s="3">
        <v>1314</v>
      </c>
      <c r="T15" s="2">
        <v>324</v>
      </c>
      <c r="U15" s="3">
        <v>206</v>
      </c>
      <c r="V15" s="2">
        <v>816</v>
      </c>
      <c r="W15" s="3">
        <v>276</v>
      </c>
      <c r="X15" s="2">
        <v>249</v>
      </c>
      <c r="Y15" s="3">
        <v>0</v>
      </c>
      <c r="Z15" s="2">
        <v>3327</v>
      </c>
      <c r="AA15" s="3">
        <v>0</v>
      </c>
      <c r="AB15" s="2">
        <v>687</v>
      </c>
      <c r="AC15" s="3">
        <v>88</v>
      </c>
      <c r="AD15">
        <f t="shared" si="0"/>
        <v>92.34</v>
      </c>
      <c r="AE15">
        <f t="shared" si="1"/>
        <v>38.869999999999997</v>
      </c>
      <c r="AF15">
        <f t="shared" si="2"/>
        <v>25.27</v>
      </c>
      <c r="AG15">
        <f t="shared" si="3"/>
        <v>0</v>
      </c>
      <c r="AH15">
        <f t="shared" si="4"/>
        <v>0</v>
      </c>
      <c r="AI15">
        <f t="shared" si="5"/>
        <v>11.35</v>
      </c>
    </row>
    <row r="16" spans="1:35" x14ac:dyDescent="0.25">
      <c r="A16" s="4" t="s">
        <v>1011</v>
      </c>
      <c r="B16" t="s">
        <v>517</v>
      </c>
      <c r="C16" t="s">
        <v>518</v>
      </c>
      <c r="D16" t="s">
        <v>41</v>
      </c>
      <c r="E16" t="s">
        <v>19</v>
      </c>
      <c r="F16" t="s">
        <v>519</v>
      </c>
      <c r="G16" t="s">
        <v>520</v>
      </c>
      <c r="H16" t="s">
        <v>411</v>
      </c>
      <c r="I16" t="s">
        <v>521</v>
      </c>
      <c r="J16">
        <v>0</v>
      </c>
      <c r="K16">
        <v>0</v>
      </c>
      <c r="L16" t="s">
        <v>522</v>
      </c>
      <c r="M16" t="s">
        <v>523</v>
      </c>
      <c r="N16">
        <v>0.28899999999999998</v>
      </c>
      <c r="O16">
        <v>0.28999999999999998</v>
      </c>
      <c r="P16">
        <v>6.6666666666666697E-4</v>
      </c>
      <c r="Q16" t="s">
        <v>524</v>
      </c>
      <c r="R16" s="2">
        <v>333</v>
      </c>
      <c r="S16" s="3">
        <v>145</v>
      </c>
      <c r="T16" s="2">
        <v>1036</v>
      </c>
      <c r="U16" s="3">
        <v>127</v>
      </c>
      <c r="V16" s="2">
        <v>400</v>
      </c>
      <c r="W16" s="3">
        <v>263</v>
      </c>
      <c r="X16" s="2">
        <v>262</v>
      </c>
      <c r="Y16" s="3">
        <v>194</v>
      </c>
      <c r="Z16" s="2">
        <v>1355</v>
      </c>
      <c r="AA16" s="3">
        <v>0</v>
      </c>
      <c r="AB16" s="2">
        <v>2103</v>
      </c>
      <c r="AC16" s="3">
        <v>76</v>
      </c>
      <c r="AD16">
        <f t="shared" si="0"/>
        <v>30.33</v>
      </c>
      <c r="AE16">
        <f t="shared" si="1"/>
        <v>10.92</v>
      </c>
      <c r="AF16">
        <f t="shared" si="2"/>
        <v>39.67</v>
      </c>
      <c r="AG16">
        <f t="shared" si="3"/>
        <v>42.54</v>
      </c>
      <c r="AH16">
        <f t="shared" si="4"/>
        <v>0</v>
      </c>
      <c r="AI16">
        <f t="shared" si="5"/>
        <v>3.49</v>
      </c>
    </row>
    <row r="17" spans="1:35" x14ac:dyDescent="0.25">
      <c r="A17" s="4" t="s">
        <v>1011</v>
      </c>
      <c r="B17" t="s">
        <v>329</v>
      </c>
      <c r="C17" t="s">
        <v>330</v>
      </c>
      <c r="D17" t="s">
        <v>234</v>
      </c>
      <c r="E17" t="s">
        <v>19</v>
      </c>
      <c r="F17" t="s">
        <v>331</v>
      </c>
      <c r="G17" t="s">
        <v>332</v>
      </c>
      <c r="H17" t="s">
        <v>333</v>
      </c>
      <c r="I17" t="s">
        <v>334</v>
      </c>
      <c r="J17" s="1">
        <v>8.7931015913000002E-8</v>
      </c>
      <c r="K17" s="1">
        <v>1.2380290919999999E-6</v>
      </c>
      <c r="L17" t="s">
        <v>335</v>
      </c>
      <c r="M17" t="s">
        <v>336</v>
      </c>
      <c r="N17">
        <v>0.20699999999999999</v>
      </c>
      <c r="O17">
        <v>0.221</v>
      </c>
      <c r="P17">
        <v>1.43333333333333E-2</v>
      </c>
      <c r="Q17" t="s">
        <v>337</v>
      </c>
      <c r="R17" s="2">
        <v>185</v>
      </c>
      <c r="S17" s="3">
        <v>9</v>
      </c>
      <c r="T17" s="2">
        <v>275</v>
      </c>
      <c r="U17" s="3">
        <v>37</v>
      </c>
      <c r="V17" s="2">
        <v>165</v>
      </c>
      <c r="W17" s="3">
        <v>44</v>
      </c>
      <c r="X17" s="2">
        <v>175</v>
      </c>
      <c r="Y17" s="3">
        <v>19</v>
      </c>
      <c r="Z17" s="2">
        <v>526</v>
      </c>
      <c r="AA17" s="3">
        <v>0</v>
      </c>
      <c r="AB17" s="2">
        <v>369</v>
      </c>
      <c r="AC17" s="3">
        <v>0</v>
      </c>
      <c r="AD17">
        <f t="shared" si="0"/>
        <v>4.6399999999999997</v>
      </c>
      <c r="AE17">
        <f t="shared" si="1"/>
        <v>11.86</v>
      </c>
      <c r="AF17">
        <f t="shared" si="2"/>
        <v>21.05</v>
      </c>
      <c r="AG17">
        <f t="shared" si="3"/>
        <v>9.7899999999999991</v>
      </c>
      <c r="AH17">
        <f t="shared" si="4"/>
        <v>0</v>
      </c>
      <c r="AI17">
        <f t="shared" si="5"/>
        <v>0</v>
      </c>
    </row>
    <row r="18" spans="1:35" x14ac:dyDescent="0.25">
      <c r="A18" s="4" t="s">
        <v>1011</v>
      </c>
      <c r="B18" t="s">
        <v>235</v>
      </c>
      <c r="C18" t="s">
        <v>236</v>
      </c>
      <c r="D18" t="s">
        <v>51</v>
      </c>
      <c r="E18" t="s">
        <v>19</v>
      </c>
      <c r="F18" t="s">
        <v>237</v>
      </c>
      <c r="G18" t="s">
        <v>238</v>
      </c>
      <c r="H18" t="s">
        <v>239</v>
      </c>
      <c r="I18" t="s">
        <v>240</v>
      </c>
      <c r="J18">
        <v>0</v>
      </c>
      <c r="K18">
        <v>0</v>
      </c>
      <c r="L18" t="s">
        <v>241</v>
      </c>
      <c r="M18" t="s">
        <v>242</v>
      </c>
      <c r="N18">
        <v>0.26600000000000001</v>
      </c>
      <c r="O18">
        <v>0.28299999999999997</v>
      </c>
      <c r="P18">
        <v>1.6666666666666701E-2</v>
      </c>
      <c r="Q18" t="s">
        <v>243</v>
      </c>
      <c r="R18" s="2">
        <v>1040</v>
      </c>
      <c r="S18" s="3">
        <v>364</v>
      </c>
      <c r="T18" s="2">
        <v>205</v>
      </c>
      <c r="U18" s="3">
        <v>13</v>
      </c>
      <c r="V18" s="2">
        <v>835</v>
      </c>
      <c r="W18" s="3">
        <v>349</v>
      </c>
      <c r="X18" s="2">
        <v>35</v>
      </c>
      <c r="Y18" s="3">
        <v>14</v>
      </c>
      <c r="Z18" s="2">
        <v>4609</v>
      </c>
      <c r="AA18" s="3">
        <v>0</v>
      </c>
      <c r="AB18" s="2">
        <v>257</v>
      </c>
      <c r="AC18" s="3">
        <v>0</v>
      </c>
      <c r="AD18">
        <f t="shared" si="0"/>
        <v>25.93</v>
      </c>
      <c r="AE18">
        <f t="shared" si="1"/>
        <v>5.96</v>
      </c>
      <c r="AF18">
        <f t="shared" si="2"/>
        <v>29.48</v>
      </c>
      <c r="AG18">
        <f t="shared" si="3"/>
        <v>28.57</v>
      </c>
      <c r="AH18">
        <f t="shared" si="4"/>
        <v>0</v>
      </c>
      <c r="AI18">
        <f t="shared" si="5"/>
        <v>0</v>
      </c>
    </row>
    <row r="19" spans="1:35" x14ac:dyDescent="0.25">
      <c r="A19" s="4" t="s">
        <v>1011</v>
      </c>
      <c r="B19" t="s">
        <v>320</v>
      </c>
      <c r="C19" t="s">
        <v>321</v>
      </c>
      <c r="D19" t="s">
        <v>319</v>
      </c>
      <c r="E19" t="s">
        <v>19</v>
      </c>
      <c r="F19" t="s">
        <v>322</v>
      </c>
      <c r="G19" t="s">
        <v>323</v>
      </c>
      <c r="H19" t="s">
        <v>324</v>
      </c>
      <c r="I19" t="s">
        <v>325</v>
      </c>
      <c r="J19">
        <v>0</v>
      </c>
      <c r="K19">
        <v>0</v>
      </c>
      <c r="L19" t="s">
        <v>326</v>
      </c>
      <c r="M19" t="s">
        <v>327</v>
      </c>
      <c r="N19">
        <v>0.249</v>
      </c>
      <c r="O19">
        <v>0.28599999999999998</v>
      </c>
      <c r="P19">
        <v>3.6666666666666702E-2</v>
      </c>
      <c r="Q19" t="s">
        <v>328</v>
      </c>
      <c r="R19" s="2">
        <v>302</v>
      </c>
      <c r="S19" s="3">
        <v>140</v>
      </c>
      <c r="T19" s="2">
        <v>66</v>
      </c>
      <c r="U19" s="3">
        <v>48</v>
      </c>
      <c r="V19" s="2">
        <v>76</v>
      </c>
      <c r="W19" s="3">
        <v>116</v>
      </c>
      <c r="X19" s="2">
        <v>58</v>
      </c>
      <c r="Y19" s="3">
        <v>28</v>
      </c>
      <c r="Z19" s="2">
        <v>1060</v>
      </c>
      <c r="AA19" s="3">
        <v>26</v>
      </c>
      <c r="AB19" s="2">
        <v>440</v>
      </c>
      <c r="AC19" s="3">
        <v>0</v>
      </c>
      <c r="AD19">
        <f t="shared" si="0"/>
        <v>31.67</v>
      </c>
      <c r="AE19">
        <f t="shared" si="1"/>
        <v>42.11</v>
      </c>
      <c r="AF19">
        <f t="shared" si="2"/>
        <v>60.42</v>
      </c>
      <c r="AG19">
        <f t="shared" si="3"/>
        <v>32.56</v>
      </c>
      <c r="AH19">
        <f t="shared" si="4"/>
        <v>2.39</v>
      </c>
      <c r="AI19">
        <f t="shared" si="5"/>
        <v>0</v>
      </c>
    </row>
    <row r="20" spans="1:35" x14ac:dyDescent="0.25">
      <c r="A20" s="4" t="s">
        <v>1011</v>
      </c>
      <c r="B20" t="s">
        <v>412</v>
      </c>
      <c r="C20" t="s">
        <v>413</v>
      </c>
      <c r="D20" t="s">
        <v>263</v>
      </c>
      <c r="E20" t="s">
        <v>10</v>
      </c>
      <c r="F20" t="s">
        <v>414</v>
      </c>
      <c r="G20" t="s">
        <v>415</v>
      </c>
      <c r="H20" t="s">
        <v>416</v>
      </c>
      <c r="I20" t="s">
        <v>417</v>
      </c>
      <c r="J20">
        <v>0</v>
      </c>
      <c r="K20">
        <v>0</v>
      </c>
      <c r="L20" t="s">
        <v>418</v>
      </c>
      <c r="M20" t="s">
        <v>419</v>
      </c>
      <c r="N20">
        <v>0.39600000000000002</v>
      </c>
      <c r="O20">
        <v>0.44450000000000001</v>
      </c>
      <c r="P20">
        <v>4.9000000000000002E-2</v>
      </c>
      <c r="Q20" t="s">
        <v>420</v>
      </c>
      <c r="R20" s="2">
        <v>315</v>
      </c>
      <c r="S20" s="3">
        <v>256</v>
      </c>
      <c r="T20" s="2">
        <v>2</v>
      </c>
      <c r="U20" s="3">
        <v>0</v>
      </c>
      <c r="V20" s="2">
        <v>156</v>
      </c>
      <c r="W20" s="3">
        <v>131</v>
      </c>
      <c r="X20" s="2">
        <v>0</v>
      </c>
      <c r="Y20" s="3">
        <v>37</v>
      </c>
      <c r="Z20" s="2">
        <v>566</v>
      </c>
      <c r="AA20" s="3">
        <v>0</v>
      </c>
      <c r="AB20" s="2">
        <v>12</v>
      </c>
      <c r="AC20" s="3">
        <v>0</v>
      </c>
      <c r="AD20">
        <f t="shared" si="0"/>
        <v>44.83</v>
      </c>
      <c r="AE20">
        <f t="shared" si="1"/>
        <v>0</v>
      </c>
      <c r="AF20">
        <f t="shared" si="2"/>
        <v>45.64</v>
      </c>
      <c r="AG20">
        <f t="shared" si="3"/>
        <v>100</v>
      </c>
      <c r="AH20">
        <f t="shared" si="4"/>
        <v>0</v>
      </c>
      <c r="AI20">
        <f t="shared" si="5"/>
        <v>0</v>
      </c>
    </row>
    <row r="21" spans="1:35" x14ac:dyDescent="0.25">
      <c r="A21" s="4" t="s">
        <v>1011</v>
      </c>
      <c r="B21" t="s">
        <v>452</v>
      </c>
      <c r="C21" t="s">
        <v>453</v>
      </c>
      <c r="D21" t="s">
        <v>18</v>
      </c>
      <c r="E21" t="s">
        <v>19</v>
      </c>
      <c r="F21" t="s">
        <v>454</v>
      </c>
      <c r="G21" t="s">
        <v>455</v>
      </c>
      <c r="H21" t="s">
        <v>456</v>
      </c>
      <c r="I21" t="s">
        <v>457</v>
      </c>
      <c r="J21">
        <v>0</v>
      </c>
      <c r="K21">
        <v>0</v>
      </c>
      <c r="L21" t="s">
        <v>458</v>
      </c>
      <c r="M21" t="s">
        <v>459</v>
      </c>
      <c r="N21">
        <v>0.90500000000000003</v>
      </c>
      <c r="O21">
        <v>0.96050000000000002</v>
      </c>
      <c r="P21">
        <v>5.5E-2</v>
      </c>
      <c r="Q21" t="s">
        <v>460</v>
      </c>
      <c r="R21" s="2">
        <v>44</v>
      </c>
      <c r="S21" s="3">
        <v>879</v>
      </c>
      <c r="T21" s="2">
        <v>0</v>
      </c>
      <c r="U21" s="3">
        <v>10</v>
      </c>
      <c r="V21" s="2">
        <v>52</v>
      </c>
      <c r="W21" s="3">
        <v>274</v>
      </c>
      <c r="X21" s="2">
        <v>0</v>
      </c>
      <c r="Y21" s="3">
        <v>0</v>
      </c>
      <c r="Z21" s="2">
        <v>680</v>
      </c>
      <c r="AA21" s="3">
        <v>29</v>
      </c>
      <c r="AB21" s="2">
        <v>14</v>
      </c>
      <c r="AC21" s="3">
        <v>0</v>
      </c>
      <c r="AD21">
        <f t="shared" si="0"/>
        <v>95.23</v>
      </c>
      <c r="AE21">
        <f t="shared" si="1"/>
        <v>100</v>
      </c>
      <c r="AF21">
        <f t="shared" si="2"/>
        <v>84.05</v>
      </c>
      <c r="AG21" t="e">
        <f t="shared" si="3"/>
        <v>#DIV/0!</v>
      </c>
      <c r="AH21">
        <f t="shared" si="4"/>
        <v>4.09</v>
      </c>
      <c r="AI21">
        <f t="shared" si="5"/>
        <v>0</v>
      </c>
    </row>
    <row r="22" spans="1:35" x14ac:dyDescent="0.25">
      <c r="A22" s="4" t="s">
        <v>1011</v>
      </c>
      <c r="B22" t="s">
        <v>372</v>
      </c>
      <c r="C22" t="s">
        <v>373</v>
      </c>
      <c r="D22" t="s">
        <v>263</v>
      </c>
      <c r="E22" t="s">
        <v>10</v>
      </c>
      <c r="F22" t="s">
        <v>374</v>
      </c>
      <c r="G22" t="s">
        <v>375</v>
      </c>
      <c r="H22" t="s">
        <v>376</v>
      </c>
      <c r="I22" t="s">
        <v>377</v>
      </c>
      <c r="J22" s="1">
        <v>3.7173782452299998E-7</v>
      </c>
      <c r="K22" s="1">
        <v>4.5120794604900001E-6</v>
      </c>
      <c r="L22" t="s">
        <v>378</v>
      </c>
      <c r="M22" t="s">
        <v>379</v>
      </c>
      <c r="N22">
        <v>0.44800000000000001</v>
      </c>
      <c r="O22">
        <v>0.54249999999999998</v>
      </c>
      <c r="P22">
        <v>9.5000000000000001E-2</v>
      </c>
      <c r="Q22" t="s">
        <v>380</v>
      </c>
      <c r="R22" s="2">
        <v>590</v>
      </c>
      <c r="S22" s="3">
        <v>295</v>
      </c>
      <c r="T22" s="2">
        <v>309</v>
      </c>
      <c r="U22" s="3">
        <v>252</v>
      </c>
      <c r="V22" s="2">
        <v>209</v>
      </c>
      <c r="W22" s="3">
        <v>63</v>
      </c>
      <c r="X22" s="2">
        <v>61</v>
      </c>
      <c r="Y22" s="3">
        <v>157</v>
      </c>
      <c r="Z22" s="2">
        <v>1228</v>
      </c>
      <c r="AA22" s="3">
        <v>93</v>
      </c>
      <c r="AB22" s="2">
        <v>1077</v>
      </c>
      <c r="AC22" s="3">
        <v>26</v>
      </c>
      <c r="AD22">
        <f t="shared" si="0"/>
        <v>33.33</v>
      </c>
      <c r="AE22">
        <f t="shared" si="1"/>
        <v>44.92</v>
      </c>
      <c r="AF22">
        <f t="shared" si="2"/>
        <v>23.16</v>
      </c>
      <c r="AG22">
        <f t="shared" si="3"/>
        <v>72.02</v>
      </c>
      <c r="AH22">
        <f t="shared" si="4"/>
        <v>7.04</v>
      </c>
      <c r="AI22">
        <f t="shared" si="5"/>
        <v>2.36</v>
      </c>
    </row>
    <row r="23" spans="1:35" x14ac:dyDescent="0.25">
      <c r="A23" s="4" t="s">
        <v>1011</v>
      </c>
      <c r="B23" t="s">
        <v>356</v>
      </c>
      <c r="C23" t="s">
        <v>357</v>
      </c>
      <c r="D23" t="s">
        <v>319</v>
      </c>
      <c r="E23" t="s">
        <v>10</v>
      </c>
      <c r="F23" t="s">
        <v>358</v>
      </c>
      <c r="G23" t="s">
        <v>359</v>
      </c>
      <c r="H23" t="s">
        <v>360</v>
      </c>
      <c r="I23" t="s">
        <v>361</v>
      </c>
      <c r="J23" s="1">
        <v>2.1500144553599999E-7</v>
      </c>
      <c r="K23" s="1">
        <v>2.7819796207400001E-6</v>
      </c>
      <c r="L23" t="s">
        <v>362</v>
      </c>
      <c r="M23" t="s">
        <v>363</v>
      </c>
      <c r="N23">
        <v>-0.26300000000000001</v>
      </c>
      <c r="O23">
        <v>0.65049999999999997</v>
      </c>
      <c r="P23">
        <v>0.91400000000000003</v>
      </c>
      <c r="Q23" t="s">
        <v>364</v>
      </c>
      <c r="R23" s="2">
        <v>250</v>
      </c>
      <c r="S23" s="3">
        <v>120</v>
      </c>
      <c r="T23" s="2">
        <v>362</v>
      </c>
      <c r="U23" s="3">
        <v>54</v>
      </c>
      <c r="V23" s="2">
        <v>300</v>
      </c>
      <c r="W23" s="3">
        <v>78</v>
      </c>
      <c r="X23" s="2">
        <v>148</v>
      </c>
      <c r="Y23" s="3">
        <v>11</v>
      </c>
      <c r="Z23" s="2">
        <v>645</v>
      </c>
      <c r="AA23" s="3">
        <v>56</v>
      </c>
      <c r="AB23" s="2">
        <v>637</v>
      </c>
      <c r="AC23" s="3">
        <v>11</v>
      </c>
      <c r="AD23">
        <f t="shared" si="0"/>
        <v>32.43</v>
      </c>
      <c r="AE23">
        <f t="shared" si="1"/>
        <v>12.98</v>
      </c>
      <c r="AF23">
        <f t="shared" si="2"/>
        <v>20.63</v>
      </c>
      <c r="AG23">
        <f t="shared" si="3"/>
        <v>6.92</v>
      </c>
      <c r="AH23">
        <f t="shared" si="4"/>
        <v>7.99</v>
      </c>
      <c r="AI23">
        <f t="shared" si="5"/>
        <v>1.7</v>
      </c>
    </row>
    <row r="24" spans="1:35" x14ac:dyDescent="0.25">
      <c r="A24" s="4" t="s">
        <v>1011</v>
      </c>
      <c r="B24" t="s">
        <v>347</v>
      </c>
      <c r="C24" t="s">
        <v>348</v>
      </c>
      <c r="D24" t="s">
        <v>69</v>
      </c>
      <c r="E24" t="s">
        <v>19</v>
      </c>
      <c r="F24" t="s">
        <v>349</v>
      </c>
      <c r="G24" t="s">
        <v>350</v>
      </c>
      <c r="H24" t="s">
        <v>351</v>
      </c>
      <c r="I24" t="s">
        <v>352</v>
      </c>
      <c r="J24" s="1">
        <v>2.9018582203799998E-7</v>
      </c>
      <c r="K24" s="1">
        <v>3.6206290804200002E-6</v>
      </c>
      <c r="L24" t="s">
        <v>353</v>
      </c>
      <c r="M24" t="s">
        <v>354</v>
      </c>
      <c r="N24">
        <v>-0.30599999999999999</v>
      </c>
      <c r="O24">
        <v>0.65400000000000003</v>
      </c>
      <c r="P24">
        <v>0.96033333333333304</v>
      </c>
      <c r="Q24" t="s">
        <v>355</v>
      </c>
      <c r="R24" s="2">
        <v>208</v>
      </c>
      <c r="S24" s="3">
        <v>102</v>
      </c>
      <c r="T24" s="2">
        <v>190</v>
      </c>
      <c r="U24" s="3">
        <v>46</v>
      </c>
      <c r="V24" s="2">
        <v>60</v>
      </c>
      <c r="W24" s="3">
        <v>93</v>
      </c>
      <c r="X24" s="2">
        <v>198</v>
      </c>
      <c r="Y24" s="3">
        <v>0</v>
      </c>
      <c r="Z24" s="2">
        <v>447</v>
      </c>
      <c r="AA24" s="3">
        <v>13</v>
      </c>
      <c r="AB24" s="2">
        <v>363</v>
      </c>
      <c r="AC24" s="3">
        <v>104</v>
      </c>
      <c r="AD24">
        <f t="shared" si="0"/>
        <v>32.9</v>
      </c>
      <c r="AE24">
        <f t="shared" si="1"/>
        <v>19.489999999999998</v>
      </c>
      <c r="AF24">
        <f t="shared" si="2"/>
        <v>60.78</v>
      </c>
      <c r="AG24">
        <f t="shared" si="3"/>
        <v>0</v>
      </c>
      <c r="AH24">
        <f t="shared" si="4"/>
        <v>2.83</v>
      </c>
      <c r="AI24">
        <f t="shared" si="5"/>
        <v>22.27</v>
      </c>
    </row>
    <row r="25" spans="1:35" x14ac:dyDescent="0.25">
      <c r="A25" s="4" t="s">
        <v>1011</v>
      </c>
      <c r="B25" t="s">
        <v>276</v>
      </c>
      <c r="C25" t="s">
        <v>277</v>
      </c>
      <c r="D25" t="s">
        <v>177</v>
      </c>
      <c r="E25" t="s">
        <v>10</v>
      </c>
      <c r="F25" t="s">
        <v>278</v>
      </c>
      <c r="G25" t="s">
        <v>279</v>
      </c>
      <c r="H25" t="s">
        <v>280</v>
      </c>
      <c r="I25" t="s">
        <v>281</v>
      </c>
      <c r="J25" s="1">
        <v>9.9920072216300002E-16</v>
      </c>
      <c r="K25" s="1">
        <v>5.9401400207300004E-14</v>
      </c>
      <c r="L25" t="s">
        <v>282</v>
      </c>
      <c r="M25" t="s">
        <v>283</v>
      </c>
      <c r="N25">
        <v>-0.27600000000000002</v>
      </c>
      <c r="O25">
        <v>0.6885</v>
      </c>
      <c r="P25">
        <v>0.96466666666666701</v>
      </c>
      <c r="Q25" t="s">
        <v>284</v>
      </c>
      <c r="R25" s="2">
        <v>137</v>
      </c>
      <c r="S25" s="3">
        <v>62</v>
      </c>
      <c r="T25" s="2">
        <v>227</v>
      </c>
      <c r="U25" s="3">
        <v>67</v>
      </c>
      <c r="V25" s="2">
        <v>162</v>
      </c>
      <c r="W25" s="3">
        <v>41</v>
      </c>
      <c r="X25" s="2">
        <v>191</v>
      </c>
      <c r="Y25" s="3">
        <v>147</v>
      </c>
      <c r="Z25" s="2">
        <v>1166</v>
      </c>
      <c r="AA25" s="3">
        <v>56</v>
      </c>
      <c r="AB25" s="2">
        <v>773</v>
      </c>
      <c r="AC25" s="3">
        <v>41</v>
      </c>
      <c r="AD25">
        <f t="shared" si="0"/>
        <v>31.16</v>
      </c>
      <c r="AE25">
        <f t="shared" si="1"/>
        <v>22.79</v>
      </c>
      <c r="AF25">
        <f t="shared" si="2"/>
        <v>20.2</v>
      </c>
      <c r="AG25">
        <f t="shared" si="3"/>
        <v>43.49</v>
      </c>
      <c r="AH25">
        <f t="shared" si="4"/>
        <v>4.58</v>
      </c>
      <c r="AI25">
        <f t="shared" si="5"/>
        <v>5.04</v>
      </c>
    </row>
    <row r="26" spans="1:35" x14ac:dyDescent="0.25">
      <c r="A26" s="4" t="s">
        <v>1011</v>
      </c>
      <c r="B26" t="s">
        <v>265</v>
      </c>
      <c r="C26" t="s">
        <v>266</v>
      </c>
      <c r="D26" t="s">
        <v>244</v>
      </c>
      <c r="E26" t="s">
        <v>19</v>
      </c>
      <c r="F26" t="s">
        <v>267</v>
      </c>
      <c r="G26" t="s">
        <v>268</v>
      </c>
      <c r="H26" t="s">
        <v>269</v>
      </c>
      <c r="I26" t="s">
        <v>270</v>
      </c>
      <c r="J26">
        <v>0</v>
      </c>
      <c r="K26">
        <v>0</v>
      </c>
      <c r="L26" t="s">
        <v>271</v>
      </c>
      <c r="M26" t="s">
        <v>272</v>
      </c>
      <c r="N26">
        <v>-0.22700000000000001</v>
      </c>
      <c r="O26">
        <v>0.74550000000000005</v>
      </c>
      <c r="P26">
        <v>0.97299999999999998</v>
      </c>
      <c r="Q26" t="s">
        <v>273</v>
      </c>
      <c r="R26" s="2">
        <v>358</v>
      </c>
      <c r="S26" s="3">
        <v>103</v>
      </c>
      <c r="T26" s="2">
        <v>59</v>
      </c>
      <c r="U26" s="3">
        <v>147</v>
      </c>
      <c r="V26" s="2">
        <v>359</v>
      </c>
      <c r="W26" s="3">
        <v>230</v>
      </c>
      <c r="X26" s="2">
        <v>135</v>
      </c>
      <c r="Y26" s="3">
        <v>93</v>
      </c>
      <c r="Z26" s="2">
        <v>1509</v>
      </c>
      <c r="AA26" s="3">
        <v>130</v>
      </c>
      <c r="AB26" s="2">
        <v>773</v>
      </c>
      <c r="AC26" s="3">
        <v>33</v>
      </c>
      <c r="AD26">
        <f t="shared" si="0"/>
        <v>22.34</v>
      </c>
      <c r="AE26">
        <f t="shared" si="1"/>
        <v>71.36</v>
      </c>
      <c r="AF26">
        <f t="shared" si="2"/>
        <v>39.049999999999997</v>
      </c>
      <c r="AG26">
        <f t="shared" si="3"/>
        <v>40.79</v>
      </c>
      <c r="AH26">
        <f t="shared" si="4"/>
        <v>7.93</v>
      </c>
      <c r="AI26">
        <f t="shared" si="5"/>
        <v>4.09</v>
      </c>
    </row>
    <row r="27" spans="1:35" x14ac:dyDescent="0.25">
      <c r="A27" s="4" t="s">
        <v>1011</v>
      </c>
      <c r="B27" t="s">
        <v>192</v>
      </c>
      <c r="C27" t="s">
        <v>193</v>
      </c>
      <c r="D27" t="s">
        <v>112</v>
      </c>
      <c r="E27" t="s">
        <v>10</v>
      </c>
      <c r="F27" t="s">
        <v>468</v>
      </c>
      <c r="G27" t="s">
        <v>469</v>
      </c>
      <c r="H27" t="s">
        <v>470</v>
      </c>
      <c r="I27" t="s">
        <v>471</v>
      </c>
      <c r="J27" s="1">
        <v>2.3740676091700001E-11</v>
      </c>
      <c r="K27" s="1">
        <v>6.8040069001900005E-10</v>
      </c>
      <c r="L27" t="s">
        <v>472</v>
      </c>
      <c r="M27" t="s">
        <v>473</v>
      </c>
      <c r="N27">
        <v>-0.36799999999999999</v>
      </c>
      <c r="O27">
        <v>0.61750000000000005</v>
      </c>
      <c r="P27">
        <v>0.98499999999999999</v>
      </c>
      <c r="Q27" t="s">
        <v>474</v>
      </c>
      <c r="R27" s="2">
        <v>307</v>
      </c>
      <c r="S27" s="3">
        <v>103</v>
      </c>
      <c r="T27" s="2">
        <v>94</v>
      </c>
      <c r="U27" s="3">
        <v>0</v>
      </c>
      <c r="V27" s="2">
        <v>23</v>
      </c>
      <c r="W27" s="3">
        <v>0</v>
      </c>
      <c r="X27" s="2">
        <v>25</v>
      </c>
      <c r="Y27" s="3">
        <v>0</v>
      </c>
      <c r="Z27" s="2">
        <v>2033</v>
      </c>
      <c r="AA27" s="3">
        <v>35</v>
      </c>
      <c r="AB27" s="2">
        <v>354</v>
      </c>
      <c r="AC27" s="3">
        <v>12</v>
      </c>
      <c r="AD27">
        <f t="shared" si="0"/>
        <v>25.12</v>
      </c>
      <c r="AE27">
        <f t="shared" si="1"/>
        <v>0</v>
      </c>
      <c r="AF27">
        <f t="shared" si="2"/>
        <v>0</v>
      </c>
      <c r="AG27">
        <f t="shared" si="3"/>
        <v>0</v>
      </c>
      <c r="AH27">
        <f t="shared" si="4"/>
        <v>1.69</v>
      </c>
      <c r="AI27">
        <f t="shared" si="5"/>
        <v>3.28</v>
      </c>
    </row>
    <row r="28" spans="1:35" x14ac:dyDescent="0.25">
      <c r="A28" s="4" t="s">
        <v>1011</v>
      </c>
      <c r="B28" t="s">
        <v>525</v>
      </c>
      <c r="C28" t="s">
        <v>526</v>
      </c>
      <c r="D28" t="s">
        <v>69</v>
      </c>
      <c r="E28" t="s">
        <v>10</v>
      </c>
      <c r="F28" t="s">
        <v>527</v>
      </c>
      <c r="G28" t="s">
        <v>528</v>
      </c>
      <c r="H28" t="s">
        <v>529</v>
      </c>
      <c r="I28" t="s">
        <v>530</v>
      </c>
      <c r="J28">
        <v>0</v>
      </c>
      <c r="K28">
        <v>0</v>
      </c>
      <c r="L28" t="s">
        <v>531</v>
      </c>
      <c r="M28" t="s">
        <v>532</v>
      </c>
      <c r="N28">
        <v>-0.34</v>
      </c>
      <c r="O28">
        <v>0.64949999999999997</v>
      </c>
      <c r="P28">
        <v>0.99</v>
      </c>
      <c r="Q28" t="s">
        <v>533</v>
      </c>
      <c r="R28" s="2">
        <v>514</v>
      </c>
      <c r="S28" s="3">
        <v>316</v>
      </c>
      <c r="T28" s="2">
        <v>1301</v>
      </c>
      <c r="U28" s="3">
        <v>983</v>
      </c>
      <c r="V28" s="2">
        <v>372</v>
      </c>
      <c r="W28" s="3">
        <v>193</v>
      </c>
      <c r="X28" s="2">
        <v>1192</v>
      </c>
      <c r="Y28" s="3">
        <v>889</v>
      </c>
      <c r="Z28" s="2">
        <v>1907</v>
      </c>
      <c r="AA28" s="3">
        <v>70</v>
      </c>
      <c r="AB28" s="2">
        <v>3402</v>
      </c>
      <c r="AC28" s="3">
        <v>409</v>
      </c>
      <c r="AD28">
        <f t="shared" si="0"/>
        <v>38.07</v>
      </c>
      <c r="AE28">
        <f t="shared" si="1"/>
        <v>43.04</v>
      </c>
      <c r="AF28">
        <f t="shared" si="2"/>
        <v>34.159999999999997</v>
      </c>
      <c r="AG28">
        <f t="shared" si="3"/>
        <v>42.72</v>
      </c>
      <c r="AH28">
        <f t="shared" si="4"/>
        <v>3.54</v>
      </c>
      <c r="AI28">
        <f t="shared" si="5"/>
        <v>10.73</v>
      </c>
    </row>
    <row r="29" spans="1:35" x14ac:dyDescent="0.25">
      <c r="A29" s="4" t="s">
        <v>1011</v>
      </c>
      <c r="B29" t="s">
        <v>245</v>
      </c>
      <c r="C29" t="s">
        <v>246</v>
      </c>
      <c r="D29" t="s">
        <v>112</v>
      </c>
      <c r="E29" t="s">
        <v>10</v>
      </c>
      <c r="F29" t="s">
        <v>247</v>
      </c>
      <c r="G29" t="s">
        <v>248</v>
      </c>
      <c r="H29" t="s">
        <v>249</v>
      </c>
      <c r="I29" t="s">
        <v>250</v>
      </c>
      <c r="J29" s="1">
        <v>1.04360964315E-14</v>
      </c>
      <c r="K29" s="1">
        <v>5.3581263015400005E-13</v>
      </c>
      <c r="L29" t="s">
        <v>251</v>
      </c>
      <c r="M29" t="s">
        <v>252</v>
      </c>
      <c r="N29">
        <v>-0.41399999999999998</v>
      </c>
      <c r="O29">
        <v>0.57750000000000001</v>
      </c>
      <c r="P29">
        <v>0.99166666666666703</v>
      </c>
      <c r="Q29" t="s">
        <v>253</v>
      </c>
      <c r="R29" s="2">
        <v>258</v>
      </c>
      <c r="S29" s="3">
        <v>339</v>
      </c>
      <c r="T29" s="2">
        <v>817</v>
      </c>
      <c r="U29" s="3">
        <v>302</v>
      </c>
      <c r="V29" s="2">
        <v>336</v>
      </c>
      <c r="W29" s="3">
        <v>237</v>
      </c>
      <c r="X29" s="2">
        <v>121</v>
      </c>
      <c r="Y29" s="3">
        <v>131</v>
      </c>
      <c r="Z29" s="2">
        <v>361</v>
      </c>
      <c r="AA29" s="3">
        <v>0</v>
      </c>
      <c r="AB29" s="2">
        <v>165</v>
      </c>
      <c r="AC29" s="3">
        <v>22</v>
      </c>
      <c r="AD29">
        <f t="shared" si="0"/>
        <v>56.78</v>
      </c>
      <c r="AE29">
        <f t="shared" si="1"/>
        <v>26.99</v>
      </c>
      <c r="AF29">
        <f t="shared" si="2"/>
        <v>41.36</v>
      </c>
      <c r="AG29">
        <f t="shared" si="3"/>
        <v>51.98</v>
      </c>
      <c r="AH29">
        <f t="shared" si="4"/>
        <v>0</v>
      </c>
      <c r="AI29">
        <f t="shared" si="5"/>
        <v>11.76</v>
      </c>
    </row>
    <row r="30" spans="1:35" x14ac:dyDescent="0.25">
      <c r="A30" s="4" t="s">
        <v>1011</v>
      </c>
      <c r="B30" t="s">
        <v>428</v>
      </c>
      <c r="C30" t="s">
        <v>429</v>
      </c>
      <c r="D30" t="s">
        <v>18</v>
      </c>
      <c r="E30" t="s">
        <v>10</v>
      </c>
      <c r="F30" t="s">
        <v>430</v>
      </c>
      <c r="G30" t="s">
        <v>431</v>
      </c>
      <c r="H30" t="s">
        <v>432</v>
      </c>
      <c r="I30" t="s">
        <v>411</v>
      </c>
      <c r="J30">
        <v>0</v>
      </c>
      <c r="K30">
        <v>0</v>
      </c>
      <c r="L30" t="s">
        <v>433</v>
      </c>
      <c r="M30" t="s">
        <v>434</v>
      </c>
      <c r="N30">
        <v>-0.42299999999999999</v>
      </c>
      <c r="O30">
        <v>0.57250000000000001</v>
      </c>
      <c r="P30">
        <v>0.99566666666666703</v>
      </c>
      <c r="Q30" t="s">
        <v>435</v>
      </c>
      <c r="R30" s="2">
        <v>549</v>
      </c>
      <c r="S30" s="3">
        <v>232</v>
      </c>
      <c r="T30" s="2">
        <v>556</v>
      </c>
      <c r="U30" s="3">
        <v>58</v>
      </c>
      <c r="V30" s="2">
        <v>290</v>
      </c>
      <c r="W30" s="3">
        <v>47</v>
      </c>
      <c r="X30" s="2">
        <v>594</v>
      </c>
      <c r="Y30" s="3">
        <v>133</v>
      </c>
      <c r="Z30" s="2">
        <v>535</v>
      </c>
      <c r="AA30" s="3">
        <v>0</v>
      </c>
      <c r="AB30" s="2">
        <v>1076</v>
      </c>
      <c r="AC30" s="3">
        <v>49</v>
      </c>
      <c r="AD30">
        <f t="shared" si="0"/>
        <v>29.71</v>
      </c>
      <c r="AE30">
        <f t="shared" si="1"/>
        <v>9.4499999999999993</v>
      </c>
      <c r="AF30">
        <f t="shared" si="2"/>
        <v>13.95</v>
      </c>
      <c r="AG30">
        <f t="shared" si="3"/>
        <v>18.29</v>
      </c>
      <c r="AH30">
        <f t="shared" si="4"/>
        <v>0</v>
      </c>
      <c r="AI30">
        <f t="shared" si="5"/>
        <v>4.3600000000000003</v>
      </c>
    </row>
    <row r="31" spans="1:35" x14ac:dyDescent="0.25">
      <c r="A31" s="4" t="s">
        <v>1011</v>
      </c>
      <c r="B31" t="s">
        <v>461</v>
      </c>
      <c r="C31" t="s">
        <v>462</v>
      </c>
      <c r="D31" t="s">
        <v>150</v>
      </c>
      <c r="E31" t="s">
        <v>19</v>
      </c>
      <c r="F31" t="s">
        <v>463</v>
      </c>
      <c r="G31" t="s">
        <v>464</v>
      </c>
      <c r="H31" t="s">
        <v>465</v>
      </c>
      <c r="I31" t="s">
        <v>89</v>
      </c>
      <c r="J31">
        <v>0</v>
      </c>
      <c r="K31">
        <v>0</v>
      </c>
      <c r="L31" t="s">
        <v>466</v>
      </c>
      <c r="M31" t="s">
        <v>90</v>
      </c>
      <c r="N31">
        <v>-0.53900000000000003</v>
      </c>
      <c r="O31">
        <v>0.46100000000000002</v>
      </c>
      <c r="P31">
        <v>1</v>
      </c>
      <c r="Q31" t="s">
        <v>467</v>
      </c>
      <c r="R31" s="2">
        <v>213</v>
      </c>
      <c r="S31" s="3">
        <v>158</v>
      </c>
      <c r="T31" s="2">
        <v>227</v>
      </c>
      <c r="U31" s="3">
        <v>260</v>
      </c>
      <c r="V31" s="2">
        <v>323</v>
      </c>
      <c r="W31" s="3">
        <v>0</v>
      </c>
      <c r="X31" s="2">
        <v>55</v>
      </c>
      <c r="Y31" s="3">
        <v>93</v>
      </c>
      <c r="Z31" s="2">
        <v>873</v>
      </c>
      <c r="AA31" s="3">
        <v>0</v>
      </c>
      <c r="AB31" s="2">
        <v>403</v>
      </c>
      <c r="AC31" s="3">
        <v>0</v>
      </c>
      <c r="AD31">
        <f t="shared" si="0"/>
        <v>42.59</v>
      </c>
      <c r="AE31">
        <f t="shared" si="1"/>
        <v>53.39</v>
      </c>
      <c r="AF31">
        <f t="shared" si="2"/>
        <v>0</v>
      </c>
      <c r="AG31">
        <f t="shared" si="3"/>
        <v>62.84</v>
      </c>
      <c r="AH31">
        <f t="shared" si="4"/>
        <v>0</v>
      </c>
      <c r="AI31">
        <f t="shared" si="5"/>
        <v>0</v>
      </c>
    </row>
    <row r="32" spans="1:35" x14ac:dyDescent="0.25">
      <c r="A32" s="4" t="s">
        <v>1011</v>
      </c>
      <c r="B32" t="s">
        <v>445</v>
      </c>
      <c r="C32" t="s">
        <v>446</v>
      </c>
      <c r="D32" t="s">
        <v>263</v>
      </c>
      <c r="E32" t="s">
        <v>10</v>
      </c>
      <c r="F32" t="s">
        <v>447</v>
      </c>
      <c r="G32" t="s">
        <v>448</v>
      </c>
      <c r="H32" t="s">
        <v>449</v>
      </c>
      <c r="I32" t="s">
        <v>89</v>
      </c>
      <c r="J32">
        <v>0</v>
      </c>
      <c r="K32">
        <v>0</v>
      </c>
      <c r="L32" t="s">
        <v>450</v>
      </c>
      <c r="M32" t="s">
        <v>90</v>
      </c>
      <c r="N32">
        <v>-0.24</v>
      </c>
      <c r="O32">
        <v>0.75949999999999995</v>
      </c>
      <c r="P32">
        <v>1</v>
      </c>
      <c r="Q32" t="s">
        <v>451</v>
      </c>
      <c r="R32" s="2">
        <v>1349</v>
      </c>
      <c r="S32" s="3">
        <v>53</v>
      </c>
      <c r="T32" s="2">
        <v>1344</v>
      </c>
      <c r="U32" s="3">
        <v>56</v>
      </c>
      <c r="V32" s="2">
        <v>1011</v>
      </c>
      <c r="W32" s="3">
        <v>44</v>
      </c>
      <c r="X32" s="2">
        <v>763</v>
      </c>
      <c r="Y32" s="3">
        <v>0</v>
      </c>
      <c r="Z32" s="2">
        <v>6089</v>
      </c>
      <c r="AA32" s="3">
        <v>0</v>
      </c>
      <c r="AB32" s="2">
        <v>2087</v>
      </c>
      <c r="AC32" s="3">
        <v>0</v>
      </c>
      <c r="AD32">
        <f t="shared" si="0"/>
        <v>3.78</v>
      </c>
      <c r="AE32">
        <f t="shared" si="1"/>
        <v>4</v>
      </c>
      <c r="AF32">
        <f t="shared" si="2"/>
        <v>4.17</v>
      </c>
      <c r="AG32">
        <f t="shared" si="3"/>
        <v>0</v>
      </c>
      <c r="AH32">
        <f t="shared" si="4"/>
        <v>0</v>
      </c>
      <c r="AI32">
        <f t="shared" si="5"/>
        <v>0</v>
      </c>
    </row>
    <row r="33" spans="1:35" x14ac:dyDescent="0.25">
      <c r="A33" s="4" t="s">
        <v>1011</v>
      </c>
      <c r="B33" t="s">
        <v>312</v>
      </c>
      <c r="C33" t="s">
        <v>313</v>
      </c>
      <c r="D33" t="s">
        <v>112</v>
      </c>
      <c r="E33" t="s">
        <v>19</v>
      </c>
      <c r="F33" t="s">
        <v>314</v>
      </c>
      <c r="G33" t="s">
        <v>315</v>
      </c>
      <c r="H33" t="s">
        <v>316</v>
      </c>
      <c r="I33" t="s">
        <v>89</v>
      </c>
      <c r="J33" s="1">
        <v>7.7226036676599995E-10</v>
      </c>
      <c r="K33" s="1">
        <v>1.683194502E-8</v>
      </c>
      <c r="L33" t="s">
        <v>317</v>
      </c>
      <c r="M33" t="s">
        <v>90</v>
      </c>
      <c r="N33">
        <v>-0.20699999999999999</v>
      </c>
      <c r="O33">
        <v>0.79300000000000004</v>
      </c>
      <c r="P33">
        <v>1</v>
      </c>
      <c r="Q33" t="s">
        <v>318</v>
      </c>
      <c r="R33" s="2">
        <v>176</v>
      </c>
      <c r="S33" s="3">
        <v>0</v>
      </c>
      <c r="T33" s="2">
        <v>259</v>
      </c>
      <c r="U33" s="3">
        <v>38</v>
      </c>
      <c r="V33" s="2">
        <v>95</v>
      </c>
      <c r="W33" s="3">
        <v>23</v>
      </c>
      <c r="X33" s="2">
        <v>150</v>
      </c>
      <c r="Y33" s="3">
        <v>0</v>
      </c>
      <c r="Z33" s="2">
        <v>986</v>
      </c>
      <c r="AA33" s="3">
        <v>0</v>
      </c>
      <c r="AB33" s="2">
        <v>323</v>
      </c>
      <c r="AC33" s="3">
        <v>0</v>
      </c>
      <c r="AD33">
        <f t="shared" si="0"/>
        <v>0</v>
      </c>
      <c r="AE33">
        <f t="shared" si="1"/>
        <v>12.79</v>
      </c>
      <c r="AF33">
        <f t="shared" si="2"/>
        <v>19.489999999999998</v>
      </c>
      <c r="AG33">
        <f t="shared" si="3"/>
        <v>0</v>
      </c>
      <c r="AH33">
        <f t="shared" si="4"/>
        <v>0</v>
      </c>
      <c r="AI33">
        <f t="shared" si="5"/>
        <v>0</v>
      </c>
    </row>
    <row r="34" spans="1:35" x14ac:dyDescent="0.25">
      <c r="A34" s="4" t="s">
        <v>1011</v>
      </c>
      <c r="B34" t="s">
        <v>591</v>
      </c>
      <c r="C34" t="s">
        <v>592</v>
      </c>
      <c r="D34" t="s">
        <v>160</v>
      </c>
      <c r="E34" t="s">
        <v>10</v>
      </c>
      <c r="F34" t="s">
        <v>593</v>
      </c>
      <c r="G34" t="s">
        <v>594</v>
      </c>
      <c r="H34" t="s">
        <v>595</v>
      </c>
      <c r="I34" t="s">
        <v>596</v>
      </c>
      <c r="J34">
        <v>0</v>
      </c>
      <c r="K34">
        <v>0</v>
      </c>
      <c r="L34" t="s">
        <v>597</v>
      </c>
      <c r="M34" t="s">
        <v>598</v>
      </c>
      <c r="N34">
        <v>0.38300000000000001</v>
      </c>
      <c r="O34">
        <v>0.47149999999999997</v>
      </c>
      <c r="P34">
        <v>8.8666666666666699E-2</v>
      </c>
      <c r="Q34" t="s">
        <v>599</v>
      </c>
      <c r="R34" s="2">
        <v>371</v>
      </c>
      <c r="S34" s="3">
        <v>154</v>
      </c>
      <c r="T34" s="2">
        <v>171</v>
      </c>
      <c r="U34" s="3">
        <v>195</v>
      </c>
      <c r="V34" s="2">
        <v>255</v>
      </c>
      <c r="W34" s="3">
        <v>107</v>
      </c>
      <c r="X34" s="2">
        <v>114</v>
      </c>
      <c r="Y34" s="3">
        <v>77</v>
      </c>
      <c r="Z34" s="2">
        <v>637</v>
      </c>
      <c r="AA34" s="3">
        <v>91</v>
      </c>
      <c r="AB34" s="2">
        <v>604</v>
      </c>
      <c r="AC34" s="3">
        <v>16</v>
      </c>
      <c r="AD34">
        <f t="shared" ref="AD34:AD65" si="6">ROUND(S34/SUM(R34:S34)*100,2)</f>
        <v>29.33</v>
      </c>
      <c r="AE34">
        <f t="shared" ref="AE34:AE65" si="7">ROUND(U34/SUM(T34:U34)*100,2)</f>
        <v>53.28</v>
      </c>
      <c r="AF34">
        <f t="shared" ref="AF34:AF65" si="8">ROUND(W34/SUM(V34:W34)*100,2)</f>
        <v>29.56</v>
      </c>
      <c r="AG34">
        <f t="shared" ref="AG34:AG65" si="9">ROUND(Y34/SUM(X34:Y34)*100,2)</f>
        <v>40.31</v>
      </c>
      <c r="AH34">
        <f t="shared" ref="AH34:AH65" si="10">ROUND(AA34/SUM(Z34:AA34)*100,2)</f>
        <v>12.5</v>
      </c>
      <c r="AI34">
        <f t="shared" ref="AI34:AI65" si="11">ROUND(AC34/SUM(AB34:AC34)*100,2)</f>
        <v>2.58</v>
      </c>
    </row>
    <row r="35" spans="1:35" x14ac:dyDescent="0.25">
      <c r="A35" s="4" t="s">
        <v>1011</v>
      </c>
      <c r="B35" t="s">
        <v>650</v>
      </c>
      <c r="C35" t="s">
        <v>651</v>
      </c>
      <c r="D35" t="s">
        <v>234</v>
      </c>
      <c r="E35" t="s">
        <v>19</v>
      </c>
      <c r="F35" t="s">
        <v>652</v>
      </c>
      <c r="G35" t="s">
        <v>653</v>
      </c>
      <c r="H35" t="s">
        <v>654</v>
      </c>
      <c r="I35" t="s">
        <v>655</v>
      </c>
      <c r="J35" s="1">
        <v>1.1102230246299999E-16</v>
      </c>
      <c r="K35" s="1">
        <v>2.0081923875399999E-14</v>
      </c>
      <c r="L35" t="s">
        <v>656</v>
      </c>
      <c r="M35" t="s">
        <v>657</v>
      </c>
      <c r="N35">
        <v>0.55800000000000005</v>
      </c>
      <c r="O35">
        <v>0.57699999999999996</v>
      </c>
      <c r="P35">
        <v>1.9E-2</v>
      </c>
      <c r="Q35" t="s">
        <v>658</v>
      </c>
      <c r="R35" s="2">
        <v>162</v>
      </c>
      <c r="S35" s="3">
        <v>19</v>
      </c>
      <c r="T35" s="2">
        <v>287</v>
      </c>
      <c r="U35" s="3">
        <v>52</v>
      </c>
      <c r="V35" s="2">
        <v>23</v>
      </c>
      <c r="W35" s="3">
        <v>8</v>
      </c>
      <c r="X35" s="2">
        <v>178</v>
      </c>
      <c r="Y35" s="3">
        <v>128</v>
      </c>
      <c r="Z35" s="2">
        <v>420</v>
      </c>
      <c r="AA35" s="3">
        <v>0</v>
      </c>
      <c r="AB35" s="2">
        <v>518</v>
      </c>
      <c r="AC35" s="3">
        <v>18</v>
      </c>
      <c r="AD35">
        <f t="shared" si="6"/>
        <v>10.5</v>
      </c>
      <c r="AE35">
        <f t="shared" si="7"/>
        <v>15.34</v>
      </c>
      <c r="AF35">
        <f t="shared" si="8"/>
        <v>25.81</v>
      </c>
      <c r="AG35">
        <f t="shared" si="9"/>
        <v>41.83</v>
      </c>
      <c r="AH35">
        <f t="shared" si="10"/>
        <v>0</v>
      </c>
      <c r="AI35">
        <f t="shared" si="11"/>
        <v>3.36</v>
      </c>
    </row>
    <row r="36" spans="1:35" x14ac:dyDescent="0.25">
      <c r="A36" s="4" t="s">
        <v>1011</v>
      </c>
      <c r="B36" t="s">
        <v>618</v>
      </c>
      <c r="C36" t="s">
        <v>619</v>
      </c>
      <c r="D36" t="s">
        <v>319</v>
      </c>
      <c r="E36" t="s">
        <v>19</v>
      </c>
      <c r="F36" t="s">
        <v>620</v>
      </c>
      <c r="G36" t="s">
        <v>621</v>
      </c>
      <c r="H36" t="s">
        <v>622</v>
      </c>
      <c r="I36" t="s">
        <v>89</v>
      </c>
      <c r="J36">
        <v>0</v>
      </c>
      <c r="K36">
        <v>0</v>
      </c>
      <c r="L36" t="s">
        <v>623</v>
      </c>
      <c r="M36" t="s">
        <v>90</v>
      </c>
      <c r="N36">
        <v>-0.35099999999999998</v>
      </c>
      <c r="O36">
        <v>0.64849999999999997</v>
      </c>
      <c r="P36">
        <v>1</v>
      </c>
      <c r="Q36" t="s">
        <v>624</v>
      </c>
      <c r="R36" s="2">
        <v>295</v>
      </c>
      <c r="S36" s="3">
        <v>84</v>
      </c>
      <c r="T36" s="2">
        <v>482</v>
      </c>
      <c r="U36" s="3">
        <v>34</v>
      </c>
      <c r="V36" s="2">
        <v>159</v>
      </c>
      <c r="W36" s="3">
        <v>103</v>
      </c>
      <c r="X36" s="2">
        <v>16</v>
      </c>
      <c r="Y36" s="3">
        <v>0</v>
      </c>
      <c r="Z36" s="2">
        <v>361</v>
      </c>
      <c r="AA36" s="3">
        <v>0</v>
      </c>
      <c r="AB36" s="2">
        <v>731</v>
      </c>
      <c r="AC36" s="3">
        <v>0</v>
      </c>
      <c r="AD36">
        <f t="shared" si="6"/>
        <v>22.16</v>
      </c>
      <c r="AE36">
        <f t="shared" si="7"/>
        <v>6.59</v>
      </c>
      <c r="AF36">
        <f t="shared" si="8"/>
        <v>39.31</v>
      </c>
      <c r="AG36">
        <f t="shared" si="9"/>
        <v>0</v>
      </c>
      <c r="AH36">
        <f t="shared" si="10"/>
        <v>0</v>
      </c>
      <c r="AI36">
        <f t="shared" si="11"/>
        <v>0</v>
      </c>
    </row>
    <row r="37" spans="1:35" x14ac:dyDescent="0.25">
      <c r="A37" s="4" t="s">
        <v>1011</v>
      </c>
      <c r="B37" t="s">
        <v>555</v>
      </c>
      <c r="C37" t="s">
        <v>556</v>
      </c>
      <c r="D37" t="s">
        <v>41</v>
      </c>
      <c r="E37" t="s">
        <v>19</v>
      </c>
      <c r="F37" t="s">
        <v>557</v>
      </c>
      <c r="G37" t="s">
        <v>558</v>
      </c>
      <c r="H37" t="s">
        <v>559</v>
      </c>
      <c r="I37" t="s">
        <v>560</v>
      </c>
      <c r="J37">
        <v>0</v>
      </c>
      <c r="K37">
        <v>0</v>
      </c>
      <c r="L37" t="s">
        <v>561</v>
      </c>
      <c r="M37" t="s">
        <v>562</v>
      </c>
      <c r="N37">
        <v>-0.28799999999999998</v>
      </c>
      <c r="O37">
        <v>0.66449999999999998</v>
      </c>
      <c r="P37">
        <v>0.95266666666666699</v>
      </c>
      <c r="Q37" t="s">
        <v>563</v>
      </c>
      <c r="R37" s="2">
        <v>503</v>
      </c>
      <c r="S37" s="3">
        <v>153</v>
      </c>
      <c r="T37" s="2">
        <v>641</v>
      </c>
      <c r="U37" s="3">
        <v>172</v>
      </c>
      <c r="V37" s="2">
        <v>300</v>
      </c>
      <c r="W37" s="3">
        <v>68</v>
      </c>
      <c r="X37" s="2">
        <v>231</v>
      </c>
      <c r="Y37" s="3">
        <v>115</v>
      </c>
      <c r="Z37" s="2">
        <v>1242</v>
      </c>
      <c r="AA37" s="3">
        <v>38</v>
      </c>
      <c r="AB37" s="2">
        <v>1316</v>
      </c>
      <c r="AC37" s="3">
        <v>79</v>
      </c>
      <c r="AD37">
        <f t="shared" si="6"/>
        <v>23.32</v>
      </c>
      <c r="AE37">
        <f t="shared" si="7"/>
        <v>21.16</v>
      </c>
      <c r="AF37">
        <f t="shared" si="8"/>
        <v>18.48</v>
      </c>
      <c r="AG37">
        <f t="shared" si="9"/>
        <v>33.24</v>
      </c>
      <c r="AH37">
        <f t="shared" si="10"/>
        <v>2.97</v>
      </c>
      <c r="AI37">
        <f t="shared" si="11"/>
        <v>5.66</v>
      </c>
    </row>
    <row r="38" spans="1:35" x14ac:dyDescent="0.25">
      <c r="A38" s="4" t="s">
        <v>1011</v>
      </c>
      <c r="B38" t="s">
        <v>781</v>
      </c>
      <c r="C38" t="s">
        <v>782</v>
      </c>
      <c r="D38" t="s">
        <v>263</v>
      </c>
      <c r="E38" t="s">
        <v>19</v>
      </c>
      <c r="F38" t="s">
        <v>783</v>
      </c>
      <c r="G38" t="s">
        <v>784</v>
      </c>
      <c r="H38" t="s">
        <v>785</v>
      </c>
      <c r="I38" t="s">
        <v>786</v>
      </c>
      <c r="J38">
        <v>0</v>
      </c>
      <c r="K38">
        <v>0</v>
      </c>
      <c r="L38" t="s">
        <v>787</v>
      </c>
      <c r="M38" t="s">
        <v>788</v>
      </c>
      <c r="N38">
        <v>-0.74399999999999999</v>
      </c>
      <c r="O38">
        <v>0.16450000000000001</v>
      </c>
      <c r="P38">
        <v>0.90866666666666696</v>
      </c>
      <c r="Q38" t="s">
        <v>789</v>
      </c>
      <c r="R38" s="2">
        <v>2366</v>
      </c>
      <c r="S38" s="3">
        <v>204</v>
      </c>
      <c r="T38" s="2">
        <v>3032</v>
      </c>
      <c r="U38" s="3">
        <v>196</v>
      </c>
      <c r="V38" s="2">
        <v>2070</v>
      </c>
      <c r="W38" s="3">
        <v>120</v>
      </c>
      <c r="X38" s="2">
        <v>1940</v>
      </c>
      <c r="Y38" s="3">
        <v>0</v>
      </c>
      <c r="Z38" s="2">
        <v>5069</v>
      </c>
      <c r="AA38" s="3">
        <v>15</v>
      </c>
      <c r="AB38" s="2">
        <v>4870</v>
      </c>
      <c r="AC38" s="3">
        <v>48</v>
      </c>
      <c r="AD38">
        <f t="shared" si="6"/>
        <v>7.94</v>
      </c>
      <c r="AE38">
        <f t="shared" si="7"/>
        <v>6.07</v>
      </c>
      <c r="AF38">
        <f t="shared" si="8"/>
        <v>5.48</v>
      </c>
      <c r="AG38">
        <f t="shared" si="9"/>
        <v>0</v>
      </c>
      <c r="AH38">
        <f t="shared" si="10"/>
        <v>0.3</v>
      </c>
      <c r="AI38">
        <f t="shared" si="11"/>
        <v>0.98</v>
      </c>
    </row>
    <row r="39" spans="1:35" x14ac:dyDescent="0.25">
      <c r="A39" s="4" t="s">
        <v>1011</v>
      </c>
      <c r="B39" t="s">
        <v>854</v>
      </c>
      <c r="C39" t="s">
        <v>855</v>
      </c>
      <c r="D39" t="s">
        <v>160</v>
      </c>
      <c r="E39" t="s">
        <v>10</v>
      </c>
      <c r="F39" t="s">
        <v>856</v>
      </c>
      <c r="G39" t="s">
        <v>857</v>
      </c>
      <c r="H39" t="s">
        <v>858</v>
      </c>
      <c r="I39" t="s">
        <v>859</v>
      </c>
      <c r="J39">
        <v>0</v>
      </c>
      <c r="K39">
        <v>0</v>
      </c>
      <c r="L39" t="s">
        <v>860</v>
      </c>
      <c r="M39" t="s">
        <v>861</v>
      </c>
      <c r="N39">
        <v>0.248</v>
      </c>
      <c r="O39">
        <v>0.27750000000000002</v>
      </c>
      <c r="P39">
        <v>2.9333333333333302E-2</v>
      </c>
      <c r="Q39" t="s">
        <v>862</v>
      </c>
      <c r="R39" s="2">
        <v>1117</v>
      </c>
      <c r="S39" s="3">
        <v>25</v>
      </c>
      <c r="T39" s="2">
        <v>818</v>
      </c>
      <c r="U39" s="3">
        <v>253</v>
      </c>
      <c r="V39" s="2">
        <v>932</v>
      </c>
      <c r="W39" s="3">
        <v>68</v>
      </c>
      <c r="X39" s="2">
        <v>976</v>
      </c>
      <c r="Y39" s="3">
        <v>27</v>
      </c>
      <c r="Z39" s="2">
        <v>1631</v>
      </c>
      <c r="AA39" s="3">
        <v>0</v>
      </c>
      <c r="AB39" s="2">
        <v>1921</v>
      </c>
      <c r="AC39" s="3">
        <v>44</v>
      </c>
      <c r="AD39">
        <f t="shared" si="6"/>
        <v>2.19</v>
      </c>
      <c r="AE39">
        <f t="shared" si="7"/>
        <v>23.62</v>
      </c>
      <c r="AF39">
        <f t="shared" si="8"/>
        <v>6.8</v>
      </c>
      <c r="AG39">
        <f t="shared" si="9"/>
        <v>2.69</v>
      </c>
      <c r="AH39">
        <f t="shared" si="10"/>
        <v>0</v>
      </c>
      <c r="AI39">
        <f t="shared" si="11"/>
        <v>2.2400000000000002</v>
      </c>
    </row>
    <row r="40" spans="1:35" x14ac:dyDescent="0.25">
      <c r="A40" s="4" t="s">
        <v>1011</v>
      </c>
      <c r="B40" t="s">
        <v>709</v>
      </c>
      <c r="C40" t="s">
        <v>710</v>
      </c>
      <c r="D40" t="s">
        <v>297</v>
      </c>
      <c r="E40" t="s">
        <v>19</v>
      </c>
      <c r="F40" t="s">
        <v>711</v>
      </c>
      <c r="G40" t="s">
        <v>712</v>
      </c>
      <c r="H40" t="s">
        <v>713</v>
      </c>
      <c r="I40" t="s">
        <v>714</v>
      </c>
      <c r="J40">
        <v>0</v>
      </c>
      <c r="K40">
        <v>0</v>
      </c>
      <c r="L40" t="s">
        <v>715</v>
      </c>
      <c r="M40" t="s">
        <v>716</v>
      </c>
      <c r="N40">
        <v>0.23300000000000001</v>
      </c>
      <c r="O40">
        <v>0.29199999999999998</v>
      </c>
      <c r="P40">
        <v>5.93333333333333E-2</v>
      </c>
      <c r="Q40" t="s">
        <v>717</v>
      </c>
      <c r="R40" s="2">
        <v>253</v>
      </c>
      <c r="S40" s="3">
        <v>24</v>
      </c>
      <c r="T40" s="2">
        <v>657</v>
      </c>
      <c r="U40" s="3">
        <v>217</v>
      </c>
      <c r="V40" s="2">
        <v>323</v>
      </c>
      <c r="W40" s="3">
        <v>0</v>
      </c>
      <c r="X40" s="2">
        <v>468</v>
      </c>
      <c r="Y40" s="3">
        <v>177</v>
      </c>
      <c r="Z40" s="2">
        <v>1195</v>
      </c>
      <c r="AA40" s="3">
        <v>43</v>
      </c>
      <c r="AB40" s="2">
        <v>1836</v>
      </c>
      <c r="AC40" s="3">
        <v>21</v>
      </c>
      <c r="AD40">
        <f t="shared" si="6"/>
        <v>8.66</v>
      </c>
      <c r="AE40">
        <f t="shared" si="7"/>
        <v>24.83</v>
      </c>
      <c r="AF40">
        <f t="shared" si="8"/>
        <v>0</v>
      </c>
      <c r="AG40">
        <f t="shared" si="9"/>
        <v>27.44</v>
      </c>
      <c r="AH40">
        <f t="shared" si="10"/>
        <v>3.47</v>
      </c>
      <c r="AI40">
        <f t="shared" si="11"/>
        <v>1.1299999999999999</v>
      </c>
    </row>
    <row r="41" spans="1:35" x14ac:dyDescent="0.25">
      <c r="A41" s="4" t="s">
        <v>1011</v>
      </c>
      <c r="B41" t="s">
        <v>685</v>
      </c>
      <c r="C41" t="s">
        <v>686</v>
      </c>
      <c r="D41" t="s">
        <v>22</v>
      </c>
      <c r="E41" t="s">
        <v>10</v>
      </c>
      <c r="F41" t="s">
        <v>687</v>
      </c>
      <c r="G41" t="s">
        <v>688</v>
      </c>
      <c r="H41" t="s">
        <v>689</v>
      </c>
      <c r="I41" t="s">
        <v>690</v>
      </c>
      <c r="J41" s="1">
        <v>6.7708938456000003E-10</v>
      </c>
      <c r="K41" s="1">
        <v>2.4126471531299998E-8</v>
      </c>
      <c r="L41" t="s">
        <v>691</v>
      </c>
      <c r="M41" t="s">
        <v>692</v>
      </c>
      <c r="N41">
        <v>0.28499999999999998</v>
      </c>
      <c r="O41">
        <v>0.35349999999999998</v>
      </c>
      <c r="P41">
        <v>6.8333333333333302E-2</v>
      </c>
      <c r="Q41" t="s">
        <v>693</v>
      </c>
      <c r="R41" s="2">
        <v>358</v>
      </c>
      <c r="S41" s="3">
        <v>155</v>
      </c>
      <c r="T41" s="2">
        <v>457</v>
      </c>
      <c r="U41" s="3">
        <v>250</v>
      </c>
      <c r="V41" s="2">
        <v>440</v>
      </c>
      <c r="W41" s="3">
        <v>93</v>
      </c>
      <c r="X41" s="2">
        <v>345</v>
      </c>
      <c r="Y41" s="3">
        <v>29</v>
      </c>
      <c r="Z41" s="2">
        <v>1026</v>
      </c>
      <c r="AA41" s="3">
        <v>185</v>
      </c>
      <c r="AB41" s="2">
        <v>651</v>
      </c>
      <c r="AC41" s="3">
        <v>14</v>
      </c>
      <c r="AD41">
        <f t="shared" si="6"/>
        <v>30.21</v>
      </c>
      <c r="AE41">
        <f t="shared" si="7"/>
        <v>35.36</v>
      </c>
      <c r="AF41">
        <f t="shared" si="8"/>
        <v>17.45</v>
      </c>
      <c r="AG41">
        <f t="shared" si="9"/>
        <v>7.75</v>
      </c>
      <c r="AH41">
        <f t="shared" si="10"/>
        <v>15.28</v>
      </c>
      <c r="AI41">
        <f t="shared" si="11"/>
        <v>2.11</v>
      </c>
    </row>
    <row r="42" spans="1:35" x14ac:dyDescent="0.25">
      <c r="A42" s="4" t="s">
        <v>1011</v>
      </c>
      <c r="B42" t="s">
        <v>762</v>
      </c>
      <c r="C42" t="s">
        <v>763</v>
      </c>
      <c r="D42" t="s">
        <v>51</v>
      </c>
      <c r="E42" t="s">
        <v>10</v>
      </c>
      <c r="F42" t="s">
        <v>764</v>
      </c>
      <c r="G42" t="s">
        <v>765</v>
      </c>
      <c r="H42" t="s">
        <v>89</v>
      </c>
      <c r="I42" t="s">
        <v>766</v>
      </c>
      <c r="J42">
        <v>0</v>
      </c>
      <c r="K42">
        <v>0</v>
      </c>
      <c r="L42" t="s">
        <v>767</v>
      </c>
      <c r="M42" t="s">
        <v>264</v>
      </c>
      <c r="N42">
        <v>0.437</v>
      </c>
      <c r="O42">
        <v>0.437</v>
      </c>
      <c r="P42">
        <v>0</v>
      </c>
      <c r="Q42" t="s">
        <v>768</v>
      </c>
      <c r="R42" s="2">
        <v>97</v>
      </c>
      <c r="S42" s="3">
        <v>43</v>
      </c>
      <c r="T42" s="2">
        <v>107</v>
      </c>
      <c r="U42" s="3">
        <v>91</v>
      </c>
      <c r="V42" s="2">
        <v>6</v>
      </c>
      <c r="W42" s="3">
        <v>83</v>
      </c>
      <c r="X42" s="2">
        <v>43</v>
      </c>
      <c r="Y42" s="3">
        <v>32</v>
      </c>
      <c r="Z42" s="2">
        <v>592</v>
      </c>
      <c r="AA42" s="3">
        <v>62</v>
      </c>
      <c r="AB42" s="2">
        <v>604</v>
      </c>
      <c r="AC42" s="3">
        <v>0</v>
      </c>
      <c r="AD42">
        <f t="shared" si="6"/>
        <v>30.71</v>
      </c>
      <c r="AE42">
        <f t="shared" si="7"/>
        <v>45.96</v>
      </c>
      <c r="AF42">
        <f t="shared" si="8"/>
        <v>93.26</v>
      </c>
      <c r="AG42">
        <f t="shared" si="9"/>
        <v>42.67</v>
      </c>
      <c r="AH42">
        <f t="shared" si="10"/>
        <v>9.48</v>
      </c>
      <c r="AI42">
        <f t="shared" si="11"/>
        <v>0</v>
      </c>
    </row>
    <row r="43" spans="1:35" x14ac:dyDescent="0.25">
      <c r="A43" s="4" t="s">
        <v>1011</v>
      </c>
      <c r="B43" t="s">
        <v>838</v>
      </c>
      <c r="C43" t="s">
        <v>839</v>
      </c>
      <c r="D43" t="s">
        <v>150</v>
      </c>
      <c r="E43" t="s">
        <v>10</v>
      </c>
      <c r="F43" t="s">
        <v>840</v>
      </c>
      <c r="G43" t="s">
        <v>841</v>
      </c>
      <c r="H43" t="s">
        <v>842</v>
      </c>
      <c r="I43" t="s">
        <v>843</v>
      </c>
      <c r="J43">
        <v>0</v>
      </c>
      <c r="K43">
        <v>0</v>
      </c>
      <c r="L43" t="s">
        <v>844</v>
      </c>
      <c r="M43" t="s">
        <v>845</v>
      </c>
      <c r="N43">
        <v>-0.49</v>
      </c>
      <c r="O43">
        <v>0.50049999999999994</v>
      </c>
      <c r="P43">
        <v>0.99</v>
      </c>
      <c r="Q43" t="s">
        <v>846</v>
      </c>
      <c r="R43" s="2">
        <v>144</v>
      </c>
      <c r="S43" s="3">
        <v>31</v>
      </c>
      <c r="T43" s="2">
        <v>153</v>
      </c>
      <c r="U43" s="3">
        <v>198</v>
      </c>
      <c r="V43" s="2">
        <v>45</v>
      </c>
      <c r="W43" s="3">
        <v>88</v>
      </c>
      <c r="X43" s="2">
        <v>132</v>
      </c>
      <c r="Y43" s="3">
        <v>67</v>
      </c>
      <c r="Z43" s="2">
        <v>270</v>
      </c>
      <c r="AA43" s="3">
        <v>0</v>
      </c>
      <c r="AB43" s="2">
        <v>598</v>
      </c>
      <c r="AC43" s="3">
        <v>0</v>
      </c>
      <c r="AD43">
        <f t="shared" si="6"/>
        <v>17.71</v>
      </c>
      <c r="AE43">
        <f t="shared" si="7"/>
        <v>56.41</v>
      </c>
      <c r="AF43">
        <f t="shared" si="8"/>
        <v>66.17</v>
      </c>
      <c r="AG43">
        <f t="shared" si="9"/>
        <v>33.67</v>
      </c>
      <c r="AH43">
        <f t="shared" si="10"/>
        <v>0</v>
      </c>
      <c r="AI43">
        <f t="shared" si="11"/>
        <v>0</v>
      </c>
    </row>
    <row r="44" spans="1:35" x14ac:dyDescent="0.25">
      <c r="A44" s="4" t="s">
        <v>1011</v>
      </c>
      <c r="B44" t="s">
        <v>881</v>
      </c>
      <c r="C44" t="s">
        <v>882</v>
      </c>
      <c r="D44" t="s">
        <v>41</v>
      </c>
      <c r="E44" t="s">
        <v>19</v>
      </c>
      <c r="F44" t="s">
        <v>883</v>
      </c>
      <c r="G44" t="s">
        <v>884</v>
      </c>
      <c r="H44" t="s">
        <v>885</v>
      </c>
      <c r="I44" t="s">
        <v>886</v>
      </c>
      <c r="J44">
        <v>0</v>
      </c>
      <c r="K44">
        <v>0</v>
      </c>
      <c r="L44" t="s">
        <v>887</v>
      </c>
      <c r="M44" t="s">
        <v>888</v>
      </c>
      <c r="N44">
        <v>-0.23599999999999999</v>
      </c>
      <c r="O44">
        <v>0.69499999999999995</v>
      </c>
      <c r="P44">
        <v>0.93066666666666698</v>
      </c>
      <c r="Q44" t="s">
        <v>889</v>
      </c>
      <c r="R44" s="2">
        <v>292</v>
      </c>
      <c r="S44" s="3">
        <v>17</v>
      </c>
      <c r="T44" s="2">
        <v>559</v>
      </c>
      <c r="U44" s="3">
        <v>248</v>
      </c>
      <c r="V44" s="2">
        <v>161</v>
      </c>
      <c r="W44" s="3">
        <v>55</v>
      </c>
      <c r="X44" s="2">
        <v>830</v>
      </c>
      <c r="Y44" s="3">
        <v>21</v>
      </c>
      <c r="Z44" s="2">
        <v>369</v>
      </c>
      <c r="AA44" s="3">
        <v>0</v>
      </c>
      <c r="AB44" s="2">
        <v>1287</v>
      </c>
      <c r="AC44" s="3">
        <v>132</v>
      </c>
      <c r="AD44">
        <f t="shared" si="6"/>
        <v>5.5</v>
      </c>
      <c r="AE44">
        <f t="shared" si="7"/>
        <v>30.73</v>
      </c>
      <c r="AF44">
        <f t="shared" si="8"/>
        <v>25.46</v>
      </c>
      <c r="AG44">
        <f t="shared" si="9"/>
        <v>2.4700000000000002</v>
      </c>
      <c r="AH44">
        <f t="shared" si="10"/>
        <v>0</v>
      </c>
      <c r="AI44">
        <f t="shared" si="11"/>
        <v>9.3000000000000007</v>
      </c>
    </row>
    <row r="45" spans="1:35" x14ac:dyDescent="0.25">
      <c r="A45" s="4" t="s">
        <v>1011</v>
      </c>
      <c r="B45" t="s">
        <v>305</v>
      </c>
      <c r="C45" t="s">
        <v>306</v>
      </c>
      <c r="D45" t="s">
        <v>160</v>
      </c>
      <c r="E45" t="s">
        <v>10</v>
      </c>
      <c r="F45" t="s">
        <v>307</v>
      </c>
      <c r="G45" t="s">
        <v>308</v>
      </c>
      <c r="H45" t="s">
        <v>89</v>
      </c>
      <c r="I45" t="s">
        <v>309</v>
      </c>
      <c r="J45">
        <v>0</v>
      </c>
      <c r="K45">
        <v>0</v>
      </c>
      <c r="L45" t="s">
        <v>310</v>
      </c>
      <c r="M45" t="s">
        <v>264</v>
      </c>
      <c r="N45">
        <v>0.29299999999999998</v>
      </c>
      <c r="O45">
        <v>0.29349999999999998</v>
      </c>
      <c r="P45">
        <v>0</v>
      </c>
      <c r="Q45" t="s">
        <v>311</v>
      </c>
      <c r="R45" s="2">
        <v>832</v>
      </c>
      <c r="S45" s="3">
        <v>263</v>
      </c>
      <c r="T45" s="2">
        <v>1684</v>
      </c>
      <c r="U45" s="3">
        <v>830</v>
      </c>
      <c r="V45" s="2">
        <v>768</v>
      </c>
      <c r="W45" s="3">
        <v>0</v>
      </c>
      <c r="X45" s="2">
        <v>1380</v>
      </c>
      <c r="Y45" s="3">
        <v>0</v>
      </c>
      <c r="Z45" s="2">
        <v>2451</v>
      </c>
      <c r="AA45" s="3">
        <v>0</v>
      </c>
      <c r="AB45" s="2">
        <v>2566</v>
      </c>
      <c r="AC45" s="3">
        <v>30</v>
      </c>
      <c r="AD45">
        <f t="shared" si="6"/>
        <v>24.02</v>
      </c>
      <c r="AE45">
        <f t="shared" si="7"/>
        <v>33.020000000000003</v>
      </c>
      <c r="AF45">
        <f t="shared" si="8"/>
        <v>0</v>
      </c>
      <c r="AG45">
        <f t="shared" si="9"/>
        <v>0</v>
      </c>
      <c r="AH45">
        <f t="shared" si="10"/>
        <v>0</v>
      </c>
      <c r="AI45">
        <f t="shared" si="11"/>
        <v>1.1599999999999999</v>
      </c>
    </row>
    <row r="46" spans="1:35" x14ac:dyDescent="0.25">
      <c r="A46" s="4" t="s">
        <v>1011</v>
      </c>
      <c r="B46" t="s">
        <v>492</v>
      </c>
      <c r="C46" t="s">
        <v>493</v>
      </c>
      <c r="D46" t="s">
        <v>234</v>
      </c>
      <c r="E46" t="s">
        <v>19</v>
      </c>
      <c r="F46" t="s">
        <v>494</v>
      </c>
      <c r="G46" t="s">
        <v>495</v>
      </c>
      <c r="H46" t="s">
        <v>496</v>
      </c>
      <c r="I46" t="s">
        <v>497</v>
      </c>
      <c r="J46" s="1">
        <v>2.22044604925E-16</v>
      </c>
      <c r="K46" s="1">
        <v>1.4355893952099999E-14</v>
      </c>
      <c r="L46" t="s">
        <v>498</v>
      </c>
      <c r="M46" t="s">
        <v>499</v>
      </c>
      <c r="N46">
        <v>0.307</v>
      </c>
      <c r="O46">
        <v>0.33550000000000002</v>
      </c>
      <c r="P46">
        <v>2.8333333333333301E-2</v>
      </c>
      <c r="Q46" t="s">
        <v>500</v>
      </c>
      <c r="R46" s="2">
        <v>1118</v>
      </c>
      <c r="S46" s="3">
        <v>285</v>
      </c>
      <c r="T46" s="2">
        <v>168</v>
      </c>
      <c r="U46" s="3">
        <v>73</v>
      </c>
      <c r="V46" s="2">
        <v>486</v>
      </c>
      <c r="W46" s="3">
        <v>44</v>
      </c>
      <c r="X46" s="2">
        <v>75</v>
      </c>
      <c r="Y46" s="3">
        <v>0</v>
      </c>
      <c r="Z46" s="2">
        <v>1838</v>
      </c>
      <c r="AA46" s="3">
        <v>120</v>
      </c>
      <c r="AB46" s="2">
        <v>382</v>
      </c>
      <c r="AC46" s="3">
        <v>0</v>
      </c>
      <c r="AD46">
        <f t="shared" si="6"/>
        <v>20.309999999999999</v>
      </c>
      <c r="AE46">
        <f t="shared" si="7"/>
        <v>30.29</v>
      </c>
      <c r="AF46">
        <f t="shared" si="8"/>
        <v>8.3000000000000007</v>
      </c>
      <c r="AG46">
        <f t="shared" si="9"/>
        <v>0</v>
      </c>
      <c r="AH46">
        <f t="shared" si="10"/>
        <v>6.13</v>
      </c>
      <c r="AI46">
        <f t="shared" si="11"/>
        <v>0</v>
      </c>
    </row>
    <row r="47" spans="1:35" x14ac:dyDescent="0.25">
      <c r="A47" s="4" t="s">
        <v>1011</v>
      </c>
      <c r="B47" t="s">
        <v>254</v>
      </c>
      <c r="C47" t="s">
        <v>255</v>
      </c>
      <c r="D47" t="s">
        <v>160</v>
      </c>
      <c r="E47" t="s">
        <v>10</v>
      </c>
      <c r="F47" t="s">
        <v>256</v>
      </c>
      <c r="G47" t="s">
        <v>257</v>
      </c>
      <c r="H47" t="s">
        <v>258</v>
      </c>
      <c r="I47" t="s">
        <v>259</v>
      </c>
      <c r="J47">
        <v>0</v>
      </c>
      <c r="K47">
        <v>0</v>
      </c>
      <c r="L47" t="s">
        <v>260</v>
      </c>
      <c r="M47" t="s">
        <v>261</v>
      </c>
      <c r="N47">
        <v>0.46</v>
      </c>
      <c r="O47">
        <v>0.48949999999999999</v>
      </c>
      <c r="P47">
        <v>2.9333333333333302E-2</v>
      </c>
      <c r="Q47" t="s">
        <v>262</v>
      </c>
      <c r="R47" s="2">
        <v>302</v>
      </c>
      <c r="S47" s="3">
        <v>244</v>
      </c>
      <c r="T47" s="2">
        <v>577</v>
      </c>
      <c r="U47" s="3">
        <v>124</v>
      </c>
      <c r="V47" s="2">
        <v>81</v>
      </c>
      <c r="W47" s="3">
        <v>0</v>
      </c>
      <c r="X47" s="2">
        <v>191</v>
      </c>
      <c r="Y47" s="3">
        <v>0</v>
      </c>
      <c r="Z47" s="2">
        <v>782</v>
      </c>
      <c r="AA47" s="3">
        <v>0</v>
      </c>
      <c r="AB47" s="2">
        <v>701</v>
      </c>
      <c r="AC47" s="3">
        <v>15</v>
      </c>
      <c r="AD47">
        <f t="shared" si="6"/>
        <v>44.69</v>
      </c>
      <c r="AE47">
        <f t="shared" si="7"/>
        <v>17.690000000000001</v>
      </c>
      <c r="AF47">
        <f t="shared" si="8"/>
        <v>0</v>
      </c>
      <c r="AG47">
        <f t="shared" si="9"/>
        <v>0</v>
      </c>
      <c r="AH47">
        <f t="shared" si="10"/>
        <v>0</v>
      </c>
      <c r="AI47">
        <f t="shared" si="11"/>
        <v>2.09</v>
      </c>
    </row>
    <row r="48" spans="1:35" x14ac:dyDescent="0.25">
      <c r="A48" s="4" t="s">
        <v>1011</v>
      </c>
      <c r="B48" t="s">
        <v>274</v>
      </c>
      <c r="C48" t="s">
        <v>275</v>
      </c>
      <c r="D48" t="s">
        <v>18</v>
      </c>
      <c r="E48" t="s">
        <v>19</v>
      </c>
      <c r="F48" t="s">
        <v>421</v>
      </c>
      <c r="G48" t="s">
        <v>422</v>
      </c>
      <c r="H48" t="s">
        <v>423</v>
      </c>
      <c r="I48" t="s">
        <v>424</v>
      </c>
      <c r="J48">
        <v>0</v>
      </c>
      <c r="K48">
        <v>0</v>
      </c>
      <c r="L48" t="s">
        <v>425</v>
      </c>
      <c r="M48" t="s">
        <v>426</v>
      </c>
      <c r="N48">
        <v>0.249</v>
      </c>
      <c r="O48">
        <v>0.314</v>
      </c>
      <c r="P48">
        <v>6.4666666666666706E-2</v>
      </c>
      <c r="Q48" t="s">
        <v>427</v>
      </c>
      <c r="R48" s="2">
        <v>458</v>
      </c>
      <c r="S48" s="3">
        <v>159</v>
      </c>
      <c r="T48" s="2">
        <v>95</v>
      </c>
      <c r="U48" s="3">
        <v>12</v>
      </c>
      <c r="V48" s="2">
        <v>137</v>
      </c>
      <c r="W48" s="3">
        <v>0</v>
      </c>
      <c r="X48" s="2">
        <v>135</v>
      </c>
      <c r="Y48" s="3">
        <v>0</v>
      </c>
      <c r="Z48" s="2">
        <v>962</v>
      </c>
      <c r="AA48" s="3">
        <v>0</v>
      </c>
      <c r="AB48" s="2">
        <v>183</v>
      </c>
      <c r="AC48" s="3">
        <v>0</v>
      </c>
      <c r="AD48">
        <f t="shared" si="6"/>
        <v>25.77</v>
      </c>
      <c r="AE48">
        <f t="shared" si="7"/>
        <v>11.21</v>
      </c>
      <c r="AF48">
        <f t="shared" si="8"/>
        <v>0</v>
      </c>
      <c r="AG48">
        <f t="shared" si="9"/>
        <v>0</v>
      </c>
      <c r="AH48">
        <f t="shared" si="10"/>
        <v>0</v>
      </c>
      <c r="AI48">
        <f t="shared" si="11"/>
        <v>0</v>
      </c>
    </row>
    <row r="49" spans="1:35" x14ac:dyDescent="0.25">
      <c r="A49" s="4" t="s">
        <v>1011</v>
      </c>
      <c r="B49" t="s">
        <v>338</v>
      </c>
      <c r="C49" t="s">
        <v>339</v>
      </c>
      <c r="D49" t="s">
        <v>112</v>
      </c>
      <c r="E49" t="s">
        <v>10</v>
      </c>
      <c r="F49" t="s">
        <v>340</v>
      </c>
      <c r="G49" t="s">
        <v>341</v>
      </c>
      <c r="H49" t="s">
        <v>342</v>
      </c>
      <c r="I49" t="s">
        <v>343</v>
      </c>
      <c r="J49" s="1">
        <v>2.6867397195900001E-14</v>
      </c>
      <c r="K49" s="1">
        <v>1.29625065567E-12</v>
      </c>
      <c r="L49" t="s">
        <v>344</v>
      </c>
      <c r="M49" t="s">
        <v>345</v>
      </c>
      <c r="N49">
        <v>0.20399999999999999</v>
      </c>
      <c r="O49">
        <v>0.33300000000000002</v>
      </c>
      <c r="P49">
        <v>0.129</v>
      </c>
      <c r="Q49" t="s">
        <v>346</v>
      </c>
      <c r="R49" s="2">
        <v>408</v>
      </c>
      <c r="S49" s="3">
        <v>206</v>
      </c>
      <c r="T49" s="2">
        <v>114</v>
      </c>
      <c r="U49" s="3">
        <v>247</v>
      </c>
      <c r="V49" s="2">
        <v>577</v>
      </c>
      <c r="W49" s="3">
        <v>138</v>
      </c>
      <c r="X49" s="2">
        <v>36</v>
      </c>
      <c r="Y49" s="3">
        <v>14</v>
      </c>
      <c r="Z49" s="2">
        <v>918</v>
      </c>
      <c r="AA49" s="3">
        <v>112</v>
      </c>
      <c r="AB49" s="2">
        <v>411</v>
      </c>
      <c r="AC49" s="3">
        <v>120</v>
      </c>
      <c r="AD49">
        <f t="shared" si="6"/>
        <v>33.549999999999997</v>
      </c>
      <c r="AE49">
        <f t="shared" si="7"/>
        <v>68.42</v>
      </c>
      <c r="AF49">
        <f t="shared" si="8"/>
        <v>19.3</v>
      </c>
      <c r="AG49">
        <f t="shared" si="9"/>
        <v>28</v>
      </c>
      <c r="AH49">
        <f t="shared" si="10"/>
        <v>10.87</v>
      </c>
      <c r="AI49">
        <f t="shared" si="11"/>
        <v>22.6</v>
      </c>
    </row>
    <row r="50" spans="1:35" x14ac:dyDescent="0.25">
      <c r="A50" s="4" t="s">
        <v>1011</v>
      </c>
      <c r="B50" t="s">
        <v>508</v>
      </c>
      <c r="C50" t="s">
        <v>509</v>
      </c>
      <c r="D50" t="s">
        <v>177</v>
      </c>
      <c r="E50" t="s">
        <v>10</v>
      </c>
      <c r="F50" t="s">
        <v>510</v>
      </c>
      <c r="G50" t="s">
        <v>511</v>
      </c>
      <c r="H50" t="s">
        <v>512</v>
      </c>
      <c r="I50" t="s">
        <v>513</v>
      </c>
      <c r="J50">
        <v>0</v>
      </c>
      <c r="K50">
        <v>0</v>
      </c>
      <c r="L50" t="s">
        <v>514</v>
      </c>
      <c r="M50" t="s">
        <v>515</v>
      </c>
      <c r="N50">
        <v>0.53100000000000003</v>
      </c>
      <c r="O50">
        <v>0.68200000000000005</v>
      </c>
      <c r="P50">
        <v>0.151</v>
      </c>
      <c r="Q50" t="s">
        <v>516</v>
      </c>
      <c r="R50" s="2">
        <v>63</v>
      </c>
      <c r="S50" s="3">
        <v>33</v>
      </c>
      <c r="T50" s="2">
        <v>276</v>
      </c>
      <c r="U50" s="3">
        <v>18</v>
      </c>
      <c r="V50" s="2">
        <v>193</v>
      </c>
      <c r="W50" s="3">
        <v>11</v>
      </c>
      <c r="X50" s="2">
        <v>210</v>
      </c>
      <c r="Y50" s="3">
        <v>9</v>
      </c>
      <c r="Z50" s="2">
        <v>324</v>
      </c>
      <c r="AA50" s="3">
        <v>82</v>
      </c>
      <c r="AB50" s="2">
        <v>644</v>
      </c>
      <c r="AC50" s="3">
        <v>38</v>
      </c>
      <c r="AD50">
        <f t="shared" si="6"/>
        <v>34.380000000000003</v>
      </c>
      <c r="AE50">
        <f t="shared" si="7"/>
        <v>6.12</v>
      </c>
      <c r="AF50">
        <f t="shared" si="8"/>
        <v>5.39</v>
      </c>
      <c r="AG50">
        <f t="shared" si="9"/>
        <v>4.1100000000000003</v>
      </c>
      <c r="AH50">
        <f t="shared" si="10"/>
        <v>20.2</v>
      </c>
      <c r="AI50">
        <f t="shared" si="11"/>
        <v>5.57</v>
      </c>
    </row>
    <row r="51" spans="1:35" x14ac:dyDescent="0.25">
      <c r="A51" s="4" t="s">
        <v>1011</v>
      </c>
      <c r="B51" t="s">
        <v>534</v>
      </c>
      <c r="C51" t="s">
        <v>535</v>
      </c>
      <c r="D51" t="s">
        <v>287</v>
      </c>
      <c r="E51" t="s">
        <v>10</v>
      </c>
      <c r="F51" t="s">
        <v>536</v>
      </c>
      <c r="G51" t="s">
        <v>537</v>
      </c>
      <c r="H51" t="s">
        <v>538</v>
      </c>
      <c r="I51" t="s">
        <v>539</v>
      </c>
      <c r="J51" s="1">
        <v>7.1631589548800004E-13</v>
      </c>
      <c r="K51" s="1">
        <v>2.76754483404E-11</v>
      </c>
      <c r="L51" t="s">
        <v>540</v>
      </c>
      <c r="M51" t="s">
        <v>541</v>
      </c>
      <c r="N51">
        <v>-0.22600000000000001</v>
      </c>
      <c r="O51">
        <v>0.69750000000000001</v>
      </c>
      <c r="P51">
        <v>0.92400000000000004</v>
      </c>
      <c r="Q51" t="s">
        <v>542</v>
      </c>
      <c r="R51" s="2">
        <v>249</v>
      </c>
      <c r="S51" s="3">
        <v>146</v>
      </c>
      <c r="T51" s="2">
        <v>385</v>
      </c>
      <c r="U51" s="3">
        <v>22</v>
      </c>
      <c r="V51" s="2">
        <v>111</v>
      </c>
      <c r="W51" s="3">
        <v>15</v>
      </c>
      <c r="X51" s="2">
        <v>364</v>
      </c>
      <c r="Y51" s="3">
        <v>0</v>
      </c>
      <c r="Z51" s="2">
        <v>666</v>
      </c>
      <c r="AA51" s="3">
        <v>49</v>
      </c>
      <c r="AB51" s="2">
        <v>767</v>
      </c>
      <c r="AC51" s="3">
        <v>7</v>
      </c>
      <c r="AD51">
        <f t="shared" si="6"/>
        <v>36.96</v>
      </c>
      <c r="AE51">
        <f t="shared" si="7"/>
        <v>5.41</v>
      </c>
      <c r="AF51">
        <f t="shared" si="8"/>
        <v>11.9</v>
      </c>
      <c r="AG51">
        <f t="shared" si="9"/>
        <v>0</v>
      </c>
      <c r="AH51">
        <f t="shared" si="10"/>
        <v>6.85</v>
      </c>
      <c r="AI51">
        <f t="shared" si="11"/>
        <v>0.9</v>
      </c>
    </row>
    <row r="52" spans="1:35" x14ac:dyDescent="0.25">
      <c r="A52" s="4" t="s">
        <v>1011</v>
      </c>
      <c r="B52" t="s">
        <v>436</v>
      </c>
      <c r="C52" t="s">
        <v>437</v>
      </c>
      <c r="D52" t="s">
        <v>18</v>
      </c>
      <c r="E52" t="s">
        <v>19</v>
      </c>
      <c r="F52" t="s">
        <v>438</v>
      </c>
      <c r="G52" t="s">
        <v>439</v>
      </c>
      <c r="H52" t="s">
        <v>440</v>
      </c>
      <c r="I52" t="s">
        <v>441</v>
      </c>
      <c r="J52">
        <v>0</v>
      </c>
      <c r="K52">
        <v>0</v>
      </c>
      <c r="L52" t="s">
        <v>442</v>
      </c>
      <c r="M52" t="s">
        <v>443</v>
      </c>
      <c r="N52">
        <v>-0.32200000000000001</v>
      </c>
      <c r="O52">
        <v>0.66</v>
      </c>
      <c r="P52">
        <v>0.98233333333333295</v>
      </c>
      <c r="Q52" t="s">
        <v>444</v>
      </c>
      <c r="R52" s="2">
        <v>2909</v>
      </c>
      <c r="S52" s="3">
        <v>313</v>
      </c>
      <c r="T52" s="2">
        <v>93</v>
      </c>
      <c r="U52" s="3">
        <v>0</v>
      </c>
      <c r="V52" s="2">
        <v>2315</v>
      </c>
      <c r="W52" s="3">
        <v>40</v>
      </c>
      <c r="X52" s="2">
        <v>73</v>
      </c>
      <c r="Y52" s="3">
        <v>19</v>
      </c>
      <c r="Z52" s="2">
        <v>7523</v>
      </c>
      <c r="AA52" s="3">
        <v>20</v>
      </c>
      <c r="AB52" s="2">
        <v>321</v>
      </c>
      <c r="AC52" s="3">
        <v>0</v>
      </c>
      <c r="AD52">
        <f t="shared" si="6"/>
        <v>9.7100000000000009</v>
      </c>
      <c r="AE52">
        <f t="shared" si="7"/>
        <v>0</v>
      </c>
      <c r="AF52">
        <f t="shared" si="8"/>
        <v>1.7</v>
      </c>
      <c r="AG52">
        <f t="shared" si="9"/>
        <v>20.65</v>
      </c>
      <c r="AH52">
        <f t="shared" si="10"/>
        <v>0.27</v>
      </c>
      <c r="AI52">
        <f t="shared" si="11"/>
        <v>0</v>
      </c>
    </row>
    <row r="53" spans="1:35" x14ac:dyDescent="0.25">
      <c r="A53" s="4" t="s">
        <v>1011</v>
      </c>
      <c r="B53" t="s">
        <v>285</v>
      </c>
      <c r="C53" t="s">
        <v>286</v>
      </c>
      <c r="D53" t="s">
        <v>287</v>
      </c>
      <c r="E53" t="s">
        <v>19</v>
      </c>
      <c r="F53" t="s">
        <v>288</v>
      </c>
      <c r="G53" t="s">
        <v>289</v>
      </c>
      <c r="H53" t="s">
        <v>290</v>
      </c>
      <c r="I53" t="s">
        <v>291</v>
      </c>
      <c r="J53">
        <v>0</v>
      </c>
      <c r="K53">
        <v>0</v>
      </c>
      <c r="L53" t="s">
        <v>292</v>
      </c>
      <c r="M53" t="s">
        <v>293</v>
      </c>
      <c r="N53">
        <v>-0.51800000000000002</v>
      </c>
      <c r="O53">
        <v>0.46650000000000003</v>
      </c>
      <c r="P53">
        <v>0.98466666666666702</v>
      </c>
      <c r="Q53" t="s">
        <v>294</v>
      </c>
      <c r="R53" s="2">
        <v>2315</v>
      </c>
      <c r="S53" s="3">
        <v>1089</v>
      </c>
      <c r="T53" s="2">
        <v>1927</v>
      </c>
      <c r="U53" s="3">
        <v>1082</v>
      </c>
      <c r="V53" s="2">
        <v>2176</v>
      </c>
      <c r="W53" s="3">
        <v>244</v>
      </c>
      <c r="X53" s="2">
        <v>1617</v>
      </c>
      <c r="Y53" s="3">
        <v>154</v>
      </c>
      <c r="Z53" s="2">
        <v>7587</v>
      </c>
      <c r="AA53" s="3">
        <v>44</v>
      </c>
      <c r="AB53" s="2">
        <v>4393</v>
      </c>
      <c r="AC53" s="3">
        <v>34</v>
      </c>
      <c r="AD53">
        <f t="shared" si="6"/>
        <v>31.99</v>
      </c>
      <c r="AE53">
        <f t="shared" si="7"/>
        <v>35.96</v>
      </c>
      <c r="AF53">
        <f t="shared" si="8"/>
        <v>10.08</v>
      </c>
      <c r="AG53">
        <f t="shared" si="9"/>
        <v>8.6999999999999993</v>
      </c>
      <c r="AH53">
        <f t="shared" si="10"/>
        <v>0.57999999999999996</v>
      </c>
      <c r="AI53">
        <f t="shared" si="11"/>
        <v>0.77</v>
      </c>
    </row>
    <row r="54" spans="1:35" x14ac:dyDescent="0.25">
      <c r="A54" s="4" t="s">
        <v>1011</v>
      </c>
      <c r="B54" t="s">
        <v>475</v>
      </c>
      <c r="C54" t="s">
        <v>476</v>
      </c>
      <c r="D54" t="s">
        <v>150</v>
      </c>
      <c r="E54" t="s">
        <v>19</v>
      </c>
      <c r="F54" t="s">
        <v>477</v>
      </c>
      <c r="G54" t="s">
        <v>478</v>
      </c>
      <c r="H54" t="s">
        <v>479</v>
      </c>
      <c r="I54" t="s">
        <v>411</v>
      </c>
      <c r="J54" s="1">
        <v>2.7506441568900001E-11</v>
      </c>
      <c r="K54" s="1">
        <v>7.8132942456500004E-10</v>
      </c>
      <c r="L54" t="s">
        <v>480</v>
      </c>
      <c r="M54" t="s">
        <v>481</v>
      </c>
      <c r="N54">
        <v>-0.35899999999999999</v>
      </c>
      <c r="O54">
        <v>0.63700000000000001</v>
      </c>
      <c r="P54">
        <v>0.996</v>
      </c>
      <c r="Q54" t="s">
        <v>482</v>
      </c>
      <c r="R54" s="2">
        <v>144</v>
      </c>
      <c r="S54" s="3">
        <v>48</v>
      </c>
      <c r="T54" s="2">
        <v>131</v>
      </c>
      <c r="U54" s="3">
        <v>4</v>
      </c>
      <c r="V54" s="2">
        <v>27</v>
      </c>
      <c r="W54" s="3">
        <v>0</v>
      </c>
      <c r="X54" s="2">
        <v>114</v>
      </c>
      <c r="Y54" s="3">
        <v>0</v>
      </c>
      <c r="Z54" s="2">
        <v>464</v>
      </c>
      <c r="AA54" s="3">
        <v>11</v>
      </c>
      <c r="AB54" s="2">
        <v>253</v>
      </c>
      <c r="AC54" s="3">
        <v>0</v>
      </c>
      <c r="AD54">
        <f t="shared" si="6"/>
        <v>25</v>
      </c>
      <c r="AE54">
        <f t="shared" si="7"/>
        <v>2.96</v>
      </c>
      <c r="AF54">
        <f t="shared" si="8"/>
        <v>0</v>
      </c>
      <c r="AG54">
        <f t="shared" si="9"/>
        <v>0</v>
      </c>
      <c r="AH54">
        <f t="shared" si="10"/>
        <v>2.3199999999999998</v>
      </c>
      <c r="AI54">
        <f t="shared" si="11"/>
        <v>0</v>
      </c>
    </row>
    <row r="55" spans="1:35" x14ac:dyDescent="0.25">
      <c r="A55" s="4" t="s">
        <v>1011</v>
      </c>
      <c r="B55" t="s">
        <v>381</v>
      </c>
      <c r="C55" t="s">
        <v>382</v>
      </c>
      <c r="D55" t="s">
        <v>263</v>
      </c>
      <c r="E55" t="s">
        <v>10</v>
      </c>
      <c r="F55" t="s">
        <v>383</v>
      </c>
      <c r="G55" t="s">
        <v>384</v>
      </c>
      <c r="H55" t="s">
        <v>385</v>
      </c>
      <c r="I55" t="s">
        <v>386</v>
      </c>
      <c r="J55">
        <v>0</v>
      </c>
      <c r="K55">
        <v>0</v>
      </c>
      <c r="L55" t="s">
        <v>387</v>
      </c>
      <c r="M55" t="s">
        <v>388</v>
      </c>
      <c r="N55">
        <v>-0.34699999999999998</v>
      </c>
      <c r="O55">
        <v>0.65049999999999997</v>
      </c>
      <c r="P55">
        <v>0.99766666666666703</v>
      </c>
      <c r="Q55" t="s">
        <v>389</v>
      </c>
      <c r="R55" s="2">
        <v>1018</v>
      </c>
      <c r="S55" s="3">
        <v>143</v>
      </c>
      <c r="T55" s="2">
        <v>1056</v>
      </c>
      <c r="U55" s="3">
        <v>0</v>
      </c>
      <c r="V55" s="2">
        <v>1023</v>
      </c>
      <c r="W55" s="3">
        <v>50</v>
      </c>
      <c r="X55" s="2">
        <v>508</v>
      </c>
      <c r="Y55" s="3">
        <v>22</v>
      </c>
      <c r="Z55" s="2">
        <v>4129</v>
      </c>
      <c r="AA55" s="3">
        <v>0</v>
      </c>
      <c r="AB55" s="2">
        <v>2275</v>
      </c>
      <c r="AC55" s="3">
        <v>65</v>
      </c>
      <c r="AD55">
        <f t="shared" si="6"/>
        <v>12.32</v>
      </c>
      <c r="AE55">
        <f t="shared" si="7"/>
        <v>0</v>
      </c>
      <c r="AF55">
        <f t="shared" si="8"/>
        <v>4.66</v>
      </c>
      <c r="AG55">
        <f t="shared" si="9"/>
        <v>4.1500000000000004</v>
      </c>
      <c r="AH55">
        <f t="shared" si="10"/>
        <v>0</v>
      </c>
      <c r="AI55">
        <f t="shared" si="11"/>
        <v>2.78</v>
      </c>
    </row>
    <row r="56" spans="1:35" x14ac:dyDescent="0.25">
      <c r="A56" s="4" t="s">
        <v>1011</v>
      </c>
      <c r="B56" t="s">
        <v>501</v>
      </c>
      <c r="C56" t="s">
        <v>502</v>
      </c>
      <c r="D56" t="s">
        <v>22</v>
      </c>
      <c r="E56" t="s">
        <v>10</v>
      </c>
      <c r="F56" t="s">
        <v>503</v>
      </c>
      <c r="G56" t="s">
        <v>504</v>
      </c>
      <c r="H56" t="s">
        <v>505</v>
      </c>
      <c r="I56" t="s">
        <v>89</v>
      </c>
      <c r="J56">
        <v>0</v>
      </c>
      <c r="K56">
        <v>0</v>
      </c>
      <c r="L56" t="s">
        <v>506</v>
      </c>
      <c r="M56" t="s">
        <v>90</v>
      </c>
      <c r="N56">
        <v>-0.53500000000000003</v>
      </c>
      <c r="O56">
        <v>0.46450000000000002</v>
      </c>
      <c r="P56">
        <v>1</v>
      </c>
      <c r="Q56" t="s">
        <v>507</v>
      </c>
      <c r="R56" s="2">
        <v>108</v>
      </c>
      <c r="S56" s="3">
        <v>112</v>
      </c>
      <c r="T56" s="2">
        <v>95</v>
      </c>
      <c r="U56" s="3">
        <v>0</v>
      </c>
      <c r="V56" s="2">
        <v>267</v>
      </c>
      <c r="W56" s="3">
        <v>0</v>
      </c>
      <c r="X56" s="2">
        <v>23</v>
      </c>
      <c r="Y56" s="3">
        <v>20</v>
      </c>
      <c r="Z56" s="2">
        <v>339</v>
      </c>
      <c r="AA56" s="3">
        <v>0</v>
      </c>
      <c r="AB56" s="2">
        <v>117</v>
      </c>
      <c r="AC56" s="3">
        <v>0</v>
      </c>
      <c r="AD56">
        <f t="shared" si="6"/>
        <v>50.91</v>
      </c>
      <c r="AE56">
        <f t="shared" si="7"/>
        <v>0</v>
      </c>
      <c r="AF56">
        <f t="shared" si="8"/>
        <v>0</v>
      </c>
      <c r="AG56">
        <f t="shared" si="9"/>
        <v>46.51</v>
      </c>
      <c r="AH56">
        <f t="shared" si="10"/>
        <v>0</v>
      </c>
      <c r="AI56">
        <f t="shared" si="11"/>
        <v>0</v>
      </c>
    </row>
    <row r="57" spans="1:35" x14ac:dyDescent="0.25">
      <c r="A57" s="4" t="s">
        <v>1011</v>
      </c>
      <c r="B57" t="s">
        <v>217</v>
      </c>
      <c r="C57" t="s">
        <v>218</v>
      </c>
      <c r="D57" t="s">
        <v>69</v>
      </c>
      <c r="E57" t="s">
        <v>10</v>
      </c>
      <c r="F57" t="s">
        <v>219</v>
      </c>
      <c r="G57" t="s">
        <v>220</v>
      </c>
      <c r="H57" t="s">
        <v>221</v>
      </c>
      <c r="I57" t="s">
        <v>89</v>
      </c>
      <c r="J57" s="1">
        <v>2.22044604925E-16</v>
      </c>
      <c r="K57" s="1">
        <v>1.4355893952099999E-14</v>
      </c>
      <c r="L57" t="s">
        <v>222</v>
      </c>
      <c r="M57" t="s">
        <v>90</v>
      </c>
      <c r="N57">
        <v>-0.34699999999999998</v>
      </c>
      <c r="O57">
        <v>0.65349999999999997</v>
      </c>
      <c r="P57">
        <v>1</v>
      </c>
      <c r="Q57" t="s">
        <v>223</v>
      </c>
      <c r="R57" s="2">
        <v>323</v>
      </c>
      <c r="S57" s="3">
        <v>155</v>
      </c>
      <c r="T57" s="2">
        <v>1005</v>
      </c>
      <c r="U57" s="3">
        <v>103</v>
      </c>
      <c r="V57" s="2">
        <v>48</v>
      </c>
      <c r="W57" s="3">
        <v>0</v>
      </c>
      <c r="X57" s="2">
        <v>648</v>
      </c>
      <c r="Y57" s="3">
        <v>0</v>
      </c>
      <c r="Z57" s="2">
        <v>652</v>
      </c>
      <c r="AA57" s="3">
        <v>0</v>
      </c>
      <c r="AB57" s="2">
        <v>1544</v>
      </c>
      <c r="AC57" s="3">
        <v>54</v>
      </c>
      <c r="AD57">
        <f t="shared" si="6"/>
        <v>32.43</v>
      </c>
      <c r="AE57">
        <f t="shared" si="7"/>
        <v>9.3000000000000007</v>
      </c>
      <c r="AF57">
        <f t="shared" si="8"/>
        <v>0</v>
      </c>
      <c r="AG57">
        <f t="shared" si="9"/>
        <v>0</v>
      </c>
      <c r="AH57">
        <f t="shared" si="10"/>
        <v>0</v>
      </c>
      <c r="AI57">
        <f t="shared" si="11"/>
        <v>3.38</v>
      </c>
    </row>
    <row r="58" spans="1:35" x14ac:dyDescent="0.25">
      <c r="A58" s="4" t="s">
        <v>1011</v>
      </c>
      <c r="B58" t="s">
        <v>390</v>
      </c>
      <c r="C58" t="s">
        <v>391</v>
      </c>
      <c r="D58" t="s">
        <v>244</v>
      </c>
      <c r="E58" t="s">
        <v>19</v>
      </c>
      <c r="F58" t="s">
        <v>392</v>
      </c>
      <c r="G58" t="s">
        <v>393</v>
      </c>
      <c r="H58" t="s">
        <v>394</v>
      </c>
      <c r="I58" t="s">
        <v>89</v>
      </c>
      <c r="J58">
        <v>0</v>
      </c>
      <c r="K58">
        <v>0</v>
      </c>
      <c r="L58" t="s">
        <v>395</v>
      </c>
      <c r="M58" t="s">
        <v>90</v>
      </c>
      <c r="N58">
        <v>-0.32200000000000001</v>
      </c>
      <c r="O58">
        <v>0.67800000000000005</v>
      </c>
      <c r="P58">
        <v>1</v>
      </c>
      <c r="Q58" t="s">
        <v>396</v>
      </c>
      <c r="R58" s="2">
        <v>341</v>
      </c>
      <c r="S58" s="3">
        <v>168</v>
      </c>
      <c r="T58" s="2">
        <v>269</v>
      </c>
      <c r="U58" s="3">
        <v>0</v>
      </c>
      <c r="V58" s="2">
        <v>82</v>
      </c>
      <c r="W58" s="3">
        <v>33</v>
      </c>
      <c r="X58" s="2">
        <v>107</v>
      </c>
      <c r="Y58" s="3">
        <v>0</v>
      </c>
      <c r="Z58" s="2">
        <v>703</v>
      </c>
      <c r="AA58" s="3">
        <v>0</v>
      </c>
      <c r="AB58" s="2">
        <v>265</v>
      </c>
      <c r="AC58" s="3">
        <v>53</v>
      </c>
      <c r="AD58">
        <f t="shared" si="6"/>
        <v>33.01</v>
      </c>
      <c r="AE58">
        <f t="shared" si="7"/>
        <v>0</v>
      </c>
      <c r="AF58">
        <f t="shared" si="8"/>
        <v>28.7</v>
      </c>
      <c r="AG58">
        <f t="shared" si="9"/>
        <v>0</v>
      </c>
      <c r="AH58">
        <f t="shared" si="10"/>
        <v>0</v>
      </c>
      <c r="AI58">
        <f t="shared" si="11"/>
        <v>16.670000000000002</v>
      </c>
    </row>
    <row r="59" spans="1:35" x14ac:dyDescent="0.25">
      <c r="A59" s="4" t="s">
        <v>1011</v>
      </c>
      <c r="B59" t="s">
        <v>397</v>
      </c>
      <c r="C59" t="s">
        <v>398</v>
      </c>
      <c r="D59" t="s">
        <v>233</v>
      </c>
      <c r="E59" t="s">
        <v>19</v>
      </c>
      <c r="F59" t="s">
        <v>399</v>
      </c>
      <c r="G59" t="s">
        <v>400</v>
      </c>
      <c r="H59" t="s">
        <v>401</v>
      </c>
      <c r="I59" t="s">
        <v>89</v>
      </c>
      <c r="J59" s="1">
        <v>6.0213288688400005E-8</v>
      </c>
      <c r="K59" s="1">
        <v>8.8328156561900005E-7</v>
      </c>
      <c r="L59" t="s">
        <v>402</v>
      </c>
      <c r="M59" t="s">
        <v>90</v>
      </c>
      <c r="N59">
        <v>-0.22900000000000001</v>
      </c>
      <c r="O59">
        <v>0.77149999999999996</v>
      </c>
      <c r="P59">
        <v>1</v>
      </c>
      <c r="Q59" t="s">
        <v>403</v>
      </c>
      <c r="R59" s="2">
        <v>105</v>
      </c>
      <c r="S59" s="3">
        <v>214</v>
      </c>
      <c r="T59" s="2">
        <v>191</v>
      </c>
      <c r="U59" s="3">
        <v>81</v>
      </c>
      <c r="V59" s="2">
        <v>127</v>
      </c>
      <c r="W59" s="3">
        <v>2</v>
      </c>
      <c r="X59" s="2">
        <v>136</v>
      </c>
      <c r="Y59" s="3">
        <v>20</v>
      </c>
      <c r="Z59" s="2">
        <v>440</v>
      </c>
      <c r="AA59" s="3">
        <v>103</v>
      </c>
      <c r="AB59" s="2">
        <v>404</v>
      </c>
      <c r="AC59" s="3">
        <v>48</v>
      </c>
      <c r="AD59">
        <f t="shared" si="6"/>
        <v>67.08</v>
      </c>
      <c r="AE59">
        <f t="shared" si="7"/>
        <v>29.78</v>
      </c>
      <c r="AF59">
        <f t="shared" si="8"/>
        <v>1.55</v>
      </c>
      <c r="AG59">
        <f t="shared" si="9"/>
        <v>12.82</v>
      </c>
      <c r="AH59">
        <f t="shared" si="10"/>
        <v>18.97</v>
      </c>
      <c r="AI59">
        <f t="shared" si="11"/>
        <v>10.62</v>
      </c>
    </row>
    <row r="60" spans="1:35" x14ac:dyDescent="0.25">
      <c r="A60" s="4" t="s">
        <v>1011</v>
      </c>
      <c r="B60" t="s">
        <v>872</v>
      </c>
      <c r="C60" t="s">
        <v>873</v>
      </c>
      <c r="D60" t="s">
        <v>729</v>
      </c>
      <c r="E60" t="s">
        <v>10</v>
      </c>
      <c r="F60" t="s">
        <v>874</v>
      </c>
      <c r="G60" t="s">
        <v>875</v>
      </c>
      <c r="H60" t="s">
        <v>876</v>
      </c>
      <c r="I60" t="s">
        <v>877</v>
      </c>
      <c r="J60">
        <v>0</v>
      </c>
      <c r="K60">
        <v>0</v>
      </c>
      <c r="L60" t="s">
        <v>878</v>
      </c>
      <c r="M60" t="s">
        <v>879</v>
      </c>
      <c r="N60">
        <v>0.21</v>
      </c>
      <c r="O60">
        <v>0.23150000000000001</v>
      </c>
      <c r="P60">
        <v>2.1333333333333301E-2</v>
      </c>
      <c r="Q60" t="s">
        <v>880</v>
      </c>
      <c r="R60" s="2">
        <v>288</v>
      </c>
      <c r="S60" s="3">
        <v>19</v>
      </c>
      <c r="T60" s="2">
        <v>382</v>
      </c>
      <c r="U60" s="3">
        <v>97</v>
      </c>
      <c r="V60" s="2">
        <v>188</v>
      </c>
      <c r="W60" s="3">
        <v>0</v>
      </c>
      <c r="X60" s="2">
        <v>566</v>
      </c>
      <c r="Y60" s="3">
        <v>38</v>
      </c>
      <c r="Z60" s="2">
        <v>349</v>
      </c>
      <c r="AA60" s="3">
        <v>0</v>
      </c>
      <c r="AB60" s="2">
        <v>813</v>
      </c>
      <c r="AC60" s="3">
        <v>0</v>
      </c>
      <c r="AD60">
        <f t="shared" si="6"/>
        <v>6.19</v>
      </c>
      <c r="AE60">
        <f t="shared" si="7"/>
        <v>20.25</v>
      </c>
      <c r="AF60">
        <f t="shared" si="8"/>
        <v>0</v>
      </c>
      <c r="AG60">
        <f t="shared" si="9"/>
        <v>6.29</v>
      </c>
      <c r="AH60">
        <f t="shared" si="10"/>
        <v>0</v>
      </c>
      <c r="AI60">
        <f t="shared" si="11"/>
        <v>0</v>
      </c>
    </row>
    <row r="61" spans="1:35" x14ac:dyDescent="0.25">
      <c r="A61" s="4" t="s">
        <v>1011</v>
      </c>
      <c r="B61" t="s">
        <v>737</v>
      </c>
      <c r="C61" t="s">
        <v>738</v>
      </c>
      <c r="D61" t="s">
        <v>160</v>
      </c>
      <c r="E61" t="s">
        <v>19</v>
      </c>
      <c r="F61" t="s">
        <v>739</v>
      </c>
      <c r="G61" t="s">
        <v>740</v>
      </c>
      <c r="H61" t="s">
        <v>741</v>
      </c>
      <c r="I61" t="s">
        <v>742</v>
      </c>
      <c r="J61">
        <v>0</v>
      </c>
      <c r="K61">
        <v>0</v>
      </c>
      <c r="L61" t="s">
        <v>743</v>
      </c>
      <c r="M61" t="s">
        <v>744</v>
      </c>
      <c r="N61">
        <v>0.23599999999999999</v>
      </c>
      <c r="O61">
        <v>0.25850000000000001</v>
      </c>
      <c r="P61">
        <v>2.2333333333333299E-2</v>
      </c>
      <c r="Q61" t="s">
        <v>745</v>
      </c>
      <c r="R61" s="2">
        <v>669</v>
      </c>
      <c r="S61" s="3">
        <v>85</v>
      </c>
      <c r="T61" s="2">
        <v>733</v>
      </c>
      <c r="U61" s="3">
        <v>245</v>
      </c>
      <c r="V61" s="2">
        <v>773</v>
      </c>
      <c r="W61" s="3">
        <v>18</v>
      </c>
      <c r="X61" s="2">
        <v>649</v>
      </c>
      <c r="Y61" s="3">
        <v>10</v>
      </c>
      <c r="Z61" s="2">
        <v>2076</v>
      </c>
      <c r="AA61" s="3">
        <v>0</v>
      </c>
      <c r="AB61" s="2">
        <v>1549</v>
      </c>
      <c r="AC61" s="3">
        <v>0</v>
      </c>
      <c r="AD61">
        <f t="shared" si="6"/>
        <v>11.27</v>
      </c>
      <c r="AE61">
        <f t="shared" si="7"/>
        <v>25.05</v>
      </c>
      <c r="AF61">
        <f t="shared" si="8"/>
        <v>2.2799999999999998</v>
      </c>
      <c r="AG61">
        <f t="shared" si="9"/>
        <v>1.52</v>
      </c>
      <c r="AH61">
        <f t="shared" si="10"/>
        <v>0</v>
      </c>
      <c r="AI61">
        <f t="shared" si="11"/>
        <v>0</v>
      </c>
    </row>
    <row r="62" spans="1:35" x14ac:dyDescent="0.25">
      <c r="A62" s="4" t="s">
        <v>1011</v>
      </c>
      <c r="B62" t="s">
        <v>678</v>
      </c>
      <c r="C62" t="s">
        <v>679</v>
      </c>
      <c r="D62" t="s">
        <v>18</v>
      </c>
      <c r="E62" t="s">
        <v>10</v>
      </c>
      <c r="F62" t="s">
        <v>680</v>
      </c>
      <c r="G62" t="s">
        <v>681</v>
      </c>
      <c r="H62" t="s">
        <v>89</v>
      </c>
      <c r="I62" t="s">
        <v>682</v>
      </c>
      <c r="J62">
        <v>0</v>
      </c>
      <c r="K62">
        <v>0</v>
      </c>
      <c r="L62" t="s">
        <v>683</v>
      </c>
      <c r="M62" t="s">
        <v>264</v>
      </c>
      <c r="N62">
        <v>0.28399999999999997</v>
      </c>
      <c r="O62">
        <v>0.28399999999999997</v>
      </c>
      <c r="P62">
        <v>0</v>
      </c>
      <c r="Q62" t="s">
        <v>684</v>
      </c>
      <c r="R62" s="2">
        <v>500</v>
      </c>
      <c r="S62" s="3">
        <v>25</v>
      </c>
      <c r="T62" s="2">
        <v>485</v>
      </c>
      <c r="U62" s="3">
        <v>152</v>
      </c>
      <c r="V62" s="2">
        <v>198</v>
      </c>
      <c r="W62" s="3">
        <v>0</v>
      </c>
      <c r="X62" s="2">
        <v>525</v>
      </c>
      <c r="Y62" s="3">
        <v>0</v>
      </c>
      <c r="Z62" s="2">
        <v>1469</v>
      </c>
      <c r="AA62" s="3">
        <v>0</v>
      </c>
      <c r="AB62" s="2">
        <v>1297</v>
      </c>
      <c r="AC62" s="3">
        <v>0</v>
      </c>
      <c r="AD62">
        <f t="shared" si="6"/>
        <v>4.76</v>
      </c>
      <c r="AE62">
        <f t="shared" si="7"/>
        <v>23.86</v>
      </c>
      <c r="AF62">
        <f t="shared" si="8"/>
        <v>0</v>
      </c>
      <c r="AG62">
        <f t="shared" si="9"/>
        <v>0</v>
      </c>
      <c r="AH62">
        <f t="shared" si="10"/>
        <v>0</v>
      </c>
      <c r="AI62">
        <f t="shared" si="11"/>
        <v>0</v>
      </c>
    </row>
    <row r="63" spans="1:35" x14ac:dyDescent="0.25">
      <c r="A63" s="4" t="s">
        <v>1011</v>
      </c>
      <c r="B63" t="s">
        <v>815</v>
      </c>
      <c r="C63" t="s">
        <v>816</v>
      </c>
      <c r="D63" t="s">
        <v>263</v>
      </c>
      <c r="E63" t="s">
        <v>19</v>
      </c>
      <c r="F63" t="s">
        <v>817</v>
      </c>
      <c r="G63" t="s">
        <v>818</v>
      </c>
      <c r="H63" t="s">
        <v>819</v>
      </c>
      <c r="I63" t="s">
        <v>820</v>
      </c>
      <c r="J63">
        <v>0</v>
      </c>
      <c r="K63">
        <v>0</v>
      </c>
      <c r="L63" t="s">
        <v>821</v>
      </c>
      <c r="M63" t="s">
        <v>822</v>
      </c>
      <c r="N63">
        <v>0.245</v>
      </c>
      <c r="O63">
        <v>0.28599999999999998</v>
      </c>
      <c r="P63">
        <v>4.1000000000000002E-2</v>
      </c>
      <c r="Q63" t="s">
        <v>823</v>
      </c>
      <c r="R63" s="2">
        <v>612</v>
      </c>
      <c r="S63" s="3">
        <v>55</v>
      </c>
      <c r="T63" s="2">
        <v>497</v>
      </c>
      <c r="U63" s="3">
        <v>116</v>
      </c>
      <c r="V63" s="2">
        <v>490</v>
      </c>
      <c r="W63" s="3">
        <v>0</v>
      </c>
      <c r="X63" s="2">
        <v>509</v>
      </c>
      <c r="Y63" s="3">
        <v>0</v>
      </c>
      <c r="Z63" s="2">
        <v>1056</v>
      </c>
      <c r="AA63" s="3">
        <v>33</v>
      </c>
      <c r="AB63" s="2">
        <v>1230</v>
      </c>
      <c r="AC63" s="3">
        <v>0</v>
      </c>
      <c r="AD63">
        <f t="shared" si="6"/>
        <v>8.25</v>
      </c>
      <c r="AE63">
        <f t="shared" si="7"/>
        <v>18.920000000000002</v>
      </c>
      <c r="AF63">
        <f t="shared" si="8"/>
        <v>0</v>
      </c>
      <c r="AG63">
        <f t="shared" si="9"/>
        <v>0</v>
      </c>
      <c r="AH63">
        <f t="shared" si="10"/>
        <v>3.03</v>
      </c>
      <c r="AI63">
        <f t="shared" si="11"/>
        <v>0</v>
      </c>
    </row>
    <row r="64" spans="1:35" x14ac:dyDescent="0.25">
      <c r="A64" s="4" t="s">
        <v>1011</v>
      </c>
      <c r="B64" t="s">
        <v>718</v>
      </c>
      <c r="C64" t="s">
        <v>719</v>
      </c>
      <c r="D64" t="s">
        <v>319</v>
      </c>
      <c r="E64" t="s">
        <v>19</v>
      </c>
      <c r="F64" t="s">
        <v>720</v>
      </c>
      <c r="G64" t="s">
        <v>721</v>
      </c>
      <c r="H64" t="s">
        <v>722</v>
      </c>
      <c r="I64" t="s">
        <v>723</v>
      </c>
      <c r="J64" s="1">
        <v>8.6893659440800004E-5</v>
      </c>
      <c r="K64">
        <v>7.0482906645499995E-4</v>
      </c>
      <c r="L64" t="s">
        <v>724</v>
      </c>
      <c r="M64" t="s">
        <v>725</v>
      </c>
      <c r="N64">
        <v>0.25700000000000001</v>
      </c>
      <c r="O64">
        <v>0.35149999999999998</v>
      </c>
      <c r="P64">
        <v>9.4666666666666704E-2</v>
      </c>
      <c r="Q64" t="s">
        <v>726</v>
      </c>
      <c r="R64" s="2">
        <v>409</v>
      </c>
      <c r="S64" s="3">
        <v>30</v>
      </c>
      <c r="T64" s="2">
        <v>523</v>
      </c>
      <c r="U64" s="3">
        <v>190</v>
      </c>
      <c r="V64" s="2">
        <v>460</v>
      </c>
      <c r="W64" s="3">
        <v>0</v>
      </c>
      <c r="X64" s="2">
        <v>560</v>
      </c>
      <c r="Y64" s="3">
        <v>37</v>
      </c>
      <c r="Z64" s="2">
        <v>893</v>
      </c>
      <c r="AA64" s="3">
        <v>22</v>
      </c>
      <c r="AB64" s="2">
        <v>990</v>
      </c>
      <c r="AC64" s="3">
        <v>37</v>
      </c>
      <c r="AD64">
        <f t="shared" si="6"/>
        <v>6.83</v>
      </c>
      <c r="AE64">
        <f t="shared" si="7"/>
        <v>26.65</v>
      </c>
      <c r="AF64">
        <f t="shared" si="8"/>
        <v>0</v>
      </c>
      <c r="AG64">
        <f t="shared" si="9"/>
        <v>6.2</v>
      </c>
      <c r="AH64">
        <f t="shared" si="10"/>
        <v>2.4</v>
      </c>
      <c r="AI64">
        <f t="shared" si="11"/>
        <v>3.6</v>
      </c>
    </row>
    <row r="65" spans="1:35" x14ac:dyDescent="0.25">
      <c r="A65" s="4" t="s">
        <v>1011</v>
      </c>
      <c r="B65" t="s">
        <v>772</v>
      </c>
      <c r="C65" t="s">
        <v>773</v>
      </c>
      <c r="D65" t="s">
        <v>233</v>
      </c>
      <c r="E65" t="s">
        <v>10</v>
      </c>
      <c r="F65" t="s">
        <v>774</v>
      </c>
      <c r="G65" t="s">
        <v>775</v>
      </c>
      <c r="H65" t="s">
        <v>776</v>
      </c>
      <c r="I65" t="s">
        <v>777</v>
      </c>
      <c r="J65">
        <v>0</v>
      </c>
      <c r="K65">
        <v>0</v>
      </c>
      <c r="L65" t="s">
        <v>778</v>
      </c>
      <c r="M65" t="s">
        <v>779</v>
      </c>
      <c r="N65">
        <v>0.34499999999999997</v>
      </c>
      <c r="O65">
        <v>0.45950000000000002</v>
      </c>
      <c r="P65">
        <v>0.115</v>
      </c>
      <c r="Q65" t="s">
        <v>780</v>
      </c>
      <c r="R65" s="2">
        <v>0</v>
      </c>
      <c r="S65" s="3">
        <v>0</v>
      </c>
      <c r="T65" s="2">
        <v>154</v>
      </c>
      <c r="U65" s="3">
        <v>134</v>
      </c>
      <c r="V65" s="2">
        <v>0</v>
      </c>
      <c r="W65" s="3">
        <v>0</v>
      </c>
      <c r="X65" s="2">
        <v>185</v>
      </c>
      <c r="Y65" s="3">
        <v>23</v>
      </c>
      <c r="Z65" s="2">
        <v>0</v>
      </c>
      <c r="AA65" s="3">
        <v>0</v>
      </c>
      <c r="AB65" s="2">
        <v>610</v>
      </c>
      <c r="AC65" s="3">
        <v>36</v>
      </c>
      <c r="AD65" t="e">
        <f t="shared" si="6"/>
        <v>#DIV/0!</v>
      </c>
      <c r="AE65">
        <f t="shared" si="7"/>
        <v>46.53</v>
      </c>
      <c r="AF65" t="e">
        <f t="shared" si="8"/>
        <v>#DIV/0!</v>
      </c>
      <c r="AG65">
        <f t="shared" si="9"/>
        <v>11.06</v>
      </c>
      <c r="AH65" t="e">
        <f t="shared" si="10"/>
        <v>#DIV/0!</v>
      </c>
      <c r="AI65">
        <f t="shared" si="11"/>
        <v>5.57</v>
      </c>
    </row>
    <row r="66" spans="1:35" x14ac:dyDescent="0.25">
      <c r="A66" s="4" t="s">
        <v>1011</v>
      </c>
      <c r="B66" t="s">
        <v>790</v>
      </c>
      <c r="C66" t="s">
        <v>791</v>
      </c>
      <c r="D66" t="s">
        <v>160</v>
      </c>
      <c r="E66" t="s">
        <v>10</v>
      </c>
      <c r="F66" t="s">
        <v>792</v>
      </c>
      <c r="G66" t="s">
        <v>793</v>
      </c>
      <c r="H66" t="s">
        <v>794</v>
      </c>
      <c r="I66" t="s">
        <v>795</v>
      </c>
      <c r="J66" s="1">
        <v>1.1102230246299999E-16</v>
      </c>
      <c r="K66" s="1">
        <v>1.2911996574900001E-14</v>
      </c>
      <c r="L66" t="s">
        <v>796</v>
      </c>
      <c r="M66" t="s">
        <v>797</v>
      </c>
      <c r="N66">
        <v>-0.30099999999999999</v>
      </c>
      <c r="O66">
        <v>0.62749999999999995</v>
      </c>
      <c r="P66">
        <v>0.92866666666666697</v>
      </c>
      <c r="Q66" t="s">
        <v>798</v>
      </c>
      <c r="R66" s="2">
        <v>145</v>
      </c>
      <c r="S66" s="3">
        <v>11</v>
      </c>
      <c r="T66" s="2">
        <v>311</v>
      </c>
      <c r="U66" s="3">
        <v>194</v>
      </c>
      <c r="V66" s="2">
        <v>332</v>
      </c>
      <c r="W66" s="3">
        <v>0</v>
      </c>
      <c r="X66" s="2">
        <v>184</v>
      </c>
      <c r="Y66" s="3">
        <v>0</v>
      </c>
      <c r="Z66" s="2">
        <v>345</v>
      </c>
      <c r="AA66" s="3">
        <v>65</v>
      </c>
      <c r="AB66" s="2">
        <v>497</v>
      </c>
      <c r="AC66" s="3">
        <v>31</v>
      </c>
      <c r="AD66">
        <f t="shared" ref="AD66:AD97" si="12">ROUND(S66/SUM(R66:S66)*100,2)</f>
        <v>7.05</v>
      </c>
      <c r="AE66">
        <f t="shared" ref="AE66:AE97" si="13">ROUND(U66/SUM(T66:U66)*100,2)</f>
        <v>38.42</v>
      </c>
      <c r="AF66">
        <f t="shared" ref="AF66:AF97" si="14">ROUND(W66/SUM(V66:W66)*100,2)</f>
        <v>0</v>
      </c>
      <c r="AG66">
        <f t="shared" ref="AG66:AG97" si="15">ROUND(Y66/SUM(X66:Y66)*100,2)</f>
        <v>0</v>
      </c>
      <c r="AH66">
        <f t="shared" ref="AH66:AH97" si="16">ROUND(AA66/SUM(Z66:AA66)*100,2)</f>
        <v>15.85</v>
      </c>
      <c r="AI66">
        <f t="shared" ref="AI66:AI97" si="17">ROUND(AC66/SUM(AB66:AC66)*100,2)</f>
        <v>5.87</v>
      </c>
    </row>
    <row r="67" spans="1:35" x14ac:dyDescent="0.25">
      <c r="A67" s="4" t="s">
        <v>1011</v>
      </c>
      <c r="B67" t="s">
        <v>799</v>
      </c>
      <c r="C67" t="s">
        <v>800</v>
      </c>
      <c r="D67" t="s">
        <v>102</v>
      </c>
      <c r="E67" t="s">
        <v>10</v>
      </c>
      <c r="F67" t="s">
        <v>801</v>
      </c>
      <c r="G67" t="s">
        <v>802</v>
      </c>
      <c r="H67" t="s">
        <v>803</v>
      </c>
      <c r="I67" t="s">
        <v>804</v>
      </c>
      <c r="J67">
        <v>0</v>
      </c>
      <c r="K67">
        <v>0</v>
      </c>
      <c r="L67" t="s">
        <v>805</v>
      </c>
      <c r="M67" t="s">
        <v>806</v>
      </c>
      <c r="N67">
        <v>-0.27400000000000002</v>
      </c>
      <c r="O67">
        <v>0.70599999999999996</v>
      </c>
      <c r="P67">
        <v>0.98033333333333295</v>
      </c>
      <c r="Q67" t="s">
        <v>807</v>
      </c>
      <c r="R67" s="2">
        <v>575</v>
      </c>
      <c r="S67" s="3">
        <v>25</v>
      </c>
      <c r="T67" s="2">
        <v>327</v>
      </c>
      <c r="U67" s="3">
        <v>76</v>
      </c>
      <c r="V67" s="2">
        <v>402</v>
      </c>
      <c r="W67" s="3">
        <v>0</v>
      </c>
      <c r="X67" s="2">
        <v>209</v>
      </c>
      <c r="Y67" s="3">
        <v>38</v>
      </c>
      <c r="Z67" s="2">
        <v>728</v>
      </c>
      <c r="AA67" s="3">
        <v>0</v>
      </c>
      <c r="AB67" s="2">
        <v>866</v>
      </c>
      <c r="AC67" s="3">
        <v>0</v>
      </c>
      <c r="AD67">
        <f t="shared" si="12"/>
        <v>4.17</v>
      </c>
      <c r="AE67">
        <f t="shared" si="13"/>
        <v>18.86</v>
      </c>
      <c r="AF67">
        <f t="shared" si="14"/>
        <v>0</v>
      </c>
      <c r="AG67">
        <f t="shared" si="15"/>
        <v>15.38</v>
      </c>
      <c r="AH67">
        <f t="shared" si="16"/>
        <v>0</v>
      </c>
      <c r="AI67">
        <f t="shared" si="17"/>
        <v>0</v>
      </c>
    </row>
    <row r="68" spans="1:35" x14ac:dyDescent="0.25">
      <c r="A68" s="4" t="s">
        <v>1011</v>
      </c>
      <c r="B68" t="s">
        <v>824</v>
      </c>
      <c r="C68" t="s">
        <v>825</v>
      </c>
      <c r="D68" t="s">
        <v>112</v>
      </c>
      <c r="E68" t="s">
        <v>10</v>
      </c>
      <c r="F68" t="s">
        <v>826</v>
      </c>
      <c r="G68" t="s">
        <v>827</v>
      </c>
      <c r="H68" t="s">
        <v>828</v>
      </c>
      <c r="I68" t="s">
        <v>89</v>
      </c>
      <c r="J68">
        <v>0</v>
      </c>
      <c r="K68">
        <v>0</v>
      </c>
      <c r="L68" t="s">
        <v>829</v>
      </c>
      <c r="M68" t="s">
        <v>90</v>
      </c>
      <c r="N68">
        <v>-0.29199999999999998</v>
      </c>
      <c r="O68">
        <v>0.70750000000000002</v>
      </c>
      <c r="P68">
        <v>1</v>
      </c>
      <c r="Q68" t="s">
        <v>830</v>
      </c>
      <c r="R68" s="2">
        <v>669</v>
      </c>
      <c r="S68" s="3">
        <v>10</v>
      </c>
      <c r="T68" s="2">
        <v>350</v>
      </c>
      <c r="U68" s="3">
        <v>46</v>
      </c>
      <c r="V68" s="2">
        <v>366</v>
      </c>
      <c r="W68" s="3">
        <v>0</v>
      </c>
      <c r="X68" s="2">
        <v>205</v>
      </c>
      <c r="Y68" s="3">
        <v>0</v>
      </c>
      <c r="Z68" s="2">
        <v>1254</v>
      </c>
      <c r="AA68" s="3">
        <v>0</v>
      </c>
      <c r="AB68" s="2">
        <v>402</v>
      </c>
      <c r="AC68" s="3">
        <v>0</v>
      </c>
      <c r="AD68">
        <f t="shared" si="12"/>
        <v>1.47</v>
      </c>
      <c r="AE68">
        <f t="shared" si="13"/>
        <v>11.62</v>
      </c>
      <c r="AF68">
        <f t="shared" si="14"/>
        <v>0</v>
      </c>
      <c r="AG68">
        <f t="shared" si="15"/>
        <v>0</v>
      </c>
      <c r="AH68">
        <f t="shared" si="16"/>
        <v>0</v>
      </c>
      <c r="AI68">
        <f t="shared" si="17"/>
        <v>0</v>
      </c>
    </row>
    <row r="69" spans="1:35" x14ac:dyDescent="0.25">
      <c r="A69" s="4" t="s">
        <v>1011</v>
      </c>
      <c r="B69" t="s">
        <v>694</v>
      </c>
      <c r="C69" t="s">
        <v>695</v>
      </c>
      <c r="D69" t="s">
        <v>22</v>
      </c>
      <c r="E69" t="s">
        <v>10</v>
      </c>
      <c r="F69" t="s">
        <v>696</v>
      </c>
      <c r="G69" t="s">
        <v>697</v>
      </c>
      <c r="H69" t="s">
        <v>698</v>
      </c>
      <c r="I69" t="s">
        <v>699</v>
      </c>
      <c r="J69">
        <v>0</v>
      </c>
      <c r="K69">
        <v>0</v>
      </c>
      <c r="L69" t="s">
        <v>700</v>
      </c>
      <c r="M69" t="s">
        <v>701</v>
      </c>
      <c r="N69">
        <v>-0.23699999999999999</v>
      </c>
      <c r="O69">
        <v>0.74650000000000005</v>
      </c>
      <c r="P69">
        <v>0.98366666666666702</v>
      </c>
      <c r="Q69" t="s">
        <v>702</v>
      </c>
      <c r="R69" s="2">
        <v>613</v>
      </c>
      <c r="S69" s="3">
        <v>25</v>
      </c>
      <c r="T69" s="2">
        <v>211</v>
      </c>
      <c r="U69" s="3">
        <v>92</v>
      </c>
      <c r="V69" s="2">
        <v>572</v>
      </c>
      <c r="W69" s="3">
        <v>66</v>
      </c>
      <c r="X69" s="2">
        <v>383</v>
      </c>
      <c r="Y69" s="3">
        <v>45</v>
      </c>
      <c r="Z69" s="2">
        <v>838</v>
      </c>
      <c r="AA69" s="3">
        <v>0</v>
      </c>
      <c r="AB69" s="2">
        <v>601</v>
      </c>
      <c r="AC69" s="3">
        <v>16</v>
      </c>
      <c r="AD69">
        <f t="shared" si="12"/>
        <v>3.92</v>
      </c>
      <c r="AE69">
        <f t="shared" si="13"/>
        <v>30.36</v>
      </c>
      <c r="AF69">
        <f t="shared" si="14"/>
        <v>10.34</v>
      </c>
      <c r="AG69">
        <f t="shared" si="15"/>
        <v>10.51</v>
      </c>
      <c r="AH69">
        <f t="shared" si="16"/>
        <v>0</v>
      </c>
      <c r="AI69">
        <f t="shared" si="17"/>
        <v>2.59</v>
      </c>
    </row>
    <row r="70" spans="1:35" x14ac:dyDescent="0.25">
      <c r="A70" s="4" t="s">
        <v>1011</v>
      </c>
      <c r="B70" t="s">
        <v>753</v>
      </c>
      <c r="C70" t="s">
        <v>754</v>
      </c>
      <c r="D70" t="s">
        <v>9</v>
      </c>
      <c r="E70" t="s">
        <v>10</v>
      </c>
      <c r="F70" t="s">
        <v>755</v>
      </c>
      <c r="G70" t="s">
        <v>756</v>
      </c>
      <c r="H70" t="s">
        <v>757</v>
      </c>
      <c r="I70" t="s">
        <v>758</v>
      </c>
      <c r="J70">
        <v>0</v>
      </c>
      <c r="K70">
        <v>0</v>
      </c>
      <c r="L70" t="s">
        <v>759</v>
      </c>
      <c r="M70" t="s">
        <v>760</v>
      </c>
      <c r="N70">
        <v>-0.23400000000000001</v>
      </c>
      <c r="O70">
        <v>0.75649999999999995</v>
      </c>
      <c r="P70">
        <v>0.99066666666666703</v>
      </c>
      <c r="Q70" t="s">
        <v>761</v>
      </c>
      <c r="R70" s="2">
        <v>120</v>
      </c>
      <c r="S70" s="3">
        <v>0</v>
      </c>
      <c r="T70" s="2">
        <v>180</v>
      </c>
      <c r="U70" s="3">
        <v>52</v>
      </c>
      <c r="V70" s="2">
        <v>10</v>
      </c>
      <c r="W70" s="3">
        <v>0</v>
      </c>
      <c r="X70" s="2">
        <v>98</v>
      </c>
      <c r="Y70" s="3">
        <v>27</v>
      </c>
      <c r="Z70" s="2">
        <v>942</v>
      </c>
      <c r="AA70" s="3">
        <v>42</v>
      </c>
      <c r="AB70" s="2">
        <v>598</v>
      </c>
      <c r="AC70" s="3">
        <v>0</v>
      </c>
      <c r="AD70">
        <f t="shared" si="12"/>
        <v>0</v>
      </c>
      <c r="AE70">
        <f t="shared" si="13"/>
        <v>22.41</v>
      </c>
      <c r="AF70">
        <f t="shared" si="14"/>
        <v>0</v>
      </c>
      <c r="AG70">
        <f t="shared" si="15"/>
        <v>21.6</v>
      </c>
      <c r="AH70">
        <f t="shared" si="16"/>
        <v>4.2699999999999996</v>
      </c>
      <c r="AI70">
        <f t="shared" si="17"/>
        <v>0</v>
      </c>
    </row>
    <row r="71" spans="1:35" x14ac:dyDescent="0.25">
      <c r="A71" s="4" t="s">
        <v>1011</v>
      </c>
      <c r="B71" t="s">
        <v>746</v>
      </c>
      <c r="C71" t="s">
        <v>747</v>
      </c>
      <c r="D71" t="s">
        <v>287</v>
      </c>
      <c r="E71" t="s">
        <v>10</v>
      </c>
      <c r="F71" t="s">
        <v>748</v>
      </c>
      <c r="G71" t="s">
        <v>749</v>
      </c>
      <c r="H71" t="s">
        <v>750</v>
      </c>
      <c r="I71" t="s">
        <v>677</v>
      </c>
      <c r="J71" s="1">
        <v>4.5009773685899999E-11</v>
      </c>
      <c r="K71" s="1">
        <v>2.05465137987E-9</v>
      </c>
      <c r="L71" t="s">
        <v>751</v>
      </c>
      <c r="M71" t="s">
        <v>434</v>
      </c>
      <c r="N71">
        <v>-0.23499999999999999</v>
      </c>
      <c r="O71">
        <v>0.76049999999999995</v>
      </c>
      <c r="P71">
        <v>0.99566666666666703</v>
      </c>
      <c r="Q71" t="s">
        <v>752</v>
      </c>
      <c r="R71" s="2">
        <v>904</v>
      </c>
      <c r="S71" s="3">
        <v>70</v>
      </c>
      <c r="T71" s="2">
        <v>207</v>
      </c>
      <c r="U71" s="3">
        <v>72</v>
      </c>
      <c r="V71" s="2">
        <v>492</v>
      </c>
      <c r="W71" s="3">
        <v>99</v>
      </c>
      <c r="X71" s="2">
        <v>98</v>
      </c>
      <c r="Y71" s="3">
        <v>26</v>
      </c>
      <c r="Z71" s="2">
        <v>1463</v>
      </c>
      <c r="AA71" s="3">
        <v>36</v>
      </c>
      <c r="AB71" s="2">
        <v>451</v>
      </c>
      <c r="AC71" s="3">
        <v>0</v>
      </c>
      <c r="AD71">
        <f t="shared" si="12"/>
        <v>7.19</v>
      </c>
      <c r="AE71">
        <f t="shared" si="13"/>
        <v>25.81</v>
      </c>
      <c r="AF71">
        <f t="shared" si="14"/>
        <v>16.75</v>
      </c>
      <c r="AG71">
        <f t="shared" si="15"/>
        <v>20.97</v>
      </c>
      <c r="AH71">
        <f t="shared" si="16"/>
        <v>2.4</v>
      </c>
      <c r="AI71">
        <f t="shared" si="17"/>
        <v>0</v>
      </c>
    </row>
    <row r="72" spans="1:35" x14ac:dyDescent="0.25">
      <c r="A72" s="4" t="s">
        <v>1011</v>
      </c>
      <c r="B72" t="s">
        <v>769</v>
      </c>
      <c r="C72" t="s">
        <v>770</v>
      </c>
      <c r="D72" t="s">
        <v>69</v>
      </c>
      <c r="E72" t="s">
        <v>10</v>
      </c>
      <c r="F72" t="s">
        <v>909</v>
      </c>
      <c r="G72" t="s">
        <v>910</v>
      </c>
      <c r="H72" t="s">
        <v>911</v>
      </c>
      <c r="I72" t="s">
        <v>912</v>
      </c>
      <c r="J72" s="1">
        <v>1.0766634696700001E-5</v>
      </c>
      <c r="K72">
        <v>1.09468464525E-4</v>
      </c>
      <c r="L72" t="s">
        <v>913</v>
      </c>
      <c r="M72" t="s">
        <v>914</v>
      </c>
      <c r="N72">
        <v>0.374</v>
      </c>
      <c r="O72">
        <v>0.90249999999999997</v>
      </c>
      <c r="P72">
        <v>0.52900000000000003</v>
      </c>
      <c r="Q72" t="s">
        <v>771</v>
      </c>
      <c r="R72" s="2">
        <v>727</v>
      </c>
      <c r="S72" s="3">
        <v>215</v>
      </c>
      <c r="T72" s="2">
        <v>1799</v>
      </c>
      <c r="U72" s="3">
        <v>194</v>
      </c>
      <c r="V72" s="2">
        <v>740</v>
      </c>
      <c r="W72" s="3">
        <v>69</v>
      </c>
      <c r="X72" s="2">
        <v>1535</v>
      </c>
      <c r="Y72" s="3">
        <v>45</v>
      </c>
      <c r="Z72" s="2">
        <v>2520</v>
      </c>
      <c r="AA72" s="3">
        <v>186</v>
      </c>
      <c r="AB72" s="2">
        <v>3442</v>
      </c>
      <c r="AC72" s="3">
        <v>150</v>
      </c>
      <c r="AD72">
        <f t="shared" si="12"/>
        <v>22.82</v>
      </c>
      <c r="AE72">
        <f t="shared" si="13"/>
        <v>9.73</v>
      </c>
      <c r="AF72">
        <f t="shared" si="14"/>
        <v>8.5299999999999994</v>
      </c>
      <c r="AG72">
        <f t="shared" si="15"/>
        <v>2.85</v>
      </c>
      <c r="AH72">
        <f t="shared" si="16"/>
        <v>6.87</v>
      </c>
      <c r="AI72">
        <f t="shared" si="17"/>
        <v>4.18</v>
      </c>
    </row>
    <row r="73" spans="1:35" x14ac:dyDescent="0.25">
      <c r="A73" s="4" t="s">
        <v>1011</v>
      </c>
      <c r="B73" t="s">
        <v>922</v>
      </c>
      <c r="C73" t="s">
        <v>923</v>
      </c>
      <c r="D73" t="s">
        <v>69</v>
      </c>
      <c r="E73" t="s">
        <v>10</v>
      </c>
      <c r="F73" t="s">
        <v>924</v>
      </c>
      <c r="G73" t="s">
        <v>899</v>
      </c>
      <c r="H73" t="s">
        <v>925</v>
      </c>
      <c r="I73" t="s">
        <v>926</v>
      </c>
      <c r="J73">
        <v>0</v>
      </c>
      <c r="K73">
        <v>0</v>
      </c>
      <c r="L73" t="s">
        <v>927</v>
      </c>
      <c r="M73" t="s">
        <v>928</v>
      </c>
      <c r="N73">
        <v>0.83499999999999996</v>
      </c>
      <c r="O73">
        <v>0.90900000000000003</v>
      </c>
      <c r="P73">
        <v>7.4499999999999997E-2</v>
      </c>
      <c r="Q73" t="s">
        <v>929</v>
      </c>
      <c r="R73" s="2">
        <v>51</v>
      </c>
      <c r="S73" s="3">
        <v>137</v>
      </c>
      <c r="T73" s="2">
        <v>446</v>
      </c>
      <c r="U73" s="3">
        <v>0</v>
      </c>
      <c r="V73" s="2">
        <v>373</v>
      </c>
      <c r="W73" s="3">
        <v>0</v>
      </c>
      <c r="X73" s="2">
        <v>240</v>
      </c>
      <c r="Y73" s="3">
        <v>0</v>
      </c>
      <c r="Z73" s="2">
        <v>296</v>
      </c>
      <c r="AA73" s="3">
        <v>0</v>
      </c>
      <c r="AB73" s="2">
        <v>689</v>
      </c>
      <c r="AC73" s="3">
        <v>0</v>
      </c>
      <c r="AD73">
        <f t="shared" si="12"/>
        <v>72.87</v>
      </c>
      <c r="AE73">
        <f t="shared" si="13"/>
        <v>0</v>
      </c>
      <c r="AF73">
        <f t="shared" si="14"/>
        <v>0</v>
      </c>
      <c r="AG73">
        <f t="shared" si="15"/>
        <v>0</v>
      </c>
      <c r="AH73">
        <f t="shared" si="16"/>
        <v>0</v>
      </c>
      <c r="AI73">
        <f t="shared" si="17"/>
        <v>0</v>
      </c>
    </row>
    <row r="74" spans="1:35" x14ac:dyDescent="0.25">
      <c r="A74" s="4" t="s">
        <v>1011</v>
      </c>
      <c r="B74" t="s">
        <v>831</v>
      </c>
      <c r="C74" t="s">
        <v>832</v>
      </c>
      <c r="D74" t="s">
        <v>234</v>
      </c>
      <c r="E74" t="s">
        <v>19</v>
      </c>
      <c r="F74" t="s">
        <v>954</v>
      </c>
      <c r="G74" t="s">
        <v>625</v>
      </c>
      <c r="H74" t="s">
        <v>955</v>
      </c>
      <c r="I74" t="s">
        <v>833</v>
      </c>
      <c r="J74">
        <v>0</v>
      </c>
      <c r="K74">
        <v>0</v>
      </c>
      <c r="L74" t="s">
        <v>956</v>
      </c>
      <c r="M74" t="s">
        <v>957</v>
      </c>
      <c r="N74">
        <v>0.24399999999999999</v>
      </c>
      <c r="O74">
        <v>0.996</v>
      </c>
      <c r="P74">
        <v>0.752</v>
      </c>
      <c r="Q74" t="s">
        <v>834</v>
      </c>
      <c r="R74" s="2">
        <v>677</v>
      </c>
      <c r="S74" s="3">
        <v>84</v>
      </c>
      <c r="T74" s="2">
        <v>513</v>
      </c>
      <c r="U74" s="3">
        <v>220</v>
      </c>
      <c r="V74" s="2">
        <v>335</v>
      </c>
      <c r="W74" s="3">
        <v>10</v>
      </c>
      <c r="X74" s="2">
        <v>706</v>
      </c>
      <c r="Y74" s="3">
        <v>0</v>
      </c>
      <c r="Z74" s="2">
        <v>1736</v>
      </c>
      <c r="AA74" s="3">
        <v>10</v>
      </c>
      <c r="AB74" s="2">
        <v>1414</v>
      </c>
      <c r="AC74" s="3">
        <v>90</v>
      </c>
      <c r="AD74">
        <f t="shared" si="12"/>
        <v>11.04</v>
      </c>
      <c r="AE74">
        <f t="shared" si="13"/>
        <v>30.01</v>
      </c>
      <c r="AF74">
        <f t="shared" si="14"/>
        <v>2.9</v>
      </c>
      <c r="AG74">
        <f t="shared" si="15"/>
        <v>0</v>
      </c>
      <c r="AH74">
        <f t="shared" si="16"/>
        <v>0.56999999999999995</v>
      </c>
      <c r="AI74">
        <f t="shared" si="17"/>
        <v>5.98</v>
      </c>
    </row>
    <row r="75" spans="1:35" x14ac:dyDescent="0.25">
      <c r="A75" s="4" t="s">
        <v>1011</v>
      </c>
      <c r="B75" t="s">
        <v>944</v>
      </c>
      <c r="C75" t="s">
        <v>945</v>
      </c>
      <c r="D75" t="s">
        <v>22</v>
      </c>
      <c r="E75" t="s">
        <v>19</v>
      </c>
      <c r="F75" t="s">
        <v>946</v>
      </c>
      <c r="G75" t="s">
        <v>553</v>
      </c>
      <c r="H75" t="s">
        <v>947</v>
      </c>
      <c r="I75" t="s">
        <v>948</v>
      </c>
      <c r="J75" s="1">
        <v>8.00719843985E-7</v>
      </c>
      <c r="K75" s="1">
        <v>1.6980914630300002E-5</v>
      </c>
      <c r="L75" t="s">
        <v>554</v>
      </c>
      <c r="M75" t="s">
        <v>949</v>
      </c>
      <c r="N75">
        <v>0.27800000000000002</v>
      </c>
      <c r="O75">
        <v>1</v>
      </c>
      <c r="P75">
        <v>0.72150000000000003</v>
      </c>
      <c r="Q75" t="s">
        <v>950</v>
      </c>
      <c r="R75" s="2">
        <v>79</v>
      </c>
      <c r="S75" s="3">
        <v>0</v>
      </c>
      <c r="T75" s="2">
        <v>112</v>
      </c>
      <c r="U75" s="3">
        <v>52</v>
      </c>
      <c r="V75" s="2">
        <v>123</v>
      </c>
      <c r="W75" s="3">
        <v>0</v>
      </c>
      <c r="X75" s="2">
        <v>54</v>
      </c>
      <c r="Y75" s="3">
        <v>0</v>
      </c>
      <c r="Z75" s="2">
        <v>450</v>
      </c>
      <c r="AA75" s="3">
        <v>0</v>
      </c>
      <c r="AB75" s="2">
        <v>109</v>
      </c>
      <c r="AC75" s="3">
        <v>0</v>
      </c>
      <c r="AD75">
        <f t="shared" si="12"/>
        <v>0</v>
      </c>
      <c r="AE75">
        <f t="shared" si="13"/>
        <v>31.71</v>
      </c>
      <c r="AF75">
        <f t="shared" si="14"/>
        <v>0</v>
      </c>
      <c r="AG75">
        <f t="shared" si="15"/>
        <v>0</v>
      </c>
      <c r="AH75">
        <f t="shared" si="16"/>
        <v>0</v>
      </c>
      <c r="AI75">
        <f t="shared" si="17"/>
        <v>0</v>
      </c>
    </row>
    <row r="76" spans="1:35" x14ac:dyDescent="0.25">
      <c r="A76" s="4" t="s">
        <v>1011</v>
      </c>
      <c r="B76" t="s">
        <v>1003</v>
      </c>
      <c r="C76" t="s">
        <v>1004</v>
      </c>
      <c r="D76" t="s">
        <v>81</v>
      </c>
      <c r="E76" t="s">
        <v>19</v>
      </c>
      <c r="F76" t="s">
        <v>1005</v>
      </c>
      <c r="G76" t="s">
        <v>553</v>
      </c>
      <c r="H76" t="s">
        <v>1006</v>
      </c>
      <c r="I76" t="s">
        <v>1007</v>
      </c>
      <c r="J76">
        <v>0</v>
      </c>
      <c r="K76">
        <v>0</v>
      </c>
      <c r="L76" t="s">
        <v>554</v>
      </c>
      <c r="M76" t="s">
        <v>1008</v>
      </c>
      <c r="N76">
        <v>0.20200000000000001</v>
      </c>
      <c r="O76">
        <v>1</v>
      </c>
      <c r="P76">
        <v>0.79849999999999999</v>
      </c>
      <c r="Q76" t="s">
        <v>1009</v>
      </c>
      <c r="R76" s="2">
        <v>304</v>
      </c>
      <c r="S76" s="3">
        <v>0</v>
      </c>
      <c r="T76" s="2">
        <v>483</v>
      </c>
      <c r="U76" s="3">
        <v>85</v>
      </c>
      <c r="V76" s="2">
        <v>350</v>
      </c>
      <c r="W76" s="3">
        <v>0</v>
      </c>
      <c r="X76" s="2">
        <v>385</v>
      </c>
      <c r="Y76" s="3">
        <v>0</v>
      </c>
      <c r="Z76" s="2">
        <v>363</v>
      </c>
      <c r="AA76" s="3">
        <v>0</v>
      </c>
      <c r="AB76" s="2">
        <v>857</v>
      </c>
      <c r="AC76" s="3">
        <v>20</v>
      </c>
      <c r="AD76">
        <f t="shared" si="12"/>
        <v>0</v>
      </c>
      <c r="AE76">
        <f t="shared" si="13"/>
        <v>14.96</v>
      </c>
      <c r="AF76">
        <f t="shared" si="14"/>
        <v>0</v>
      </c>
      <c r="AG76">
        <f t="shared" si="15"/>
        <v>0</v>
      </c>
      <c r="AH76">
        <f t="shared" si="16"/>
        <v>0</v>
      </c>
      <c r="AI76">
        <f t="shared" si="17"/>
        <v>2.2799999999999998</v>
      </c>
    </row>
    <row r="77" spans="1:35" x14ac:dyDescent="0.25">
      <c r="A77" s="4" t="s">
        <v>1011</v>
      </c>
      <c r="B77" t="s">
        <v>39</v>
      </c>
      <c r="C77" t="s">
        <v>40</v>
      </c>
      <c r="D77" t="s">
        <v>41</v>
      </c>
      <c r="E77" t="s">
        <v>19</v>
      </c>
      <c r="F77" t="s">
        <v>42</v>
      </c>
      <c r="G77" t="s">
        <v>43</v>
      </c>
      <c r="H77" t="s">
        <v>44</v>
      </c>
      <c r="I77" t="s">
        <v>45</v>
      </c>
      <c r="J77">
        <v>0</v>
      </c>
      <c r="K77">
        <v>0</v>
      </c>
      <c r="L77" t="s">
        <v>46</v>
      </c>
      <c r="M77" t="s">
        <v>47</v>
      </c>
      <c r="N77">
        <v>0.38200000000000001</v>
      </c>
      <c r="O77">
        <v>0.38750000000000001</v>
      </c>
      <c r="P77">
        <v>5.6666666666666697E-3</v>
      </c>
      <c r="Q77" t="s">
        <v>48</v>
      </c>
      <c r="R77" s="2">
        <v>633</v>
      </c>
      <c r="S77" s="3">
        <v>16</v>
      </c>
      <c r="T77" s="2">
        <v>844</v>
      </c>
      <c r="U77" s="3">
        <v>28</v>
      </c>
      <c r="V77" s="2">
        <v>324</v>
      </c>
      <c r="W77" s="3">
        <v>71</v>
      </c>
      <c r="X77" s="2">
        <v>352</v>
      </c>
      <c r="Y77" s="3">
        <v>0</v>
      </c>
      <c r="Z77" s="2">
        <v>1488</v>
      </c>
      <c r="AA77" s="3">
        <v>0</v>
      </c>
      <c r="AB77" s="2">
        <v>1115</v>
      </c>
      <c r="AC77" s="3">
        <v>0</v>
      </c>
      <c r="AD77">
        <f t="shared" si="12"/>
        <v>2.4700000000000002</v>
      </c>
      <c r="AE77">
        <f t="shared" si="13"/>
        <v>3.21</v>
      </c>
      <c r="AF77">
        <f t="shared" si="14"/>
        <v>17.97</v>
      </c>
      <c r="AG77">
        <f t="shared" si="15"/>
        <v>0</v>
      </c>
      <c r="AH77">
        <f t="shared" si="16"/>
        <v>0</v>
      </c>
      <c r="AI77">
        <f t="shared" si="17"/>
        <v>0</v>
      </c>
    </row>
    <row r="78" spans="1:35" x14ac:dyDescent="0.25">
      <c r="A78" s="4" t="s">
        <v>1011</v>
      </c>
      <c r="B78" t="s">
        <v>70</v>
      </c>
      <c r="C78" t="s">
        <v>71</v>
      </c>
      <c r="D78" t="s">
        <v>41</v>
      </c>
      <c r="E78" t="s">
        <v>10</v>
      </c>
      <c r="F78" t="s">
        <v>72</v>
      </c>
      <c r="G78" t="s">
        <v>73</v>
      </c>
      <c r="H78" t="s">
        <v>74</v>
      </c>
      <c r="I78" t="s">
        <v>75</v>
      </c>
      <c r="J78">
        <v>0</v>
      </c>
      <c r="K78">
        <v>0</v>
      </c>
      <c r="L78" t="s">
        <v>76</v>
      </c>
      <c r="M78" t="s">
        <v>77</v>
      </c>
      <c r="N78">
        <v>-0.32500000000000001</v>
      </c>
      <c r="O78">
        <v>0.67400000000000004</v>
      </c>
      <c r="P78">
        <v>0.99933333333333296</v>
      </c>
      <c r="Q78" t="s">
        <v>78</v>
      </c>
      <c r="R78" s="2">
        <v>749</v>
      </c>
      <c r="S78" s="3">
        <v>12</v>
      </c>
      <c r="T78" s="2">
        <v>1085</v>
      </c>
      <c r="U78" s="3">
        <v>7</v>
      </c>
      <c r="V78" s="2">
        <v>633</v>
      </c>
      <c r="W78" s="3">
        <v>303</v>
      </c>
      <c r="X78" s="2">
        <v>499</v>
      </c>
      <c r="Y78" s="3">
        <v>62</v>
      </c>
      <c r="Z78" s="2">
        <v>1597</v>
      </c>
      <c r="AA78" s="3">
        <v>15</v>
      </c>
      <c r="AB78" s="2">
        <v>1392</v>
      </c>
      <c r="AC78" s="3">
        <v>152</v>
      </c>
      <c r="AD78">
        <f t="shared" si="12"/>
        <v>1.58</v>
      </c>
      <c r="AE78">
        <f t="shared" si="13"/>
        <v>0.64</v>
      </c>
      <c r="AF78">
        <f t="shared" si="14"/>
        <v>32.369999999999997</v>
      </c>
      <c r="AG78">
        <f t="shared" si="15"/>
        <v>11.05</v>
      </c>
      <c r="AH78">
        <f t="shared" si="16"/>
        <v>0.93</v>
      </c>
      <c r="AI78">
        <f t="shared" si="17"/>
        <v>9.84</v>
      </c>
    </row>
    <row r="79" spans="1:35" x14ac:dyDescent="0.25">
      <c r="A79" s="4" t="s">
        <v>1011</v>
      </c>
      <c r="B79" t="s">
        <v>79</v>
      </c>
      <c r="C79" t="s">
        <v>80</v>
      </c>
      <c r="D79" t="s">
        <v>81</v>
      </c>
      <c r="E79" t="s">
        <v>10</v>
      </c>
      <c r="F79" t="s">
        <v>82</v>
      </c>
      <c r="G79" t="s">
        <v>83</v>
      </c>
      <c r="H79" t="s">
        <v>84</v>
      </c>
      <c r="I79" t="s">
        <v>85</v>
      </c>
      <c r="J79">
        <v>0</v>
      </c>
      <c r="K79">
        <v>0</v>
      </c>
      <c r="L79" t="s">
        <v>86</v>
      </c>
      <c r="M79" t="s">
        <v>87</v>
      </c>
      <c r="N79">
        <v>-0.63500000000000001</v>
      </c>
      <c r="O79">
        <v>0.34899999999999998</v>
      </c>
      <c r="P79">
        <v>0.98366666666666702</v>
      </c>
      <c r="Q79" t="s">
        <v>88</v>
      </c>
      <c r="R79" s="2">
        <v>291</v>
      </c>
      <c r="S79" s="3">
        <v>111</v>
      </c>
      <c r="T79" s="2">
        <v>987</v>
      </c>
      <c r="U79" s="3">
        <v>153</v>
      </c>
      <c r="V79" s="2">
        <v>194</v>
      </c>
      <c r="W79" s="3">
        <v>114</v>
      </c>
      <c r="X79" s="2">
        <v>571</v>
      </c>
      <c r="Y79" s="3">
        <v>79</v>
      </c>
      <c r="Z79" s="2">
        <v>804</v>
      </c>
      <c r="AA79" s="3">
        <v>0</v>
      </c>
      <c r="AB79" s="2">
        <v>1406</v>
      </c>
      <c r="AC79" s="3">
        <v>94</v>
      </c>
      <c r="AD79">
        <f t="shared" si="12"/>
        <v>27.61</v>
      </c>
      <c r="AE79">
        <f t="shared" si="13"/>
        <v>13.42</v>
      </c>
      <c r="AF79">
        <f t="shared" si="14"/>
        <v>37.01</v>
      </c>
      <c r="AG79">
        <f t="shared" si="15"/>
        <v>12.15</v>
      </c>
      <c r="AH79">
        <f t="shared" si="16"/>
        <v>0</v>
      </c>
      <c r="AI79">
        <f t="shared" si="17"/>
        <v>6.27</v>
      </c>
    </row>
    <row r="80" spans="1:35" x14ac:dyDescent="0.25">
      <c r="A80" s="4" t="s">
        <v>1011</v>
      </c>
      <c r="B80" t="s">
        <v>129</v>
      </c>
      <c r="C80" t="s">
        <v>130</v>
      </c>
      <c r="D80" t="s">
        <v>69</v>
      </c>
      <c r="E80" t="s">
        <v>19</v>
      </c>
      <c r="F80" t="s">
        <v>131</v>
      </c>
      <c r="G80" t="s">
        <v>132</v>
      </c>
      <c r="H80" t="s">
        <v>133</v>
      </c>
      <c r="I80" t="s">
        <v>134</v>
      </c>
      <c r="J80">
        <v>0</v>
      </c>
      <c r="K80">
        <v>0</v>
      </c>
      <c r="L80" t="s">
        <v>135</v>
      </c>
      <c r="M80" t="s">
        <v>136</v>
      </c>
      <c r="N80">
        <v>0.53800000000000003</v>
      </c>
      <c r="O80">
        <v>0.58699999999999997</v>
      </c>
      <c r="P80">
        <v>4.8666666666666698E-2</v>
      </c>
      <c r="Q80" t="s">
        <v>137</v>
      </c>
      <c r="R80" s="2">
        <v>344</v>
      </c>
      <c r="S80" s="3">
        <v>0</v>
      </c>
      <c r="T80" s="2">
        <v>744</v>
      </c>
      <c r="U80" s="3">
        <v>117</v>
      </c>
      <c r="V80" s="2">
        <v>220</v>
      </c>
      <c r="W80" s="3">
        <v>314</v>
      </c>
      <c r="X80" s="2">
        <v>502</v>
      </c>
      <c r="Y80" s="3">
        <v>60</v>
      </c>
      <c r="Z80" s="2">
        <v>856</v>
      </c>
      <c r="AA80" s="3">
        <v>66</v>
      </c>
      <c r="AB80" s="2">
        <v>885</v>
      </c>
      <c r="AC80" s="3">
        <v>207</v>
      </c>
      <c r="AD80">
        <f t="shared" si="12"/>
        <v>0</v>
      </c>
      <c r="AE80">
        <f t="shared" si="13"/>
        <v>13.59</v>
      </c>
      <c r="AF80">
        <f t="shared" si="14"/>
        <v>58.8</v>
      </c>
      <c r="AG80">
        <f t="shared" si="15"/>
        <v>10.68</v>
      </c>
      <c r="AH80">
        <f t="shared" si="16"/>
        <v>7.16</v>
      </c>
      <c r="AI80">
        <f t="shared" si="17"/>
        <v>18.96</v>
      </c>
    </row>
    <row r="81" spans="1:35" x14ac:dyDescent="0.25">
      <c r="A81" s="4" t="s">
        <v>1011</v>
      </c>
      <c r="B81" t="s">
        <v>139</v>
      </c>
      <c r="C81" t="s">
        <v>140</v>
      </c>
      <c r="D81" t="s">
        <v>112</v>
      </c>
      <c r="E81" t="s">
        <v>19</v>
      </c>
      <c r="F81" t="s">
        <v>141</v>
      </c>
      <c r="G81" t="s">
        <v>142</v>
      </c>
      <c r="H81" t="s">
        <v>143</v>
      </c>
      <c r="I81" t="s">
        <v>144</v>
      </c>
      <c r="J81">
        <v>0</v>
      </c>
      <c r="K81">
        <v>0</v>
      </c>
      <c r="L81" t="s">
        <v>145</v>
      </c>
      <c r="M81" t="s">
        <v>146</v>
      </c>
      <c r="N81">
        <v>0.47099999999999997</v>
      </c>
      <c r="O81">
        <v>0.57699999999999996</v>
      </c>
      <c r="P81">
        <v>0.106333333333333</v>
      </c>
      <c r="Q81" t="s">
        <v>147</v>
      </c>
      <c r="R81" s="2">
        <v>597</v>
      </c>
      <c r="S81" s="3">
        <v>17</v>
      </c>
      <c r="T81" s="2">
        <v>506</v>
      </c>
      <c r="U81" s="3">
        <v>79</v>
      </c>
      <c r="V81" s="2">
        <v>553</v>
      </c>
      <c r="W81" s="3">
        <v>346</v>
      </c>
      <c r="X81" s="2">
        <v>423</v>
      </c>
      <c r="Y81" s="3">
        <v>29</v>
      </c>
      <c r="Z81" s="2">
        <v>1592</v>
      </c>
      <c r="AA81" s="3">
        <v>91</v>
      </c>
      <c r="AB81" s="2">
        <v>916</v>
      </c>
      <c r="AC81" s="3">
        <v>52</v>
      </c>
      <c r="AD81">
        <f t="shared" si="12"/>
        <v>2.77</v>
      </c>
      <c r="AE81">
        <f t="shared" si="13"/>
        <v>13.5</v>
      </c>
      <c r="AF81">
        <f t="shared" si="14"/>
        <v>38.49</v>
      </c>
      <c r="AG81">
        <f t="shared" si="15"/>
        <v>6.42</v>
      </c>
      <c r="AH81">
        <f t="shared" si="16"/>
        <v>5.41</v>
      </c>
      <c r="AI81">
        <f t="shared" si="17"/>
        <v>5.37</v>
      </c>
    </row>
    <row r="82" spans="1:35" x14ac:dyDescent="0.25">
      <c r="A82" s="4" t="s">
        <v>1011</v>
      </c>
      <c r="B82" t="s">
        <v>166</v>
      </c>
      <c r="C82" t="s">
        <v>167</v>
      </c>
      <c r="D82" t="s">
        <v>41</v>
      </c>
      <c r="E82" t="s">
        <v>10</v>
      </c>
      <c r="F82" t="s">
        <v>168</v>
      </c>
      <c r="G82" t="s">
        <v>169</v>
      </c>
      <c r="H82" t="s">
        <v>170</v>
      </c>
      <c r="I82" t="s">
        <v>171</v>
      </c>
      <c r="J82" s="1">
        <v>3.0321967159400001E-11</v>
      </c>
      <c r="K82" s="1">
        <v>1.16150320761E-9</v>
      </c>
      <c r="L82" t="s">
        <v>172</v>
      </c>
      <c r="M82" t="s">
        <v>173</v>
      </c>
      <c r="N82">
        <v>0.254</v>
      </c>
      <c r="O82">
        <v>0.27800000000000002</v>
      </c>
      <c r="P82">
        <v>2.4E-2</v>
      </c>
      <c r="Q82" t="s">
        <v>174</v>
      </c>
      <c r="R82" s="2">
        <v>1400</v>
      </c>
      <c r="S82" s="3">
        <v>0</v>
      </c>
      <c r="T82" s="2">
        <v>2648</v>
      </c>
      <c r="U82" s="3">
        <v>63</v>
      </c>
      <c r="V82" s="2">
        <v>1005</v>
      </c>
      <c r="W82" s="3">
        <v>187</v>
      </c>
      <c r="X82" s="2">
        <v>1001</v>
      </c>
      <c r="Y82" s="3">
        <v>162</v>
      </c>
      <c r="Z82" s="2">
        <v>6440</v>
      </c>
      <c r="AA82" s="3">
        <v>0</v>
      </c>
      <c r="AB82" s="2">
        <v>5119</v>
      </c>
      <c r="AC82" s="3">
        <v>0</v>
      </c>
      <c r="AD82">
        <f t="shared" si="12"/>
        <v>0</v>
      </c>
      <c r="AE82">
        <f t="shared" si="13"/>
        <v>2.3199999999999998</v>
      </c>
      <c r="AF82">
        <f t="shared" si="14"/>
        <v>15.69</v>
      </c>
      <c r="AG82">
        <f t="shared" si="15"/>
        <v>13.93</v>
      </c>
      <c r="AH82">
        <f t="shared" si="16"/>
        <v>0</v>
      </c>
      <c r="AI82">
        <f t="shared" si="17"/>
        <v>0</v>
      </c>
    </row>
    <row r="83" spans="1:35" x14ac:dyDescent="0.25">
      <c r="A83" s="4" t="s">
        <v>1011</v>
      </c>
      <c r="B83" t="s">
        <v>185</v>
      </c>
      <c r="C83" t="s">
        <v>186</v>
      </c>
      <c r="D83" t="s">
        <v>18</v>
      </c>
      <c r="E83" t="s">
        <v>10</v>
      </c>
      <c r="F83" t="s">
        <v>187</v>
      </c>
      <c r="G83" t="s">
        <v>188</v>
      </c>
      <c r="H83" t="s">
        <v>189</v>
      </c>
      <c r="I83" t="s">
        <v>89</v>
      </c>
      <c r="J83" s="1">
        <v>1.52931736164E-8</v>
      </c>
      <c r="K83" s="1">
        <v>3.35722418031E-7</v>
      </c>
      <c r="L83" t="s">
        <v>190</v>
      </c>
      <c r="M83" t="s">
        <v>90</v>
      </c>
      <c r="N83">
        <v>-0.20699999999999999</v>
      </c>
      <c r="O83">
        <v>0.79349999999999998</v>
      </c>
      <c r="P83">
        <v>1</v>
      </c>
      <c r="Q83" t="s">
        <v>191</v>
      </c>
      <c r="R83" s="2">
        <v>19</v>
      </c>
      <c r="S83" s="3">
        <v>0</v>
      </c>
      <c r="T83" s="2">
        <v>83</v>
      </c>
      <c r="U83" s="3">
        <v>0</v>
      </c>
      <c r="V83" s="2">
        <v>149</v>
      </c>
      <c r="W83" s="3">
        <v>58</v>
      </c>
      <c r="X83" s="2">
        <v>0</v>
      </c>
      <c r="Y83" s="3">
        <v>0</v>
      </c>
      <c r="Z83" s="2">
        <v>246</v>
      </c>
      <c r="AA83" s="3">
        <v>0</v>
      </c>
      <c r="AB83" s="2">
        <v>19</v>
      </c>
      <c r="AC83" s="3">
        <v>0</v>
      </c>
      <c r="AD83">
        <f t="shared" si="12"/>
        <v>0</v>
      </c>
      <c r="AE83">
        <f t="shared" si="13"/>
        <v>0</v>
      </c>
      <c r="AF83">
        <f t="shared" si="14"/>
        <v>28.02</v>
      </c>
      <c r="AG83" t="e">
        <f t="shared" si="15"/>
        <v>#DIV/0!</v>
      </c>
      <c r="AH83">
        <f t="shared" si="16"/>
        <v>0</v>
      </c>
      <c r="AI83">
        <f t="shared" si="17"/>
        <v>0</v>
      </c>
    </row>
    <row r="84" spans="1:35" x14ac:dyDescent="0.25">
      <c r="A84" s="4" t="s">
        <v>1011</v>
      </c>
      <c r="B84" t="s">
        <v>198</v>
      </c>
      <c r="C84" t="s">
        <v>199</v>
      </c>
      <c r="D84" t="s">
        <v>200</v>
      </c>
      <c r="E84" t="s">
        <v>10</v>
      </c>
      <c r="F84" t="s">
        <v>201</v>
      </c>
      <c r="G84" t="s">
        <v>202</v>
      </c>
      <c r="H84" t="s">
        <v>203</v>
      </c>
      <c r="I84" t="s">
        <v>204</v>
      </c>
      <c r="J84" s="1">
        <v>6.8390488139300005E-7</v>
      </c>
      <c r="K84" s="1">
        <v>1.03366869573E-5</v>
      </c>
      <c r="L84" t="s">
        <v>205</v>
      </c>
      <c r="M84" t="s">
        <v>206</v>
      </c>
      <c r="N84">
        <v>0.29099999999999998</v>
      </c>
      <c r="O84">
        <v>0.39150000000000001</v>
      </c>
      <c r="P84">
        <v>0.10100000000000001</v>
      </c>
      <c r="Q84" t="s">
        <v>207</v>
      </c>
      <c r="R84" s="2">
        <v>2345</v>
      </c>
      <c r="S84" s="3">
        <v>613</v>
      </c>
      <c r="T84" s="2">
        <v>1257</v>
      </c>
      <c r="U84" s="3">
        <v>142</v>
      </c>
      <c r="V84" s="2">
        <v>1398</v>
      </c>
      <c r="W84" s="3">
        <v>567</v>
      </c>
      <c r="X84" s="2">
        <v>580</v>
      </c>
      <c r="Y84" s="3">
        <v>124</v>
      </c>
      <c r="Z84" s="2">
        <v>4531</v>
      </c>
      <c r="AA84" s="3">
        <v>543</v>
      </c>
      <c r="AB84" s="2">
        <v>1473</v>
      </c>
      <c r="AC84" s="3">
        <v>368</v>
      </c>
      <c r="AD84">
        <f t="shared" si="12"/>
        <v>20.72</v>
      </c>
      <c r="AE84">
        <f t="shared" si="13"/>
        <v>10.15</v>
      </c>
      <c r="AF84">
        <f t="shared" si="14"/>
        <v>28.85</v>
      </c>
      <c r="AG84">
        <f t="shared" si="15"/>
        <v>17.61</v>
      </c>
      <c r="AH84">
        <f t="shared" si="16"/>
        <v>10.7</v>
      </c>
      <c r="AI84">
        <f t="shared" si="17"/>
        <v>19.989999999999998</v>
      </c>
    </row>
    <row r="85" spans="1:35" x14ac:dyDescent="0.25">
      <c r="A85" s="4" t="s">
        <v>1011</v>
      </c>
      <c r="B85" t="s">
        <v>564</v>
      </c>
      <c r="C85" t="s">
        <v>565</v>
      </c>
      <c r="D85" t="s">
        <v>22</v>
      </c>
      <c r="E85" t="s">
        <v>19</v>
      </c>
      <c r="F85" t="s">
        <v>566</v>
      </c>
      <c r="G85" t="s">
        <v>567</v>
      </c>
      <c r="H85" t="s">
        <v>568</v>
      </c>
      <c r="I85" t="s">
        <v>569</v>
      </c>
      <c r="J85">
        <v>0</v>
      </c>
      <c r="K85">
        <v>0</v>
      </c>
      <c r="L85" t="s">
        <v>570</v>
      </c>
      <c r="M85" t="s">
        <v>571</v>
      </c>
      <c r="N85">
        <v>0.221</v>
      </c>
      <c r="O85">
        <v>0.24349999999999999</v>
      </c>
      <c r="P85">
        <v>2.26666666666667E-2</v>
      </c>
      <c r="Q85" t="s">
        <v>572</v>
      </c>
      <c r="R85" s="2">
        <v>1117</v>
      </c>
      <c r="S85" s="3">
        <v>40</v>
      </c>
      <c r="T85" s="2">
        <v>1448</v>
      </c>
      <c r="U85" s="3">
        <v>87</v>
      </c>
      <c r="V85" s="2">
        <v>520</v>
      </c>
      <c r="W85" s="3">
        <v>137</v>
      </c>
      <c r="X85" s="2">
        <v>586</v>
      </c>
      <c r="Y85" s="3">
        <v>200</v>
      </c>
      <c r="Z85" s="2">
        <v>3754</v>
      </c>
      <c r="AA85" s="3">
        <v>119</v>
      </c>
      <c r="AB85" s="2">
        <v>2671</v>
      </c>
      <c r="AC85" s="3">
        <v>28</v>
      </c>
      <c r="AD85">
        <f t="shared" si="12"/>
        <v>3.46</v>
      </c>
      <c r="AE85">
        <f t="shared" si="13"/>
        <v>5.67</v>
      </c>
      <c r="AF85">
        <f t="shared" si="14"/>
        <v>20.85</v>
      </c>
      <c r="AG85">
        <f t="shared" si="15"/>
        <v>25.45</v>
      </c>
      <c r="AH85">
        <f t="shared" si="16"/>
        <v>3.07</v>
      </c>
      <c r="AI85">
        <f t="shared" si="17"/>
        <v>1.04</v>
      </c>
    </row>
    <row r="86" spans="1:35" x14ac:dyDescent="0.25">
      <c r="A86" s="4" t="s">
        <v>1011</v>
      </c>
      <c r="B86" t="s">
        <v>609</v>
      </c>
      <c r="C86" t="s">
        <v>610</v>
      </c>
      <c r="D86" t="s">
        <v>69</v>
      </c>
      <c r="E86" t="s">
        <v>19</v>
      </c>
      <c r="F86" t="s">
        <v>611</v>
      </c>
      <c r="G86" t="s">
        <v>612</v>
      </c>
      <c r="H86" t="s">
        <v>613</v>
      </c>
      <c r="I86" t="s">
        <v>614</v>
      </c>
      <c r="J86">
        <v>0</v>
      </c>
      <c r="K86">
        <v>0</v>
      </c>
      <c r="L86" t="s">
        <v>615</v>
      </c>
      <c r="M86" t="s">
        <v>616</v>
      </c>
      <c r="N86">
        <v>0.23699999999999999</v>
      </c>
      <c r="O86">
        <v>0.2465</v>
      </c>
      <c r="P86">
        <v>9.3333333333333306E-3</v>
      </c>
      <c r="Q86" t="s">
        <v>617</v>
      </c>
      <c r="R86" s="2">
        <v>857</v>
      </c>
      <c r="S86" s="3">
        <v>0</v>
      </c>
      <c r="T86" s="2">
        <v>1780</v>
      </c>
      <c r="U86" s="3">
        <v>0</v>
      </c>
      <c r="V86" s="2">
        <v>790</v>
      </c>
      <c r="W86" s="3">
        <v>160</v>
      </c>
      <c r="X86" s="2">
        <v>464</v>
      </c>
      <c r="Y86" s="3">
        <v>65</v>
      </c>
      <c r="Z86" s="2">
        <v>1708</v>
      </c>
      <c r="AA86" s="3">
        <v>0</v>
      </c>
      <c r="AB86" s="2">
        <v>2032</v>
      </c>
      <c r="AC86" s="3">
        <v>0</v>
      </c>
      <c r="AD86">
        <f t="shared" si="12"/>
        <v>0</v>
      </c>
      <c r="AE86">
        <f t="shared" si="13"/>
        <v>0</v>
      </c>
      <c r="AF86">
        <f t="shared" si="14"/>
        <v>16.84</v>
      </c>
      <c r="AG86">
        <f t="shared" si="15"/>
        <v>12.29</v>
      </c>
      <c r="AH86">
        <f t="shared" si="16"/>
        <v>0</v>
      </c>
      <c r="AI86">
        <f t="shared" si="17"/>
        <v>0</v>
      </c>
    </row>
    <row r="87" spans="1:35" x14ac:dyDescent="0.25">
      <c r="A87" s="4" t="s">
        <v>1011</v>
      </c>
      <c r="B87" t="s">
        <v>626</v>
      </c>
      <c r="C87" t="s">
        <v>627</v>
      </c>
      <c r="D87" t="s">
        <v>233</v>
      </c>
      <c r="E87" t="s">
        <v>19</v>
      </c>
      <c r="F87" t="s">
        <v>628</v>
      </c>
      <c r="G87" t="s">
        <v>629</v>
      </c>
      <c r="H87" t="s">
        <v>630</v>
      </c>
      <c r="I87" t="s">
        <v>631</v>
      </c>
      <c r="J87" s="1">
        <v>3.7002845232300003E-11</v>
      </c>
      <c r="K87" s="1">
        <v>2.3288475634999999E-9</v>
      </c>
      <c r="L87" t="s">
        <v>632</v>
      </c>
      <c r="M87" t="s">
        <v>633</v>
      </c>
      <c r="N87">
        <v>0.247</v>
      </c>
      <c r="O87">
        <v>0.25650000000000001</v>
      </c>
      <c r="P87">
        <v>9.3333333333333306E-3</v>
      </c>
      <c r="Q87" t="s">
        <v>634</v>
      </c>
      <c r="R87" s="2">
        <v>678</v>
      </c>
      <c r="S87" s="3">
        <v>15</v>
      </c>
      <c r="T87" s="2">
        <v>348</v>
      </c>
      <c r="U87" s="3">
        <v>50</v>
      </c>
      <c r="V87" s="2">
        <v>260</v>
      </c>
      <c r="W87" s="3">
        <v>80</v>
      </c>
      <c r="X87" s="2">
        <v>196</v>
      </c>
      <c r="Y87" s="3">
        <v>31</v>
      </c>
      <c r="Z87" s="2">
        <v>938</v>
      </c>
      <c r="AA87" s="3">
        <v>0</v>
      </c>
      <c r="AB87" s="2">
        <v>1175</v>
      </c>
      <c r="AC87" s="3">
        <v>0</v>
      </c>
      <c r="AD87">
        <f t="shared" si="12"/>
        <v>2.16</v>
      </c>
      <c r="AE87">
        <f t="shared" si="13"/>
        <v>12.56</v>
      </c>
      <c r="AF87">
        <f t="shared" si="14"/>
        <v>23.53</v>
      </c>
      <c r="AG87">
        <f t="shared" si="15"/>
        <v>13.66</v>
      </c>
      <c r="AH87">
        <f t="shared" si="16"/>
        <v>0</v>
      </c>
      <c r="AI87">
        <f t="shared" si="17"/>
        <v>0</v>
      </c>
    </row>
    <row r="88" spans="1:35" x14ac:dyDescent="0.25">
      <c r="A88" s="4" t="s">
        <v>1011</v>
      </c>
      <c r="B88" t="s">
        <v>635</v>
      </c>
      <c r="C88" t="s">
        <v>636</v>
      </c>
      <c r="D88" t="s">
        <v>18</v>
      </c>
      <c r="E88" t="s">
        <v>10</v>
      </c>
      <c r="F88" t="s">
        <v>637</v>
      </c>
      <c r="G88" t="s">
        <v>638</v>
      </c>
      <c r="H88" t="s">
        <v>639</v>
      </c>
      <c r="I88" t="s">
        <v>640</v>
      </c>
      <c r="J88">
        <v>0</v>
      </c>
      <c r="K88">
        <v>0</v>
      </c>
      <c r="L88" t="s">
        <v>641</v>
      </c>
      <c r="M88" t="s">
        <v>642</v>
      </c>
      <c r="N88">
        <v>0.30399999999999999</v>
      </c>
      <c r="O88">
        <v>0.309</v>
      </c>
      <c r="P88">
        <v>5.3333333333333297E-3</v>
      </c>
      <c r="Q88" t="s">
        <v>643</v>
      </c>
      <c r="R88" s="2">
        <v>556</v>
      </c>
      <c r="S88" s="3">
        <v>0</v>
      </c>
      <c r="T88" s="2">
        <v>1207</v>
      </c>
      <c r="U88" s="3">
        <v>0</v>
      </c>
      <c r="V88" s="2">
        <v>580</v>
      </c>
      <c r="W88" s="3">
        <v>22</v>
      </c>
      <c r="X88" s="2">
        <v>570</v>
      </c>
      <c r="Y88" s="3">
        <v>178</v>
      </c>
      <c r="Z88" s="2">
        <v>1738</v>
      </c>
      <c r="AA88" s="3">
        <v>0</v>
      </c>
      <c r="AB88" s="2">
        <v>1232</v>
      </c>
      <c r="AC88" s="3">
        <v>0</v>
      </c>
      <c r="AD88">
        <f t="shared" si="12"/>
        <v>0</v>
      </c>
      <c r="AE88">
        <f t="shared" si="13"/>
        <v>0</v>
      </c>
      <c r="AF88">
        <f t="shared" si="14"/>
        <v>3.65</v>
      </c>
      <c r="AG88">
        <f t="shared" si="15"/>
        <v>23.8</v>
      </c>
      <c r="AH88">
        <f t="shared" si="16"/>
        <v>0</v>
      </c>
      <c r="AI88">
        <f t="shared" si="17"/>
        <v>0</v>
      </c>
    </row>
    <row r="89" spans="1:35" x14ac:dyDescent="0.25">
      <c r="A89" s="4" t="s">
        <v>1011</v>
      </c>
      <c r="B89" t="s">
        <v>668</v>
      </c>
      <c r="C89" t="s">
        <v>669</v>
      </c>
      <c r="D89" t="s">
        <v>81</v>
      </c>
      <c r="E89" t="s">
        <v>10</v>
      </c>
      <c r="F89" t="s">
        <v>670</v>
      </c>
      <c r="G89" t="s">
        <v>671</v>
      </c>
      <c r="H89" t="s">
        <v>672</v>
      </c>
      <c r="I89" t="s">
        <v>673</v>
      </c>
      <c r="J89">
        <v>0</v>
      </c>
      <c r="K89">
        <v>0</v>
      </c>
      <c r="L89" t="s">
        <v>674</v>
      </c>
      <c r="M89" t="s">
        <v>675</v>
      </c>
      <c r="N89">
        <v>-0.44800000000000001</v>
      </c>
      <c r="O89">
        <v>0.50900000000000001</v>
      </c>
      <c r="P89">
        <v>0.95733333333333304</v>
      </c>
      <c r="Q89" t="s">
        <v>676</v>
      </c>
      <c r="R89" s="2">
        <v>477</v>
      </c>
      <c r="S89" s="3">
        <v>67</v>
      </c>
      <c r="T89" s="2">
        <v>376</v>
      </c>
      <c r="U89" s="3">
        <v>47</v>
      </c>
      <c r="V89" s="2">
        <v>217</v>
      </c>
      <c r="W89" s="3">
        <v>142</v>
      </c>
      <c r="X89" s="2">
        <v>284</v>
      </c>
      <c r="Y89" s="3">
        <v>138</v>
      </c>
      <c r="Z89" s="2">
        <v>542</v>
      </c>
      <c r="AA89" s="3">
        <v>33</v>
      </c>
      <c r="AB89" s="2">
        <v>747</v>
      </c>
      <c r="AC89" s="3">
        <v>21</v>
      </c>
      <c r="AD89">
        <f t="shared" si="12"/>
        <v>12.32</v>
      </c>
      <c r="AE89">
        <f t="shared" si="13"/>
        <v>11.11</v>
      </c>
      <c r="AF89">
        <f t="shared" si="14"/>
        <v>39.549999999999997</v>
      </c>
      <c r="AG89">
        <f t="shared" si="15"/>
        <v>32.700000000000003</v>
      </c>
      <c r="AH89">
        <f t="shared" si="16"/>
        <v>5.74</v>
      </c>
      <c r="AI89">
        <f t="shared" si="17"/>
        <v>2.73</v>
      </c>
    </row>
    <row r="90" spans="1:35" x14ac:dyDescent="0.25">
      <c r="A90" s="4" t="s">
        <v>1011</v>
      </c>
      <c r="B90" t="s">
        <v>600</v>
      </c>
      <c r="C90" t="s">
        <v>601</v>
      </c>
      <c r="D90" t="s">
        <v>112</v>
      </c>
      <c r="E90" t="s">
        <v>19</v>
      </c>
      <c r="F90" t="s">
        <v>602</v>
      </c>
      <c r="G90" t="s">
        <v>603</v>
      </c>
      <c r="H90" t="s">
        <v>604</v>
      </c>
      <c r="I90" t="s">
        <v>605</v>
      </c>
      <c r="J90">
        <v>0</v>
      </c>
      <c r="K90">
        <v>0</v>
      </c>
      <c r="L90" t="s">
        <v>606</v>
      </c>
      <c r="M90" t="s">
        <v>607</v>
      </c>
      <c r="N90">
        <v>0.47599999999999998</v>
      </c>
      <c r="O90">
        <v>0.60550000000000004</v>
      </c>
      <c r="P90">
        <v>0.12966666666666701</v>
      </c>
      <c r="Q90" t="s">
        <v>608</v>
      </c>
      <c r="R90" s="2">
        <v>93</v>
      </c>
      <c r="S90" s="3">
        <v>0</v>
      </c>
      <c r="T90" s="2">
        <v>377</v>
      </c>
      <c r="U90" s="3">
        <v>60</v>
      </c>
      <c r="V90" s="2">
        <v>163</v>
      </c>
      <c r="W90" s="3">
        <v>0</v>
      </c>
      <c r="X90" s="2">
        <v>255</v>
      </c>
      <c r="Y90" s="3">
        <v>130</v>
      </c>
      <c r="Z90" s="2">
        <v>470</v>
      </c>
      <c r="AA90" s="3">
        <v>22</v>
      </c>
      <c r="AB90" s="2">
        <v>898</v>
      </c>
      <c r="AC90" s="3">
        <v>110</v>
      </c>
      <c r="AD90">
        <f t="shared" si="12"/>
        <v>0</v>
      </c>
      <c r="AE90">
        <f t="shared" si="13"/>
        <v>13.73</v>
      </c>
      <c r="AF90">
        <f t="shared" si="14"/>
        <v>0</v>
      </c>
      <c r="AG90">
        <f t="shared" si="15"/>
        <v>33.770000000000003</v>
      </c>
      <c r="AH90">
        <f t="shared" si="16"/>
        <v>4.47</v>
      </c>
      <c r="AI90">
        <f t="shared" si="17"/>
        <v>10.91</v>
      </c>
    </row>
    <row r="91" spans="1:35" x14ac:dyDescent="0.25">
      <c r="A91" s="4" t="s">
        <v>1011</v>
      </c>
      <c r="B91" t="s">
        <v>573</v>
      </c>
      <c r="C91" t="s">
        <v>574</v>
      </c>
      <c r="D91" t="s">
        <v>177</v>
      </c>
      <c r="E91" t="s">
        <v>10</v>
      </c>
      <c r="F91" t="s">
        <v>575</v>
      </c>
      <c r="G91" t="s">
        <v>576</v>
      </c>
      <c r="H91" t="s">
        <v>577</v>
      </c>
      <c r="I91" t="s">
        <v>578</v>
      </c>
      <c r="J91" s="1">
        <v>2.79746370513E-9</v>
      </c>
      <c r="K91" s="1">
        <v>1.17698418011E-7</v>
      </c>
      <c r="L91" t="s">
        <v>579</v>
      </c>
      <c r="M91" t="s">
        <v>580</v>
      </c>
      <c r="N91">
        <v>0.52700000000000002</v>
      </c>
      <c r="O91">
        <v>0.624</v>
      </c>
      <c r="P91">
        <v>9.7000000000000003E-2</v>
      </c>
      <c r="Q91" t="s">
        <v>581</v>
      </c>
      <c r="R91" s="2">
        <v>287</v>
      </c>
      <c r="S91" s="3">
        <v>34</v>
      </c>
      <c r="T91" s="2">
        <v>540</v>
      </c>
      <c r="U91" s="3">
        <v>40</v>
      </c>
      <c r="V91" s="2">
        <v>257</v>
      </c>
      <c r="W91" s="3">
        <v>71</v>
      </c>
      <c r="X91" s="2">
        <v>221</v>
      </c>
      <c r="Y91" s="3">
        <v>200</v>
      </c>
      <c r="Z91" s="2">
        <v>243</v>
      </c>
      <c r="AA91" s="3">
        <v>0</v>
      </c>
      <c r="AB91" s="2">
        <v>688</v>
      </c>
      <c r="AC91" s="3">
        <v>81</v>
      </c>
      <c r="AD91">
        <f t="shared" si="12"/>
        <v>10.59</v>
      </c>
      <c r="AE91">
        <f t="shared" si="13"/>
        <v>6.9</v>
      </c>
      <c r="AF91">
        <f t="shared" si="14"/>
        <v>21.65</v>
      </c>
      <c r="AG91">
        <f t="shared" si="15"/>
        <v>47.51</v>
      </c>
      <c r="AH91">
        <f t="shared" si="16"/>
        <v>0</v>
      </c>
      <c r="AI91">
        <f t="shared" si="17"/>
        <v>10.53</v>
      </c>
    </row>
    <row r="92" spans="1:35" x14ac:dyDescent="0.25">
      <c r="A92" s="4" t="s">
        <v>1011</v>
      </c>
      <c r="B92" t="s">
        <v>582</v>
      </c>
      <c r="C92" t="s">
        <v>583</v>
      </c>
      <c r="D92" t="s">
        <v>319</v>
      </c>
      <c r="E92" t="s">
        <v>10</v>
      </c>
      <c r="F92" t="s">
        <v>584</v>
      </c>
      <c r="G92" t="s">
        <v>585</v>
      </c>
      <c r="H92" t="s">
        <v>586</v>
      </c>
      <c r="I92" t="s">
        <v>587</v>
      </c>
      <c r="J92" s="1">
        <v>2.0795587474300001E-12</v>
      </c>
      <c r="K92" s="1">
        <v>1.68209942063E-10</v>
      </c>
      <c r="L92" t="s">
        <v>588</v>
      </c>
      <c r="M92" t="s">
        <v>589</v>
      </c>
      <c r="N92">
        <v>-0.24199999999999999</v>
      </c>
      <c r="O92">
        <v>0.70399999999999996</v>
      </c>
      <c r="P92">
        <v>0.94566666666666699</v>
      </c>
      <c r="Q92" t="s">
        <v>590</v>
      </c>
      <c r="R92" s="2">
        <v>904</v>
      </c>
      <c r="S92" s="3">
        <v>42</v>
      </c>
      <c r="T92" s="2">
        <v>907</v>
      </c>
      <c r="U92" s="3">
        <v>35</v>
      </c>
      <c r="V92" s="2">
        <v>465</v>
      </c>
      <c r="W92" s="3">
        <v>40</v>
      </c>
      <c r="X92" s="2">
        <v>364</v>
      </c>
      <c r="Y92" s="3">
        <v>10</v>
      </c>
      <c r="Z92" s="2">
        <v>1167</v>
      </c>
      <c r="AA92" s="3">
        <v>0</v>
      </c>
      <c r="AB92" s="2">
        <v>735</v>
      </c>
      <c r="AC92" s="3">
        <v>0</v>
      </c>
      <c r="AD92">
        <f t="shared" si="12"/>
        <v>4.4400000000000004</v>
      </c>
      <c r="AE92">
        <f t="shared" si="13"/>
        <v>3.72</v>
      </c>
      <c r="AF92">
        <f t="shared" si="14"/>
        <v>7.92</v>
      </c>
      <c r="AG92">
        <f t="shared" si="15"/>
        <v>2.67</v>
      </c>
      <c r="AH92">
        <f t="shared" si="16"/>
        <v>0</v>
      </c>
      <c r="AI92">
        <f t="shared" si="17"/>
        <v>0</v>
      </c>
    </row>
    <row r="93" spans="1:35" x14ac:dyDescent="0.25">
      <c r="A93" s="4" t="s">
        <v>1011</v>
      </c>
      <c r="B93" t="s">
        <v>935</v>
      </c>
      <c r="C93" t="s">
        <v>936</v>
      </c>
      <c r="D93" t="s">
        <v>297</v>
      </c>
      <c r="E93" t="s">
        <v>10</v>
      </c>
      <c r="F93" t="s">
        <v>937</v>
      </c>
      <c r="G93" t="s">
        <v>938</v>
      </c>
      <c r="H93" t="s">
        <v>939</v>
      </c>
      <c r="I93" t="s">
        <v>940</v>
      </c>
      <c r="J93" s="1">
        <v>4.4408920984999998E-15</v>
      </c>
      <c r="K93" s="1">
        <v>4.0204554661300003E-13</v>
      </c>
      <c r="L93" t="s">
        <v>941</v>
      </c>
      <c r="M93" t="s">
        <v>942</v>
      </c>
      <c r="N93">
        <v>0.77800000000000002</v>
      </c>
      <c r="O93">
        <v>0.83</v>
      </c>
      <c r="P93">
        <v>5.2499999999999998E-2</v>
      </c>
      <c r="Q93" t="s">
        <v>943</v>
      </c>
      <c r="R93" s="2">
        <v>620</v>
      </c>
      <c r="S93" s="3">
        <v>5</v>
      </c>
      <c r="T93" s="2">
        <v>1001</v>
      </c>
      <c r="U93" s="3">
        <v>14</v>
      </c>
      <c r="V93" s="2">
        <v>193</v>
      </c>
      <c r="W93" s="3">
        <v>408</v>
      </c>
      <c r="X93" s="2">
        <v>158</v>
      </c>
      <c r="Y93" s="3">
        <v>161</v>
      </c>
      <c r="Z93" s="2">
        <v>2111</v>
      </c>
      <c r="AA93" s="3">
        <v>74</v>
      </c>
      <c r="AB93" s="2">
        <v>2917</v>
      </c>
      <c r="AC93" s="3">
        <v>0</v>
      </c>
      <c r="AD93">
        <f t="shared" si="12"/>
        <v>0.8</v>
      </c>
      <c r="AE93">
        <f t="shared" si="13"/>
        <v>1.38</v>
      </c>
      <c r="AF93">
        <f t="shared" si="14"/>
        <v>67.89</v>
      </c>
      <c r="AG93">
        <f t="shared" si="15"/>
        <v>50.47</v>
      </c>
      <c r="AH93">
        <f t="shared" si="16"/>
        <v>3.39</v>
      </c>
      <c r="AI93">
        <f t="shared" si="17"/>
        <v>0</v>
      </c>
    </row>
    <row r="94" spans="1:35" x14ac:dyDescent="0.25">
      <c r="A94" s="4" t="s">
        <v>1011</v>
      </c>
      <c r="B94" t="s">
        <v>915</v>
      </c>
      <c r="C94" t="s">
        <v>916</v>
      </c>
      <c r="D94" t="s">
        <v>22</v>
      </c>
      <c r="E94" t="s">
        <v>10</v>
      </c>
      <c r="F94" t="s">
        <v>917</v>
      </c>
      <c r="G94" t="s">
        <v>553</v>
      </c>
      <c r="H94" t="s">
        <v>918</v>
      </c>
      <c r="I94" t="s">
        <v>919</v>
      </c>
      <c r="J94" s="1">
        <v>2.9976021664900001E-15</v>
      </c>
      <c r="K94" s="1">
        <v>2.8533746793900002E-13</v>
      </c>
      <c r="L94" t="s">
        <v>554</v>
      </c>
      <c r="M94" t="s">
        <v>920</v>
      </c>
      <c r="N94">
        <v>0.29199999999999998</v>
      </c>
      <c r="O94">
        <v>1</v>
      </c>
      <c r="P94">
        <v>0.70750000000000002</v>
      </c>
      <c r="Q94" t="s">
        <v>921</v>
      </c>
      <c r="R94" s="2">
        <v>988</v>
      </c>
      <c r="S94" s="3">
        <v>0</v>
      </c>
      <c r="T94" s="2">
        <v>1589</v>
      </c>
      <c r="U94" s="3">
        <v>0</v>
      </c>
      <c r="V94" s="2">
        <v>560</v>
      </c>
      <c r="W94" s="3">
        <v>93</v>
      </c>
      <c r="X94" s="2">
        <v>1340</v>
      </c>
      <c r="Y94" s="3">
        <v>31</v>
      </c>
      <c r="Z94" s="2">
        <v>1858</v>
      </c>
      <c r="AA94" s="3">
        <v>0</v>
      </c>
      <c r="AB94" s="2">
        <v>2808</v>
      </c>
      <c r="AC94" s="3">
        <v>0</v>
      </c>
      <c r="AD94">
        <f t="shared" si="12"/>
        <v>0</v>
      </c>
      <c r="AE94">
        <f t="shared" si="13"/>
        <v>0</v>
      </c>
      <c r="AF94">
        <f t="shared" si="14"/>
        <v>14.24</v>
      </c>
      <c r="AG94">
        <f t="shared" si="15"/>
        <v>2.2599999999999998</v>
      </c>
      <c r="AH94">
        <f t="shared" si="16"/>
        <v>0</v>
      </c>
      <c r="AI94">
        <f t="shared" si="17"/>
        <v>0</v>
      </c>
    </row>
    <row r="95" spans="1:35" x14ac:dyDescent="0.25">
      <c r="A95" s="4" t="s">
        <v>1011</v>
      </c>
      <c r="B95" t="s">
        <v>958</v>
      </c>
      <c r="C95" t="s">
        <v>959</v>
      </c>
      <c r="D95" t="s">
        <v>41</v>
      </c>
      <c r="E95" t="s">
        <v>10</v>
      </c>
      <c r="F95" t="s">
        <v>960</v>
      </c>
      <c r="G95" t="s">
        <v>961</v>
      </c>
      <c r="H95" t="s">
        <v>962</v>
      </c>
      <c r="I95" t="s">
        <v>963</v>
      </c>
      <c r="J95" s="1">
        <v>4.7056802898699996E-12</v>
      </c>
      <c r="K95" s="1">
        <v>4.1337448396200001E-10</v>
      </c>
      <c r="L95" t="s">
        <v>964</v>
      </c>
      <c r="M95" t="s">
        <v>965</v>
      </c>
      <c r="N95">
        <v>0.28899999999999998</v>
      </c>
      <c r="O95">
        <v>0.39300000000000002</v>
      </c>
      <c r="P95">
        <v>0.1045</v>
      </c>
      <c r="Q95" t="s">
        <v>966</v>
      </c>
      <c r="R95" s="2">
        <v>415</v>
      </c>
      <c r="S95" s="3">
        <v>0</v>
      </c>
      <c r="T95" s="2">
        <v>603</v>
      </c>
      <c r="U95" s="3">
        <v>0</v>
      </c>
      <c r="V95" s="2">
        <v>582</v>
      </c>
      <c r="W95" s="3">
        <v>8</v>
      </c>
      <c r="X95" s="2">
        <v>309</v>
      </c>
      <c r="Y95" s="3">
        <v>114</v>
      </c>
      <c r="Z95" s="2">
        <v>646</v>
      </c>
      <c r="AA95" s="3">
        <v>0</v>
      </c>
      <c r="AB95" s="2">
        <v>676</v>
      </c>
      <c r="AC95" s="3">
        <v>11</v>
      </c>
      <c r="AD95">
        <f t="shared" si="12"/>
        <v>0</v>
      </c>
      <c r="AE95">
        <f t="shared" si="13"/>
        <v>0</v>
      </c>
      <c r="AF95">
        <f t="shared" si="14"/>
        <v>1.36</v>
      </c>
      <c r="AG95">
        <f t="shared" si="15"/>
        <v>26.95</v>
      </c>
      <c r="AH95">
        <f t="shared" si="16"/>
        <v>0</v>
      </c>
      <c r="AI95">
        <f t="shared" si="17"/>
        <v>1.6</v>
      </c>
    </row>
    <row r="96" spans="1:35" x14ac:dyDescent="0.25">
      <c r="A96" s="4" t="s">
        <v>1011</v>
      </c>
      <c r="B96" t="s">
        <v>762</v>
      </c>
      <c r="C96" t="s">
        <v>763</v>
      </c>
      <c r="D96" t="s">
        <v>51</v>
      </c>
      <c r="E96" t="s">
        <v>10</v>
      </c>
      <c r="F96" t="s">
        <v>1224</v>
      </c>
      <c r="G96" t="s">
        <v>1225</v>
      </c>
      <c r="H96" t="s">
        <v>1226</v>
      </c>
      <c r="I96" t="s">
        <v>1227</v>
      </c>
      <c r="J96" s="1">
        <v>3.4083846855999999E-14</v>
      </c>
      <c r="K96" s="1">
        <v>1.1902566234200001E-12</v>
      </c>
      <c r="L96" t="s">
        <v>1228</v>
      </c>
      <c r="M96" t="s">
        <v>1229</v>
      </c>
      <c r="N96">
        <v>-0.23100000000000001</v>
      </c>
      <c r="O96">
        <v>0.6875</v>
      </c>
      <c r="P96">
        <v>0.918333333333333</v>
      </c>
      <c r="Q96" t="s">
        <v>1230</v>
      </c>
      <c r="R96" s="2">
        <v>97</v>
      </c>
      <c r="S96" s="3">
        <v>43</v>
      </c>
      <c r="T96" s="2">
        <v>107</v>
      </c>
      <c r="U96" s="3">
        <v>91</v>
      </c>
      <c r="V96" s="2">
        <v>0</v>
      </c>
      <c r="W96" s="3">
        <v>83</v>
      </c>
      <c r="X96" s="2">
        <v>43</v>
      </c>
      <c r="Y96" s="3">
        <v>32</v>
      </c>
      <c r="Z96" s="2">
        <v>592</v>
      </c>
      <c r="AA96" s="3">
        <v>62</v>
      </c>
      <c r="AB96" s="2">
        <v>604</v>
      </c>
      <c r="AC96" s="3">
        <v>0</v>
      </c>
      <c r="AD96">
        <f t="shared" si="12"/>
        <v>30.71</v>
      </c>
      <c r="AE96">
        <f t="shared" si="13"/>
        <v>45.96</v>
      </c>
      <c r="AF96">
        <f t="shared" si="14"/>
        <v>100</v>
      </c>
      <c r="AG96">
        <f t="shared" si="15"/>
        <v>42.67</v>
      </c>
      <c r="AH96">
        <f t="shared" si="16"/>
        <v>9.48</v>
      </c>
      <c r="AI96">
        <f t="shared" si="17"/>
        <v>0</v>
      </c>
    </row>
    <row r="97" spans="1:35" x14ac:dyDescent="0.25">
      <c r="A97" s="4" t="s">
        <v>1011</v>
      </c>
      <c r="B97" t="s">
        <v>1836</v>
      </c>
      <c r="C97" t="s">
        <v>1837</v>
      </c>
      <c r="D97" t="s">
        <v>297</v>
      </c>
      <c r="E97" t="s">
        <v>10</v>
      </c>
      <c r="F97" t="s">
        <v>1838</v>
      </c>
      <c r="G97" t="s">
        <v>1839</v>
      </c>
      <c r="H97" t="s">
        <v>1840</v>
      </c>
      <c r="I97" t="s">
        <v>553</v>
      </c>
      <c r="J97" s="1">
        <v>3.1028513092200001E-12</v>
      </c>
      <c r="K97" s="1">
        <v>9.9610445963200006E-11</v>
      </c>
      <c r="L97" t="s">
        <v>1841</v>
      </c>
      <c r="M97" t="s">
        <v>554</v>
      </c>
      <c r="N97">
        <v>-0.20200000000000001</v>
      </c>
      <c r="O97">
        <v>0.79800000000000004</v>
      </c>
      <c r="P97">
        <v>1</v>
      </c>
      <c r="Q97" t="s">
        <v>1842</v>
      </c>
      <c r="R97" s="2">
        <v>564</v>
      </c>
      <c r="S97" s="3">
        <v>0</v>
      </c>
      <c r="T97" s="2">
        <v>407</v>
      </c>
      <c r="U97" s="3">
        <v>0</v>
      </c>
      <c r="V97" s="2">
        <v>276</v>
      </c>
      <c r="W97" s="3">
        <v>51</v>
      </c>
      <c r="X97" s="2">
        <v>360</v>
      </c>
      <c r="Y97" s="3">
        <v>0</v>
      </c>
      <c r="Z97" s="2">
        <v>859</v>
      </c>
      <c r="AA97" s="3">
        <v>0</v>
      </c>
      <c r="AB97" s="2">
        <v>917</v>
      </c>
      <c r="AC97" s="3">
        <v>0</v>
      </c>
      <c r="AD97">
        <f t="shared" si="12"/>
        <v>0</v>
      </c>
      <c r="AE97">
        <f t="shared" si="13"/>
        <v>0</v>
      </c>
      <c r="AF97">
        <f t="shared" si="14"/>
        <v>15.6</v>
      </c>
      <c r="AG97">
        <f t="shared" si="15"/>
        <v>0</v>
      </c>
      <c r="AH97">
        <f t="shared" si="16"/>
        <v>0</v>
      </c>
      <c r="AI97">
        <f t="shared" si="17"/>
        <v>0</v>
      </c>
    </row>
    <row r="98" spans="1:35" x14ac:dyDescent="0.25">
      <c r="A98" s="2" t="s">
        <v>1013</v>
      </c>
      <c r="B98" t="s">
        <v>1616</v>
      </c>
      <c r="C98" t="s">
        <v>1617</v>
      </c>
      <c r="D98" t="s">
        <v>150</v>
      </c>
      <c r="E98" t="s">
        <v>10</v>
      </c>
      <c r="F98" t="s">
        <v>1869</v>
      </c>
      <c r="G98" t="s">
        <v>1619</v>
      </c>
      <c r="H98" t="s">
        <v>1870</v>
      </c>
      <c r="I98" t="s">
        <v>1621</v>
      </c>
      <c r="J98">
        <v>0</v>
      </c>
      <c r="K98">
        <v>0</v>
      </c>
      <c r="L98" t="s">
        <v>1871</v>
      </c>
      <c r="M98" t="s">
        <v>1872</v>
      </c>
      <c r="N98">
        <v>0.51100000000000001</v>
      </c>
      <c r="O98">
        <v>0.5675</v>
      </c>
      <c r="P98">
        <v>5.6333333333333298E-2</v>
      </c>
      <c r="Q98" t="s">
        <v>1873</v>
      </c>
      <c r="R98" s="2">
        <v>199</v>
      </c>
      <c r="S98" s="3">
        <v>54</v>
      </c>
      <c r="T98" s="2">
        <v>269</v>
      </c>
      <c r="U98" s="3">
        <v>10</v>
      </c>
      <c r="V98" s="2">
        <v>84</v>
      </c>
      <c r="W98" s="3">
        <v>136</v>
      </c>
      <c r="X98" s="2">
        <v>166</v>
      </c>
      <c r="Y98" s="3">
        <v>0</v>
      </c>
      <c r="Z98" s="2">
        <v>975</v>
      </c>
      <c r="AA98" s="3">
        <v>12</v>
      </c>
      <c r="AB98" s="2">
        <v>521</v>
      </c>
      <c r="AC98" s="3">
        <v>99</v>
      </c>
      <c r="AD98">
        <f t="shared" ref="AD98:AD129" si="18">ROUND(S98/SUM(R98:S98)*100,2)</f>
        <v>21.34</v>
      </c>
      <c r="AE98">
        <f t="shared" ref="AE98:AE129" si="19">ROUND(U98/SUM(T98:U98)*100,2)</f>
        <v>3.58</v>
      </c>
      <c r="AF98">
        <f t="shared" ref="AF98:AF129" si="20">ROUND(W98/SUM(V98:W98)*100,2)</f>
        <v>61.82</v>
      </c>
      <c r="AG98">
        <f t="shared" ref="AG98:AG129" si="21">ROUND(Y98/SUM(X98:Y98)*100,2)</f>
        <v>0</v>
      </c>
      <c r="AH98">
        <f t="shared" ref="AH98:AH129" si="22">ROUND(AA98/SUM(Z98:AA98)*100,2)</f>
        <v>1.22</v>
      </c>
      <c r="AI98">
        <f t="shared" ref="AI98:AI129" si="23">ROUND(AC98/SUM(AB98:AC98)*100,2)</f>
        <v>15.97</v>
      </c>
    </row>
    <row r="99" spans="1:35" x14ac:dyDescent="0.25">
      <c r="A99" s="2" t="s">
        <v>1013</v>
      </c>
      <c r="B99" t="s">
        <v>1079</v>
      </c>
      <c r="C99" t="s">
        <v>1080</v>
      </c>
      <c r="D99" t="s">
        <v>297</v>
      </c>
      <c r="E99" t="s">
        <v>10</v>
      </c>
      <c r="F99" t="s">
        <v>1081</v>
      </c>
      <c r="G99" t="s">
        <v>1082</v>
      </c>
      <c r="H99" t="s">
        <v>89</v>
      </c>
      <c r="I99" t="s">
        <v>1083</v>
      </c>
      <c r="J99">
        <v>0</v>
      </c>
      <c r="K99">
        <v>0</v>
      </c>
      <c r="L99" t="s">
        <v>1084</v>
      </c>
      <c r="M99" t="s">
        <v>264</v>
      </c>
      <c r="N99">
        <v>0.57899999999999996</v>
      </c>
      <c r="O99">
        <v>0.57850000000000001</v>
      </c>
      <c r="P99">
        <v>0</v>
      </c>
      <c r="Q99" t="s">
        <v>1085</v>
      </c>
      <c r="R99" s="2">
        <v>142</v>
      </c>
      <c r="S99" s="3">
        <v>208</v>
      </c>
      <c r="T99" s="2">
        <v>498</v>
      </c>
      <c r="U99" s="3">
        <v>295</v>
      </c>
      <c r="V99" s="2">
        <v>85</v>
      </c>
      <c r="W99" s="3">
        <v>79</v>
      </c>
      <c r="X99" s="2">
        <v>285</v>
      </c>
      <c r="Y99" s="3">
        <v>56</v>
      </c>
      <c r="Z99" s="2">
        <v>686</v>
      </c>
      <c r="AA99" s="3">
        <v>0</v>
      </c>
      <c r="AB99" s="2">
        <v>778</v>
      </c>
      <c r="AC99" s="3">
        <v>63</v>
      </c>
      <c r="AD99">
        <f t="shared" si="18"/>
        <v>59.43</v>
      </c>
      <c r="AE99">
        <f t="shared" si="19"/>
        <v>37.200000000000003</v>
      </c>
      <c r="AF99">
        <f t="shared" si="20"/>
        <v>48.17</v>
      </c>
      <c r="AG99">
        <f t="shared" si="21"/>
        <v>16.420000000000002</v>
      </c>
      <c r="AH99">
        <f t="shared" si="22"/>
        <v>0</v>
      </c>
      <c r="AI99">
        <f t="shared" si="23"/>
        <v>7.49</v>
      </c>
    </row>
    <row r="100" spans="1:35" x14ac:dyDescent="0.25">
      <c r="A100" s="2" t="s">
        <v>1013</v>
      </c>
      <c r="B100" t="s">
        <v>1050</v>
      </c>
      <c r="C100" t="s">
        <v>1051</v>
      </c>
      <c r="D100" t="s">
        <v>263</v>
      </c>
      <c r="E100" t="s">
        <v>19</v>
      </c>
      <c r="F100" t="s">
        <v>1052</v>
      </c>
      <c r="G100" t="s">
        <v>1053</v>
      </c>
      <c r="H100" t="s">
        <v>1054</v>
      </c>
      <c r="I100" t="s">
        <v>1055</v>
      </c>
      <c r="J100" s="1">
        <v>5.8197890950900001E-13</v>
      </c>
      <c r="K100" s="1">
        <v>2.4211352686700001E-11</v>
      </c>
      <c r="L100" t="s">
        <v>1056</v>
      </c>
      <c r="M100" t="s">
        <v>1057</v>
      </c>
      <c r="N100">
        <v>-0.439</v>
      </c>
      <c r="O100">
        <v>0.44450000000000001</v>
      </c>
      <c r="P100">
        <v>0.88300000000000001</v>
      </c>
      <c r="Q100" t="s">
        <v>1058</v>
      </c>
      <c r="R100" s="2">
        <v>162</v>
      </c>
      <c r="S100" s="3">
        <v>124</v>
      </c>
      <c r="T100" s="2">
        <v>229</v>
      </c>
      <c r="U100" s="3">
        <v>53</v>
      </c>
      <c r="V100" s="2">
        <v>56</v>
      </c>
      <c r="W100" s="3">
        <v>39</v>
      </c>
      <c r="X100" s="2">
        <v>177</v>
      </c>
      <c r="Y100" s="3">
        <v>39</v>
      </c>
      <c r="Z100" s="2">
        <v>499</v>
      </c>
      <c r="AA100" s="3">
        <v>54</v>
      </c>
      <c r="AB100" s="2">
        <v>256</v>
      </c>
      <c r="AC100" s="3">
        <v>29</v>
      </c>
      <c r="AD100">
        <f t="shared" si="18"/>
        <v>43.36</v>
      </c>
      <c r="AE100">
        <f t="shared" si="19"/>
        <v>18.79</v>
      </c>
      <c r="AF100">
        <f t="shared" si="20"/>
        <v>41.05</v>
      </c>
      <c r="AG100">
        <f t="shared" si="21"/>
        <v>18.059999999999999</v>
      </c>
      <c r="AH100">
        <f t="shared" si="22"/>
        <v>9.76</v>
      </c>
      <c r="AI100">
        <f t="shared" si="23"/>
        <v>10.18</v>
      </c>
    </row>
    <row r="101" spans="1:35" x14ac:dyDescent="0.25">
      <c r="A101" s="2" t="s">
        <v>1013</v>
      </c>
      <c r="B101" t="s">
        <v>1021</v>
      </c>
      <c r="C101" t="s">
        <v>1022</v>
      </c>
      <c r="D101" t="s">
        <v>69</v>
      </c>
      <c r="E101" t="s">
        <v>10</v>
      </c>
      <c r="F101" t="s">
        <v>1023</v>
      </c>
      <c r="G101" t="s">
        <v>1024</v>
      </c>
      <c r="H101" t="s">
        <v>1025</v>
      </c>
      <c r="I101" t="s">
        <v>1026</v>
      </c>
      <c r="J101" s="1">
        <v>1.88737914186E-15</v>
      </c>
      <c r="K101" s="1">
        <v>1.2735745472599999E-13</v>
      </c>
      <c r="L101" t="s">
        <v>1027</v>
      </c>
      <c r="M101" t="s">
        <v>1028</v>
      </c>
      <c r="N101">
        <v>0.36399999999999999</v>
      </c>
      <c r="O101">
        <v>0.45</v>
      </c>
      <c r="P101">
        <v>8.6333333333333304E-2</v>
      </c>
      <c r="Q101" t="s">
        <v>1029</v>
      </c>
      <c r="R101" s="2">
        <v>510</v>
      </c>
      <c r="S101" s="3">
        <v>169</v>
      </c>
      <c r="T101" s="2">
        <v>603</v>
      </c>
      <c r="U101" s="3">
        <v>18</v>
      </c>
      <c r="V101" s="2">
        <v>396</v>
      </c>
      <c r="W101" s="3">
        <v>229</v>
      </c>
      <c r="X101" s="2">
        <v>653</v>
      </c>
      <c r="Y101" s="3">
        <v>0</v>
      </c>
      <c r="Z101" s="2">
        <v>890</v>
      </c>
      <c r="AA101" s="3">
        <v>39</v>
      </c>
      <c r="AB101" s="2">
        <v>627</v>
      </c>
      <c r="AC101" s="3">
        <v>40</v>
      </c>
      <c r="AD101">
        <f t="shared" si="18"/>
        <v>24.89</v>
      </c>
      <c r="AE101">
        <f t="shared" si="19"/>
        <v>2.9</v>
      </c>
      <c r="AF101">
        <f t="shared" si="20"/>
        <v>36.64</v>
      </c>
      <c r="AG101">
        <f t="shared" si="21"/>
        <v>0</v>
      </c>
      <c r="AH101">
        <f t="shared" si="22"/>
        <v>4.2</v>
      </c>
      <c r="AI101">
        <f t="shared" si="23"/>
        <v>6</v>
      </c>
    </row>
    <row r="102" spans="1:35" x14ac:dyDescent="0.25">
      <c r="A102" s="2" t="s">
        <v>1013</v>
      </c>
      <c r="B102" t="s">
        <v>1860</v>
      </c>
      <c r="C102" t="s">
        <v>1861</v>
      </c>
      <c r="D102" t="s">
        <v>102</v>
      </c>
      <c r="E102" t="s">
        <v>19</v>
      </c>
      <c r="F102" t="s">
        <v>1862</v>
      </c>
      <c r="G102" t="s">
        <v>1863</v>
      </c>
      <c r="H102" t="s">
        <v>1864</v>
      </c>
      <c r="I102" t="s">
        <v>1865</v>
      </c>
      <c r="J102" s="1">
        <v>7.7376993701300006E-11</v>
      </c>
      <c r="K102" s="1">
        <v>2.92098151222E-9</v>
      </c>
      <c r="L102" t="s">
        <v>1866</v>
      </c>
      <c r="M102" t="s">
        <v>1867</v>
      </c>
      <c r="N102">
        <v>0.23</v>
      </c>
      <c r="O102">
        <v>0.35249999999999998</v>
      </c>
      <c r="P102">
        <v>0.123</v>
      </c>
      <c r="Q102" t="s">
        <v>1868</v>
      </c>
      <c r="R102" s="2">
        <v>285</v>
      </c>
      <c r="S102" s="3">
        <v>61</v>
      </c>
      <c r="T102" s="2">
        <v>165</v>
      </c>
      <c r="U102" s="3">
        <v>59</v>
      </c>
      <c r="V102" s="2">
        <v>247</v>
      </c>
      <c r="W102" s="3">
        <v>128</v>
      </c>
      <c r="X102" s="2">
        <v>119</v>
      </c>
      <c r="Y102" s="3">
        <v>29</v>
      </c>
      <c r="Z102" s="2">
        <v>999</v>
      </c>
      <c r="AA102" s="3">
        <v>102</v>
      </c>
      <c r="AB102" s="2">
        <v>301</v>
      </c>
      <c r="AC102" s="3">
        <v>11</v>
      </c>
      <c r="AD102">
        <f t="shared" si="18"/>
        <v>17.63</v>
      </c>
      <c r="AE102">
        <f t="shared" si="19"/>
        <v>26.34</v>
      </c>
      <c r="AF102">
        <f t="shared" si="20"/>
        <v>34.130000000000003</v>
      </c>
      <c r="AG102">
        <f t="shared" si="21"/>
        <v>19.59</v>
      </c>
      <c r="AH102">
        <f t="shared" si="22"/>
        <v>9.26</v>
      </c>
      <c r="AI102">
        <f t="shared" si="23"/>
        <v>3.53</v>
      </c>
    </row>
    <row r="103" spans="1:35" x14ac:dyDescent="0.25">
      <c r="A103" s="2" t="s">
        <v>1013</v>
      </c>
      <c r="B103" t="s">
        <v>1068</v>
      </c>
      <c r="C103" t="s">
        <v>1069</v>
      </c>
      <c r="D103" t="s">
        <v>112</v>
      </c>
      <c r="E103" t="s">
        <v>10</v>
      </c>
      <c r="F103" t="s">
        <v>1070</v>
      </c>
      <c r="G103" t="s">
        <v>1071</v>
      </c>
      <c r="H103" t="s">
        <v>1072</v>
      </c>
      <c r="I103" t="s">
        <v>89</v>
      </c>
      <c r="J103" s="1">
        <v>3.3538727350899997E-11</v>
      </c>
      <c r="K103" s="1">
        <v>1.01578375111E-9</v>
      </c>
      <c r="L103" t="s">
        <v>1073</v>
      </c>
      <c r="M103" t="s">
        <v>90</v>
      </c>
      <c r="N103">
        <v>-0.33400000000000002</v>
      </c>
      <c r="O103">
        <v>0.66649999999999998</v>
      </c>
      <c r="P103">
        <v>1</v>
      </c>
      <c r="Q103" t="s">
        <v>1074</v>
      </c>
      <c r="R103" s="2">
        <v>134</v>
      </c>
      <c r="S103" s="3">
        <v>61</v>
      </c>
      <c r="T103" s="2">
        <v>223</v>
      </c>
      <c r="U103" s="3">
        <v>0</v>
      </c>
      <c r="V103" s="2">
        <v>62</v>
      </c>
      <c r="W103" s="3">
        <v>25</v>
      </c>
      <c r="X103" s="2">
        <v>167</v>
      </c>
      <c r="Y103" s="3">
        <v>0</v>
      </c>
      <c r="Z103" s="2">
        <v>211</v>
      </c>
      <c r="AA103" s="3">
        <v>0</v>
      </c>
      <c r="AB103" s="2">
        <v>443</v>
      </c>
      <c r="AC103" s="3">
        <v>31</v>
      </c>
      <c r="AD103">
        <f t="shared" si="18"/>
        <v>31.28</v>
      </c>
      <c r="AE103">
        <f t="shared" si="19"/>
        <v>0</v>
      </c>
      <c r="AF103">
        <f t="shared" si="20"/>
        <v>28.74</v>
      </c>
      <c r="AG103">
        <f t="shared" si="21"/>
        <v>0</v>
      </c>
      <c r="AH103">
        <f t="shared" si="22"/>
        <v>0</v>
      </c>
      <c r="AI103">
        <f t="shared" si="23"/>
        <v>6.54</v>
      </c>
    </row>
    <row r="104" spans="1:35" x14ac:dyDescent="0.25">
      <c r="A104" s="2" t="s">
        <v>1013</v>
      </c>
      <c r="B104" t="s">
        <v>1180</v>
      </c>
      <c r="C104" t="s">
        <v>1181</v>
      </c>
      <c r="D104" t="s">
        <v>22</v>
      </c>
      <c r="E104" t="s">
        <v>10</v>
      </c>
      <c r="F104" t="s">
        <v>1874</v>
      </c>
      <c r="G104" t="s">
        <v>1875</v>
      </c>
      <c r="H104" t="s">
        <v>1876</v>
      </c>
      <c r="I104" t="s">
        <v>1877</v>
      </c>
      <c r="J104" s="1">
        <v>7.3043793236099994E-12</v>
      </c>
      <c r="K104" s="1">
        <v>3.3456492095200002E-10</v>
      </c>
      <c r="L104" t="s">
        <v>1878</v>
      </c>
      <c r="M104" t="s">
        <v>1879</v>
      </c>
      <c r="N104">
        <v>0.249</v>
      </c>
      <c r="O104">
        <v>0.26400000000000001</v>
      </c>
      <c r="P104">
        <v>1.4666666666666699E-2</v>
      </c>
      <c r="Q104" t="s">
        <v>1880</v>
      </c>
      <c r="R104" s="2">
        <v>578</v>
      </c>
      <c r="S104" s="3">
        <v>76</v>
      </c>
      <c r="T104" s="2">
        <v>1072</v>
      </c>
      <c r="U104" s="3">
        <v>0</v>
      </c>
      <c r="V104" s="2">
        <v>354</v>
      </c>
      <c r="W104" s="3">
        <v>56</v>
      </c>
      <c r="X104" s="2">
        <v>590</v>
      </c>
      <c r="Y104" s="3">
        <v>39</v>
      </c>
      <c r="Z104" s="2">
        <v>1448</v>
      </c>
      <c r="AA104" s="3">
        <v>0</v>
      </c>
      <c r="AB104" s="2">
        <v>1723</v>
      </c>
      <c r="AC104" s="3">
        <v>45</v>
      </c>
      <c r="AD104">
        <f t="shared" si="18"/>
        <v>11.62</v>
      </c>
      <c r="AE104">
        <f t="shared" si="19"/>
        <v>0</v>
      </c>
      <c r="AF104">
        <f t="shared" si="20"/>
        <v>13.66</v>
      </c>
      <c r="AG104">
        <f t="shared" si="21"/>
        <v>6.2</v>
      </c>
      <c r="AH104">
        <f t="shared" si="22"/>
        <v>0</v>
      </c>
      <c r="AI104">
        <f t="shared" si="23"/>
        <v>2.5499999999999998</v>
      </c>
    </row>
    <row r="105" spans="1:35" x14ac:dyDescent="0.25">
      <c r="A105" s="2" t="s">
        <v>1013</v>
      </c>
      <c r="B105" t="s">
        <v>1086</v>
      </c>
      <c r="C105" t="s">
        <v>1087</v>
      </c>
      <c r="D105" t="s">
        <v>22</v>
      </c>
      <c r="E105" t="s">
        <v>10</v>
      </c>
      <c r="F105" t="s">
        <v>1088</v>
      </c>
      <c r="G105" t="s">
        <v>1089</v>
      </c>
      <c r="H105" t="s">
        <v>1090</v>
      </c>
      <c r="I105" t="s">
        <v>89</v>
      </c>
      <c r="J105">
        <v>0</v>
      </c>
      <c r="K105">
        <v>0</v>
      </c>
      <c r="L105" t="s">
        <v>1091</v>
      </c>
      <c r="M105" t="s">
        <v>90</v>
      </c>
      <c r="N105">
        <v>-0.498</v>
      </c>
      <c r="O105">
        <v>0.50249999999999995</v>
      </c>
      <c r="P105">
        <v>1</v>
      </c>
      <c r="Q105" t="s">
        <v>1092</v>
      </c>
      <c r="R105" s="2">
        <v>185</v>
      </c>
      <c r="S105" s="3">
        <v>178</v>
      </c>
      <c r="T105" s="2">
        <v>892</v>
      </c>
      <c r="U105" s="3">
        <v>220</v>
      </c>
      <c r="V105" s="2">
        <v>156</v>
      </c>
      <c r="W105" s="3">
        <v>59</v>
      </c>
      <c r="X105" s="2">
        <v>723</v>
      </c>
      <c r="Y105" s="3">
        <v>276</v>
      </c>
      <c r="Z105" s="2">
        <v>969</v>
      </c>
      <c r="AA105" s="3">
        <v>0</v>
      </c>
      <c r="AB105" s="2">
        <v>2045</v>
      </c>
      <c r="AC105" s="3">
        <v>0</v>
      </c>
      <c r="AD105">
        <f t="shared" si="18"/>
        <v>49.04</v>
      </c>
      <c r="AE105">
        <f t="shared" si="19"/>
        <v>19.78</v>
      </c>
      <c r="AF105">
        <f t="shared" si="20"/>
        <v>27.44</v>
      </c>
      <c r="AG105">
        <f t="shared" si="21"/>
        <v>27.63</v>
      </c>
      <c r="AH105">
        <f t="shared" si="22"/>
        <v>0</v>
      </c>
      <c r="AI105">
        <f t="shared" si="23"/>
        <v>0</v>
      </c>
    </row>
    <row r="106" spans="1:35" x14ac:dyDescent="0.25">
      <c r="A106" s="2" t="s">
        <v>1013</v>
      </c>
      <c r="B106" t="s">
        <v>1093</v>
      </c>
      <c r="C106" t="s">
        <v>1094</v>
      </c>
      <c r="D106" t="s">
        <v>287</v>
      </c>
      <c r="E106" t="s">
        <v>10</v>
      </c>
      <c r="F106" t="s">
        <v>1095</v>
      </c>
      <c r="G106" t="s">
        <v>1096</v>
      </c>
      <c r="H106" t="s">
        <v>1097</v>
      </c>
      <c r="I106" t="s">
        <v>411</v>
      </c>
      <c r="J106" s="1">
        <v>2.98649993624E-14</v>
      </c>
      <c r="K106" s="1">
        <v>1.5657475316300001E-12</v>
      </c>
      <c r="L106" t="s">
        <v>1098</v>
      </c>
      <c r="M106" t="s">
        <v>1099</v>
      </c>
      <c r="N106">
        <v>-0.23400000000000001</v>
      </c>
      <c r="O106">
        <v>0.76549999999999996</v>
      </c>
      <c r="P106">
        <v>0.99933333333333296</v>
      </c>
      <c r="Q106" t="s">
        <v>1100</v>
      </c>
      <c r="R106" s="2">
        <v>328</v>
      </c>
      <c r="S106" s="3">
        <v>86</v>
      </c>
      <c r="T106" s="2">
        <v>397</v>
      </c>
      <c r="U106" s="3">
        <v>0</v>
      </c>
      <c r="V106" s="2">
        <v>206</v>
      </c>
      <c r="W106" s="3">
        <v>0</v>
      </c>
      <c r="X106" s="2">
        <v>583</v>
      </c>
      <c r="Y106" s="3">
        <v>0</v>
      </c>
      <c r="Z106" s="2">
        <v>1076</v>
      </c>
      <c r="AA106" s="3">
        <v>46</v>
      </c>
      <c r="AB106" s="2">
        <v>1054</v>
      </c>
      <c r="AC106" s="3">
        <v>16</v>
      </c>
      <c r="AD106">
        <f t="shared" si="18"/>
        <v>20.77</v>
      </c>
      <c r="AE106">
        <f t="shared" si="19"/>
        <v>0</v>
      </c>
      <c r="AF106">
        <f t="shared" si="20"/>
        <v>0</v>
      </c>
      <c r="AG106">
        <f t="shared" si="21"/>
        <v>0</v>
      </c>
      <c r="AH106">
        <f t="shared" si="22"/>
        <v>4.0999999999999996</v>
      </c>
      <c r="AI106">
        <f t="shared" si="23"/>
        <v>1.5</v>
      </c>
    </row>
    <row r="107" spans="1:35" x14ac:dyDescent="0.25">
      <c r="A107" s="2" t="s">
        <v>1013</v>
      </c>
      <c r="B107" t="s">
        <v>1105</v>
      </c>
      <c r="C107" t="s">
        <v>1106</v>
      </c>
      <c r="D107" t="s">
        <v>18</v>
      </c>
      <c r="E107" t="s">
        <v>10</v>
      </c>
      <c r="F107" t="s">
        <v>1107</v>
      </c>
      <c r="G107" t="s">
        <v>1108</v>
      </c>
      <c r="H107" t="s">
        <v>1109</v>
      </c>
      <c r="I107" t="s">
        <v>1110</v>
      </c>
      <c r="J107" s="1">
        <v>3.7303493627400003E-14</v>
      </c>
      <c r="K107" s="1">
        <v>1.9061274298100001E-12</v>
      </c>
      <c r="L107" t="s">
        <v>1111</v>
      </c>
      <c r="M107" t="s">
        <v>1112</v>
      </c>
      <c r="N107">
        <v>0.26</v>
      </c>
      <c r="O107">
        <v>0.40050000000000002</v>
      </c>
      <c r="P107">
        <v>0.14000000000000001</v>
      </c>
      <c r="Q107" t="s">
        <v>1113</v>
      </c>
      <c r="R107" s="2">
        <v>172</v>
      </c>
      <c r="S107" s="3">
        <v>52</v>
      </c>
      <c r="T107" s="2">
        <v>425</v>
      </c>
      <c r="U107" s="3">
        <v>13</v>
      </c>
      <c r="V107" s="2">
        <v>210</v>
      </c>
      <c r="W107" s="3">
        <v>10</v>
      </c>
      <c r="X107" s="2">
        <v>240</v>
      </c>
      <c r="Y107" s="3">
        <v>0</v>
      </c>
      <c r="Z107" s="2">
        <v>849</v>
      </c>
      <c r="AA107" s="3">
        <v>0</v>
      </c>
      <c r="AB107" s="2">
        <v>606</v>
      </c>
      <c r="AC107" s="3">
        <v>17</v>
      </c>
      <c r="AD107">
        <f t="shared" si="18"/>
        <v>23.21</v>
      </c>
      <c r="AE107">
        <f t="shared" si="19"/>
        <v>2.97</v>
      </c>
      <c r="AF107">
        <f t="shared" si="20"/>
        <v>4.55</v>
      </c>
      <c r="AG107">
        <f t="shared" si="21"/>
        <v>0</v>
      </c>
      <c r="AH107">
        <f t="shared" si="22"/>
        <v>0</v>
      </c>
      <c r="AI107">
        <f t="shared" si="23"/>
        <v>2.73</v>
      </c>
    </row>
    <row r="108" spans="1:35" x14ac:dyDescent="0.25">
      <c r="A108" s="2" t="s">
        <v>1013</v>
      </c>
      <c r="B108" t="s">
        <v>1059</v>
      </c>
      <c r="C108" t="s">
        <v>1060</v>
      </c>
      <c r="D108" t="s">
        <v>233</v>
      </c>
      <c r="E108" t="s">
        <v>10</v>
      </c>
      <c r="F108" t="s">
        <v>1061</v>
      </c>
      <c r="G108" t="s">
        <v>1062</v>
      </c>
      <c r="H108" t="s">
        <v>1063</v>
      </c>
      <c r="I108" t="s">
        <v>1064</v>
      </c>
      <c r="J108">
        <v>0</v>
      </c>
      <c r="K108">
        <v>0</v>
      </c>
      <c r="L108" t="s">
        <v>1065</v>
      </c>
      <c r="M108" t="s">
        <v>1066</v>
      </c>
      <c r="N108">
        <v>0.71599999999999997</v>
      </c>
      <c r="O108">
        <v>0.71799999999999997</v>
      </c>
      <c r="P108">
        <v>2.3333333333333301E-3</v>
      </c>
      <c r="Q108" t="s">
        <v>1067</v>
      </c>
      <c r="R108" s="2">
        <v>70</v>
      </c>
      <c r="S108" s="3">
        <v>167</v>
      </c>
      <c r="T108" s="2">
        <v>92</v>
      </c>
      <c r="U108" s="3">
        <v>0</v>
      </c>
      <c r="V108" s="2">
        <v>208</v>
      </c>
      <c r="W108" s="3">
        <v>0</v>
      </c>
      <c r="X108" s="2">
        <v>70</v>
      </c>
      <c r="Y108" s="3">
        <v>0</v>
      </c>
      <c r="Z108" s="2">
        <v>584</v>
      </c>
      <c r="AA108" s="3">
        <v>0</v>
      </c>
      <c r="AB108" s="2">
        <v>413</v>
      </c>
      <c r="AC108" s="3">
        <v>0</v>
      </c>
      <c r="AD108">
        <f t="shared" si="18"/>
        <v>70.459999999999994</v>
      </c>
      <c r="AE108">
        <f t="shared" si="19"/>
        <v>0</v>
      </c>
      <c r="AF108">
        <f t="shared" si="20"/>
        <v>0</v>
      </c>
      <c r="AG108">
        <f t="shared" si="21"/>
        <v>0</v>
      </c>
      <c r="AH108">
        <f t="shared" si="22"/>
        <v>0</v>
      </c>
      <c r="AI108">
        <f t="shared" si="23"/>
        <v>0</v>
      </c>
    </row>
    <row r="109" spans="1:35" x14ac:dyDescent="0.25">
      <c r="A109" s="2" t="s">
        <v>1013</v>
      </c>
      <c r="B109" t="s">
        <v>1881</v>
      </c>
      <c r="C109" t="s">
        <v>1882</v>
      </c>
      <c r="D109" t="s">
        <v>112</v>
      </c>
      <c r="E109" t="s">
        <v>10</v>
      </c>
      <c r="F109" t="s">
        <v>1883</v>
      </c>
      <c r="G109" t="s">
        <v>1884</v>
      </c>
      <c r="H109" t="s">
        <v>1885</v>
      </c>
      <c r="I109" t="s">
        <v>1886</v>
      </c>
      <c r="J109" s="1">
        <v>5.0483180080699999E-8</v>
      </c>
      <c r="K109" s="1">
        <v>1.0590677518899999E-6</v>
      </c>
      <c r="L109" t="s">
        <v>1887</v>
      </c>
      <c r="M109" t="s">
        <v>1888</v>
      </c>
      <c r="N109">
        <v>0.23499999999999999</v>
      </c>
      <c r="O109">
        <v>0.26200000000000001</v>
      </c>
      <c r="P109">
        <v>2.7E-2</v>
      </c>
      <c r="Q109" t="s">
        <v>1889</v>
      </c>
      <c r="R109" s="2">
        <v>1498</v>
      </c>
      <c r="S109" s="3">
        <v>0</v>
      </c>
      <c r="T109" s="2">
        <v>1431</v>
      </c>
      <c r="U109" s="3">
        <v>18</v>
      </c>
      <c r="V109" s="2">
        <v>588</v>
      </c>
      <c r="W109" s="3">
        <v>104</v>
      </c>
      <c r="X109" s="2">
        <v>828</v>
      </c>
      <c r="Y109" s="3">
        <v>12</v>
      </c>
      <c r="Z109" s="2">
        <v>1736</v>
      </c>
      <c r="AA109" s="3">
        <v>10</v>
      </c>
      <c r="AB109" s="2">
        <v>2211</v>
      </c>
      <c r="AC109" s="3">
        <v>0</v>
      </c>
      <c r="AD109">
        <f t="shared" si="18"/>
        <v>0</v>
      </c>
      <c r="AE109">
        <f t="shared" si="19"/>
        <v>1.24</v>
      </c>
      <c r="AF109">
        <f t="shared" si="20"/>
        <v>15.03</v>
      </c>
      <c r="AG109">
        <f t="shared" si="21"/>
        <v>1.43</v>
      </c>
      <c r="AH109">
        <f t="shared" si="22"/>
        <v>0.56999999999999995</v>
      </c>
      <c r="AI109">
        <f t="shared" si="23"/>
        <v>0</v>
      </c>
    </row>
    <row r="110" spans="1:35" x14ac:dyDescent="0.25">
      <c r="A110" s="2" t="s">
        <v>1013</v>
      </c>
      <c r="B110" t="s">
        <v>1947</v>
      </c>
      <c r="C110" t="s">
        <v>1948</v>
      </c>
      <c r="D110" t="s">
        <v>18</v>
      </c>
      <c r="E110" t="s">
        <v>10</v>
      </c>
      <c r="F110" t="s">
        <v>1949</v>
      </c>
      <c r="G110" t="s">
        <v>1950</v>
      </c>
      <c r="H110" t="s">
        <v>1951</v>
      </c>
      <c r="I110" t="s">
        <v>89</v>
      </c>
      <c r="J110" s="1">
        <v>2.2321033910100001E-12</v>
      </c>
      <c r="K110" s="1">
        <v>1.51261663373E-10</v>
      </c>
      <c r="L110" t="s">
        <v>1952</v>
      </c>
      <c r="M110" t="s">
        <v>90</v>
      </c>
      <c r="N110">
        <v>-0.216</v>
      </c>
      <c r="O110">
        <v>0.78349999999999997</v>
      </c>
      <c r="P110">
        <v>1</v>
      </c>
      <c r="Q110" t="s">
        <v>1953</v>
      </c>
      <c r="R110" s="2">
        <v>88</v>
      </c>
      <c r="S110" s="3">
        <v>0</v>
      </c>
      <c r="T110" s="2">
        <v>348</v>
      </c>
      <c r="U110" s="3">
        <v>58</v>
      </c>
      <c r="V110" s="2">
        <v>83</v>
      </c>
      <c r="W110" s="3">
        <v>97</v>
      </c>
      <c r="X110" s="2">
        <v>176</v>
      </c>
      <c r="Y110" s="3">
        <v>0</v>
      </c>
      <c r="Z110" s="2">
        <v>266</v>
      </c>
      <c r="AA110" s="3">
        <v>41</v>
      </c>
      <c r="AB110" s="2">
        <v>389</v>
      </c>
      <c r="AC110" s="3">
        <v>0</v>
      </c>
      <c r="AD110">
        <f t="shared" si="18"/>
        <v>0</v>
      </c>
      <c r="AE110">
        <f t="shared" si="19"/>
        <v>14.29</v>
      </c>
      <c r="AF110">
        <f t="shared" si="20"/>
        <v>53.89</v>
      </c>
      <c r="AG110">
        <f t="shared" si="21"/>
        <v>0</v>
      </c>
      <c r="AH110">
        <f t="shared" si="22"/>
        <v>13.36</v>
      </c>
      <c r="AI110">
        <f t="shared" si="23"/>
        <v>0</v>
      </c>
    </row>
    <row r="111" spans="1:35" x14ac:dyDescent="0.25">
      <c r="A111" s="2" t="s">
        <v>1013</v>
      </c>
      <c r="B111" t="s">
        <v>1703</v>
      </c>
      <c r="C111" t="s">
        <v>1704</v>
      </c>
      <c r="D111" t="s">
        <v>297</v>
      </c>
      <c r="E111" t="s">
        <v>19</v>
      </c>
      <c r="F111" t="s">
        <v>1705</v>
      </c>
      <c r="G111" t="s">
        <v>1706</v>
      </c>
      <c r="H111" t="s">
        <v>1707</v>
      </c>
      <c r="I111" t="s">
        <v>89</v>
      </c>
      <c r="J111" s="1">
        <v>2.31651797744E-9</v>
      </c>
      <c r="K111" s="1">
        <v>4.8666265858799997E-8</v>
      </c>
      <c r="L111" t="s">
        <v>1708</v>
      </c>
      <c r="M111" t="s">
        <v>90</v>
      </c>
      <c r="N111">
        <v>-0.221</v>
      </c>
      <c r="O111">
        <v>0.77949999999999997</v>
      </c>
      <c r="P111">
        <v>1</v>
      </c>
      <c r="Q111" t="s">
        <v>1709</v>
      </c>
      <c r="R111" s="2">
        <v>217</v>
      </c>
      <c r="S111" s="3">
        <v>0</v>
      </c>
      <c r="T111" s="2">
        <v>220</v>
      </c>
      <c r="U111" s="3">
        <v>0</v>
      </c>
      <c r="V111" s="2">
        <v>62</v>
      </c>
      <c r="W111" s="3">
        <v>54</v>
      </c>
      <c r="X111" s="2">
        <v>27</v>
      </c>
      <c r="Y111" s="3">
        <v>0</v>
      </c>
      <c r="Z111" s="2">
        <v>263</v>
      </c>
      <c r="AA111" s="3">
        <v>0</v>
      </c>
      <c r="AB111" s="2">
        <v>244</v>
      </c>
      <c r="AC111" s="3">
        <v>0</v>
      </c>
      <c r="AD111">
        <f t="shared" si="18"/>
        <v>0</v>
      </c>
      <c r="AE111">
        <f t="shared" si="19"/>
        <v>0</v>
      </c>
      <c r="AF111">
        <f t="shared" si="20"/>
        <v>46.55</v>
      </c>
      <c r="AG111">
        <f t="shared" si="21"/>
        <v>0</v>
      </c>
      <c r="AH111">
        <f t="shared" si="22"/>
        <v>0</v>
      </c>
      <c r="AI111">
        <f t="shared" si="23"/>
        <v>0</v>
      </c>
    </row>
    <row r="112" spans="1:35" x14ac:dyDescent="0.25">
      <c r="A112" s="5" t="s">
        <v>1012</v>
      </c>
      <c r="B112" t="s">
        <v>1039</v>
      </c>
      <c r="C112" t="s">
        <v>1040</v>
      </c>
      <c r="D112" t="s">
        <v>41</v>
      </c>
      <c r="E112" t="s">
        <v>10</v>
      </c>
      <c r="F112" t="s">
        <v>1169</v>
      </c>
      <c r="G112" t="s">
        <v>1170</v>
      </c>
      <c r="H112" t="s">
        <v>1171</v>
      </c>
      <c r="I112" t="s">
        <v>1172</v>
      </c>
      <c r="J112" s="1">
        <v>3.3395952669899998E-11</v>
      </c>
      <c r="K112" s="1">
        <v>1.2941373405000001E-9</v>
      </c>
      <c r="L112" t="s">
        <v>1173</v>
      </c>
      <c r="M112" t="s">
        <v>1174</v>
      </c>
      <c r="N112">
        <v>-0.23699999999999999</v>
      </c>
      <c r="O112">
        <v>0.6865</v>
      </c>
      <c r="P112">
        <v>0.92333333333333301</v>
      </c>
      <c r="Q112" t="s">
        <v>1175</v>
      </c>
      <c r="R112" s="2">
        <v>266</v>
      </c>
      <c r="S112" s="3">
        <v>139</v>
      </c>
      <c r="T112" s="2">
        <v>77</v>
      </c>
      <c r="U112" s="3">
        <v>23</v>
      </c>
      <c r="V112" s="2">
        <v>193</v>
      </c>
      <c r="W112" s="3">
        <v>318</v>
      </c>
      <c r="X112" s="2">
        <v>25</v>
      </c>
      <c r="Y112" s="3">
        <v>0</v>
      </c>
      <c r="Z112" s="2">
        <v>532</v>
      </c>
      <c r="AA112" s="3">
        <v>47</v>
      </c>
      <c r="AB112" s="2">
        <v>28</v>
      </c>
      <c r="AC112" s="3">
        <v>0</v>
      </c>
      <c r="AD112">
        <f t="shared" si="18"/>
        <v>34.32</v>
      </c>
      <c r="AE112">
        <f t="shared" si="19"/>
        <v>23</v>
      </c>
      <c r="AF112">
        <f t="shared" si="20"/>
        <v>62.23</v>
      </c>
      <c r="AG112">
        <f t="shared" si="21"/>
        <v>0</v>
      </c>
      <c r="AH112">
        <f t="shared" si="22"/>
        <v>8.1199999999999992</v>
      </c>
      <c r="AI112">
        <f t="shared" si="23"/>
        <v>0</v>
      </c>
    </row>
    <row r="113" spans="1:35" x14ac:dyDescent="0.25">
      <c r="A113" s="5" t="s">
        <v>1012</v>
      </c>
      <c r="B113" t="s">
        <v>1086</v>
      </c>
      <c r="C113" t="s">
        <v>1087</v>
      </c>
      <c r="D113" t="s">
        <v>22</v>
      </c>
      <c r="E113" t="s">
        <v>10</v>
      </c>
      <c r="F113" t="s">
        <v>1147</v>
      </c>
      <c r="G113" t="s">
        <v>1148</v>
      </c>
      <c r="H113" t="s">
        <v>89</v>
      </c>
      <c r="I113" t="s">
        <v>1149</v>
      </c>
      <c r="J113" s="1">
        <v>1.9928503291999999E-13</v>
      </c>
      <c r="K113" s="1">
        <v>1.10572998569E-11</v>
      </c>
      <c r="L113" t="s">
        <v>1150</v>
      </c>
      <c r="M113" t="s">
        <v>264</v>
      </c>
      <c r="N113">
        <v>0.35</v>
      </c>
      <c r="O113">
        <v>0.35</v>
      </c>
      <c r="P113">
        <v>0</v>
      </c>
      <c r="Q113" t="s">
        <v>1151</v>
      </c>
      <c r="R113" s="2">
        <v>178</v>
      </c>
      <c r="S113" s="3">
        <v>185</v>
      </c>
      <c r="T113" s="2">
        <v>892</v>
      </c>
      <c r="U113" s="3">
        <v>220</v>
      </c>
      <c r="V113" s="2">
        <v>156</v>
      </c>
      <c r="W113" s="3">
        <v>59</v>
      </c>
      <c r="X113" s="2">
        <v>723</v>
      </c>
      <c r="Y113" s="3">
        <v>276</v>
      </c>
      <c r="Z113" s="2">
        <v>969</v>
      </c>
      <c r="AA113" s="3">
        <v>0</v>
      </c>
      <c r="AB113" s="2">
        <v>2045</v>
      </c>
      <c r="AC113" s="3">
        <v>0</v>
      </c>
      <c r="AD113">
        <f t="shared" si="18"/>
        <v>50.96</v>
      </c>
      <c r="AE113">
        <f t="shared" si="19"/>
        <v>19.78</v>
      </c>
      <c r="AF113">
        <f t="shared" si="20"/>
        <v>27.44</v>
      </c>
      <c r="AG113">
        <f t="shared" si="21"/>
        <v>27.63</v>
      </c>
      <c r="AH113">
        <f t="shared" si="22"/>
        <v>0</v>
      </c>
      <c r="AI113">
        <f t="shared" si="23"/>
        <v>0</v>
      </c>
    </row>
    <row r="114" spans="1:35" x14ac:dyDescent="0.25">
      <c r="A114" s="5" t="s">
        <v>1012</v>
      </c>
      <c r="B114" t="s">
        <v>1133</v>
      </c>
      <c r="C114" t="s">
        <v>1134</v>
      </c>
      <c r="D114" t="s">
        <v>233</v>
      </c>
      <c r="E114" t="s">
        <v>10</v>
      </c>
      <c r="F114" t="s">
        <v>1135</v>
      </c>
      <c r="G114" t="s">
        <v>1136</v>
      </c>
      <c r="H114" t="s">
        <v>1137</v>
      </c>
      <c r="I114" t="s">
        <v>75</v>
      </c>
      <c r="J114" s="1">
        <v>3.2168478991699998E-10</v>
      </c>
      <c r="K114" s="1">
        <v>1.02858805898E-8</v>
      </c>
      <c r="L114" t="s">
        <v>1138</v>
      </c>
      <c r="M114" t="s">
        <v>1132</v>
      </c>
      <c r="N114">
        <v>-0.28499999999999998</v>
      </c>
      <c r="O114">
        <v>0.70899999999999996</v>
      </c>
      <c r="P114">
        <v>0.99366666666666703</v>
      </c>
      <c r="Q114" t="s">
        <v>1139</v>
      </c>
      <c r="R114" s="2">
        <v>230</v>
      </c>
      <c r="S114" s="3">
        <v>89</v>
      </c>
      <c r="T114" s="2">
        <v>188</v>
      </c>
      <c r="U114" s="3">
        <v>0</v>
      </c>
      <c r="V114" s="2">
        <v>68</v>
      </c>
      <c r="W114" s="3">
        <v>0</v>
      </c>
      <c r="X114" s="2">
        <v>39</v>
      </c>
      <c r="Y114" s="3">
        <v>0</v>
      </c>
      <c r="Z114" s="2">
        <v>327</v>
      </c>
      <c r="AA114" s="3">
        <v>45</v>
      </c>
      <c r="AB114" s="2">
        <v>121</v>
      </c>
      <c r="AC114" s="3">
        <v>0</v>
      </c>
      <c r="AD114">
        <f t="shared" si="18"/>
        <v>27.9</v>
      </c>
      <c r="AE114">
        <f t="shared" si="19"/>
        <v>0</v>
      </c>
      <c r="AF114">
        <f t="shared" si="20"/>
        <v>0</v>
      </c>
      <c r="AG114">
        <f t="shared" si="21"/>
        <v>0</v>
      </c>
      <c r="AH114">
        <f t="shared" si="22"/>
        <v>12.1</v>
      </c>
      <c r="AI114">
        <f t="shared" si="23"/>
        <v>0</v>
      </c>
    </row>
    <row r="115" spans="1:35" x14ac:dyDescent="0.25">
      <c r="A115" s="5" t="s">
        <v>1012</v>
      </c>
      <c r="B115" t="s">
        <v>1140</v>
      </c>
      <c r="C115" t="s">
        <v>1141</v>
      </c>
      <c r="D115" t="s">
        <v>22</v>
      </c>
      <c r="E115" t="s">
        <v>19</v>
      </c>
      <c r="F115" t="s">
        <v>1142</v>
      </c>
      <c r="G115" t="s">
        <v>1143</v>
      </c>
      <c r="H115" t="s">
        <v>1144</v>
      </c>
      <c r="I115" t="s">
        <v>89</v>
      </c>
      <c r="J115">
        <v>0</v>
      </c>
      <c r="K115">
        <v>0</v>
      </c>
      <c r="L115" t="s">
        <v>1145</v>
      </c>
      <c r="M115" t="s">
        <v>90</v>
      </c>
      <c r="N115">
        <v>-0.27500000000000002</v>
      </c>
      <c r="O115">
        <v>0.72499999999999998</v>
      </c>
      <c r="P115">
        <v>1</v>
      </c>
      <c r="Q115" t="s">
        <v>1146</v>
      </c>
      <c r="R115" s="2">
        <v>158</v>
      </c>
      <c r="S115" s="3">
        <v>61</v>
      </c>
      <c r="T115" s="2">
        <v>80</v>
      </c>
      <c r="U115" s="3">
        <v>0</v>
      </c>
      <c r="V115" s="2">
        <v>143</v>
      </c>
      <c r="W115" s="3">
        <v>0</v>
      </c>
      <c r="X115" s="2">
        <v>10</v>
      </c>
      <c r="Y115" s="3">
        <v>0</v>
      </c>
      <c r="Z115" s="2">
        <v>176</v>
      </c>
      <c r="AA115" s="3">
        <v>0</v>
      </c>
      <c r="AB115" s="2">
        <v>260</v>
      </c>
      <c r="AC115" s="3">
        <v>0</v>
      </c>
      <c r="AD115">
        <f t="shared" si="18"/>
        <v>27.85</v>
      </c>
      <c r="AE115">
        <f t="shared" si="19"/>
        <v>0</v>
      </c>
      <c r="AF115">
        <f t="shared" si="20"/>
        <v>0</v>
      </c>
      <c r="AG115">
        <f t="shared" si="21"/>
        <v>0</v>
      </c>
      <c r="AH115">
        <f t="shared" si="22"/>
        <v>0</v>
      </c>
      <c r="AI115">
        <f t="shared" si="23"/>
        <v>0</v>
      </c>
    </row>
    <row r="116" spans="1:35" x14ac:dyDescent="0.25">
      <c r="A116" s="5" t="s">
        <v>1012</v>
      </c>
      <c r="B116" t="s">
        <v>1114</v>
      </c>
      <c r="C116" t="s">
        <v>1115</v>
      </c>
      <c r="D116" t="s">
        <v>18</v>
      </c>
      <c r="E116" t="s">
        <v>19</v>
      </c>
      <c r="F116" t="s">
        <v>1116</v>
      </c>
      <c r="G116" t="s">
        <v>1117</v>
      </c>
      <c r="H116" t="s">
        <v>1118</v>
      </c>
      <c r="I116" t="s">
        <v>1119</v>
      </c>
      <c r="J116">
        <v>0</v>
      </c>
      <c r="K116">
        <v>0</v>
      </c>
      <c r="L116" t="s">
        <v>1120</v>
      </c>
      <c r="M116" t="s">
        <v>1121</v>
      </c>
      <c r="N116">
        <v>0.20300000000000001</v>
      </c>
      <c r="O116">
        <v>0.221</v>
      </c>
      <c r="P116">
        <v>1.7666666666666699E-2</v>
      </c>
      <c r="Q116" t="s">
        <v>1122</v>
      </c>
      <c r="R116" s="2">
        <v>670</v>
      </c>
      <c r="S116" s="3">
        <v>147</v>
      </c>
      <c r="T116" s="2">
        <v>2596</v>
      </c>
      <c r="U116" s="3">
        <v>95</v>
      </c>
      <c r="V116" s="2">
        <v>1014</v>
      </c>
      <c r="W116" s="3">
        <v>91</v>
      </c>
      <c r="X116" s="2">
        <v>1458</v>
      </c>
      <c r="Y116" s="3">
        <v>108</v>
      </c>
      <c r="Z116" s="2">
        <v>2503</v>
      </c>
      <c r="AA116" s="3">
        <v>93</v>
      </c>
      <c r="AB116" s="2">
        <v>3472</v>
      </c>
      <c r="AC116" s="3">
        <v>223</v>
      </c>
      <c r="AD116">
        <f t="shared" si="18"/>
        <v>17.989999999999998</v>
      </c>
      <c r="AE116">
        <f t="shared" si="19"/>
        <v>3.53</v>
      </c>
      <c r="AF116">
        <f t="shared" si="20"/>
        <v>8.24</v>
      </c>
      <c r="AG116">
        <f t="shared" si="21"/>
        <v>6.9</v>
      </c>
      <c r="AH116">
        <f t="shared" si="22"/>
        <v>3.58</v>
      </c>
      <c r="AI116">
        <f t="shared" si="23"/>
        <v>6.04</v>
      </c>
    </row>
    <row r="117" spans="1:35" x14ac:dyDescent="0.25">
      <c r="A117" s="5" t="s">
        <v>1012</v>
      </c>
      <c r="B117" t="s">
        <v>1152</v>
      </c>
      <c r="C117" t="s">
        <v>1153</v>
      </c>
      <c r="D117" t="s">
        <v>9</v>
      </c>
      <c r="E117" t="s">
        <v>10</v>
      </c>
      <c r="F117" t="s">
        <v>1154</v>
      </c>
      <c r="G117" t="s">
        <v>1155</v>
      </c>
      <c r="H117" t="s">
        <v>411</v>
      </c>
      <c r="I117" t="s">
        <v>1156</v>
      </c>
      <c r="J117" s="1">
        <v>2.41597358785E-8</v>
      </c>
      <c r="K117" s="1">
        <v>4.9288553084700002E-7</v>
      </c>
      <c r="L117" t="s">
        <v>1157</v>
      </c>
      <c r="M117" t="s">
        <v>1158</v>
      </c>
      <c r="N117">
        <v>0.248</v>
      </c>
      <c r="O117">
        <v>0.2505</v>
      </c>
      <c r="P117">
        <v>2.66666666666667E-3</v>
      </c>
      <c r="Q117" t="s">
        <v>1159</v>
      </c>
      <c r="R117" s="2">
        <v>421</v>
      </c>
      <c r="S117" s="3">
        <v>142</v>
      </c>
      <c r="T117" s="2">
        <v>2128</v>
      </c>
      <c r="U117" s="3">
        <v>148</v>
      </c>
      <c r="V117" s="2">
        <v>473</v>
      </c>
      <c r="W117" s="3">
        <v>0</v>
      </c>
      <c r="X117" s="2">
        <v>1172</v>
      </c>
      <c r="Y117" s="3">
        <v>16</v>
      </c>
      <c r="Z117" s="2">
        <v>967</v>
      </c>
      <c r="AA117" s="3">
        <v>0</v>
      </c>
      <c r="AB117" s="2">
        <v>2345</v>
      </c>
      <c r="AC117" s="3">
        <v>39</v>
      </c>
      <c r="AD117">
        <f t="shared" si="18"/>
        <v>25.22</v>
      </c>
      <c r="AE117">
        <f t="shared" si="19"/>
        <v>6.5</v>
      </c>
      <c r="AF117">
        <f t="shared" si="20"/>
        <v>0</v>
      </c>
      <c r="AG117">
        <f t="shared" si="21"/>
        <v>1.35</v>
      </c>
      <c r="AH117">
        <f t="shared" si="22"/>
        <v>0</v>
      </c>
      <c r="AI117">
        <f t="shared" si="23"/>
        <v>1.64</v>
      </c>
    </row>
    <row r="118" spans="1:35" x14ac:dyDescent="0.25">
      <c r="A118" s="5" t="s">
        <v>1012</v>
      </c>
      <c r="B118" t="s">
        <v>285</v>
      </c>
      <c r="C118" t="s">
        <v>286</v>
      </c>
      <c r="D118" t="s">
        <v>287</v>
      </c>
      <c r="E118" t="s">
        <v>19</v>
      </c>
      <c r="F118" t="s">
        <v>1125</v>
      </c>
      <c r="G118" t="s">
        <v>1126</v>
      </c>
      <c r="H118" t="s">
        <v>1127</v>
      </c>
      <c r="I118" t="s">
        <v>1128</v>
      </c>
      <c r="J118">
        <v>0</v>
      </c>
      <c r="K118">
        <v>0</v>
      </c>
      <c r="L118" t="s">
        <v>1129</v>
      </c>
      <c r="M118" t="s">
        <v>1130</v>
      </c>
      <c r="N118">
        <v>0.27900000000000003</v>
      </c>
      <c r="O118">
        <v>0.28399999999999997</v>
      </c>
      <c r="P118">
        <v>4.6666666666666697E-3</v>
      </c>
      <c r="Q118" t="s">
        <v>1131</v>
      </c>
      <c r="R118" s="2">
        <v>1455</v>
      </c>
      <c r="S118" s="3">
        <v>273</v>
      </c>
      <c r="T118" s="2">
        <v>1302</v>
      </c>
      <c r="U118" s="3">
        <v>111</v>
      </c>
      <c r="V118" s="2">
        <v>121</v>
      </c>
      <c r="W118" s="3">
        <v>65</v>
      </c>
      <c r="X118" s="2">
        <v>125</v>
      </c>
      <c r="Y118" s="3">
        <v>36</v>
      </c>
      <c r="Z118" s="2">
        <v>104</v>
      </c>
      <c r="AA118" s="3">
        <v>0</v>
      </c>
      <c r="AB118" s="2">
        <v>73</v>
      </c>
      <c r="AC118" s="3">
        <v>0</v>
      </c>
      <c r="AD118">
        <f t="shared" si="18"/>
        <v>15.8</v>
      </c>
      <c r="AE118">
        <f t="shared" si="19"/>
        <v>7.86</v>
      </c>
      <c r="AF118">
        <f t="shared" si="20"/>
        <v>34.950000000000003</v>
      </c>
      <c r="AG118">
        <f t="shared" si="21"/>
        <v>22.36</v>
      </c>
      <c r="AH118">
        <f t="shared" si="22"/>
        <v>0</v>
      </c>
      <c r="AI118">
        <f t="shared" si="23"/>
        <v>0</v>
      </c>
    </row>
    <row r="119" spans="1:35" x14ac:dyDescent="0.25">
      <c r="A119" s="5" t="s">
        <v>1012</v>
      </c>
      <c r="B119" t="s">
        <v>1897</v>
      </c>
      <c r="C119" t="s">
        <v>1898</v>
      </c>
      <c r="D119" t="s">
        <v>287</v>
      </c>
      <c r="E119" t="s">
        <v>19</v>
      </c>
      <c r="F119" t="s">
        <v>1899</v>
      </c>
      <c r="G119" t="s">
        <v>1900</v>
      </c>
      <c r="H119" t="s">
        <v>1901</v>
      </c>
      <c r="I119" t="s">
        <v>1902</v>
      </c>
      <c r="J119" s="1">
        <v>2.01083139029E-9</v>
      </c>
      <c r="K119" s="1">
        <v>8.1121746794100001E-8</v>
      </c>
      <c r="L119" t="s">
        <v>1903</v>
      </c>
      <c r="M119" t="s">
        <v>1904</v>
      </c>
      <c r="N119">
        <v>-0.254</v>
      </c>
      <c r="O119">
        <v>0.72299999999999998</v>
      </c>
      <c r="P119">
        <v>0.97666666666666702</v>
      </c>
      <c r="Q119" t="s">
        <v>1905</v>
      </c>
      <c r="R119" s="2">
        <v>248</v>
      </c>
      <c r="S119" s="3">
        <v>50</v>
      </c>
      <c r="T119" s="2">
        <v>223</v>
      </c>
      <c r="U119" s="3">
        <v>16</v>
      </c>
      <c r="V119" s="2">
        <v>90</v>
      </c>
      <c r="W119" s="3">
        <v>107</v>
      </c>
      <c r="X119" s="2">
        <v>165</v>
      </c>
      <c r="Y119" s="3">
        <v>26</v>
      </c>
      <c r="Z119" s="2">
        <v>1152</v>
      </c>
      <c r="AA119" s="3">
        <v>23</v>
      </c>
      <c r="AB119" s="2">
        <v>528</v>
      </c>
      <c r="AC119" s="3">
        <v>73</v>
      </c>
      <c r="AD119">
        <f t="shared" si="18"/>
        <v>16.78</v>
      </c>
      <c r="AE119">
        <f t="shared" si="19"/>
        <v>6.69</v>
      </c>
      <c r="AF119">
        <f t="shared" si="20"/>
        <v>54.31</v>
      </c>
      <c r="AG119">
        <f t="shared" si="21"/>
        <v>13.61</v>
      </c>
      <c r="AH119">
        <f t="shared" si="22"/>
        <v>1.96</v>
      </c>
      <c r="AI119">
        <f t="shared" si="23"/>
        <v>12.15</v>
      </c>
    </row>
    <row r="120" spans="1:35" x14ac:dyDescent="0.25">
      <c r="A120" s="3" t="s">
        <v>1014</v>
      </c>
      <c r="B120" t="s">
        <v>245</v>
      </c>
      <c r="C120" t="s">
        <v>246</v>
      </c>
      <c r="D120" t="s">
        <v>112</v>
      </c>
      <c r="E120" t="s">
        <v>10</v>
      </c>
      <c r="F120" t="s">
        <v>1916</v>
      </c>
      <c r="G120" t="s">
        <v>1917</v>
      </c>
      <c r="H120" t="s">
        <v>1918</v>
      </c>
      <c r="I120" t="s">
        <v>1919</v>
      </c>
      <c r="J120">
        <v>0</v>
      </c>
      <c r="K120">
        <v>0</v>
      </c>
      <c r="L120" t="s">
        <v>1920</v>
      </c>
      <c r="M120" t="s">
        <v>1921</v>
      </c>
      <c r="N120">
        <v>-0.33500000000000002</v>
      </c>
      <c r="O120">
        <v>0.59950000000000003</v>
      </c>
      <c r="P120">
        <v>0.93500000000000005</v>
      </c>
      <c r="Q120" t="s">
        <v>1922</v>
      </c>
      <c r="R120" s="2">
        <v>822</v>
      </c>
      <c r="S120" s="3">
        <v>339</v>
      </c>
      <c r="T120" s="2">
        <v>1081</v>
      </c>
      <c r="U120" s="3">
        <v>302</v>
      </c>
      <c r="V120" s="2">
        <v>466</v>
      </c>
      <c r="W120" s="3">
        <v>237</v>
      </c>
      <c r="X120" s="2">
        <v>851</v>
      </c>
      <c r="Y120" s="3">
        <v>131</v>
      </c>
      <c r="Z120" s="2">
        <v>2594</v>
      </c>
      <c r="AA120" s="3">
        <v>361</v>
      </c>
      <c r="AB120" s="2">
        <v>2974</v>
      </c>
      <c r="AC120" s="3">
        <v>165</v>
      </c>
      <c r="AD120">
        <f t="shared" si="18"/>
        <v>29.2</v>
      </c>
      <c r="AE120">
        <f t="shared" si="19"/>
        <v>21.84</v>
      </c>
      <c r="AF120">
        <f t="shared" si="20"/>
        <v>33.71</v>
      </c>
      <c r="AG120">
        <f t="shared" si="21"/>
        <v>13.34</v>
      </c>
      <c r="AH120">
        <f t="shared" si="22"/>
        <v>12.22</v>
      </c>
      <c r="AI120">
        <f t="shared" si="23"/>
        <v>5.26</v>
      </c>
    </row>
    <row r="121" spans="1:35" x14ac:dyDescent="0.25">
      <c r="A121" s="3" t="s">
        <v>1014</v>
      </c>
      <c r="B121" t="s">
        <v>1215</v>
      </c>
      <c r="C121" t="s">
        <v>1216</v>
      </c>
      <c r="D121" t="s">
        <v>177</v>
      </c>
      <c r="E121" t="s">
        <v>10</v>
      </c>
      <c r="F121" t="s">
        <v>1217</v>
      </c>
      <c r="G121" t="s">
        <v>1218</v>
      </c>
      <c r="H121" t="s">
        <v>1219</v>
      </c>
      <c r="I121" t="s">
        <v>1220</v>
      </c>
      <c r="J121" s="1">
        <v>1.9984014443299999E-15</v>
      </c>
      <c r="K121" s="1">
        <v>7.0631906121200004E-14</v>
      </c>
      <c r="L121" t="s">
        <v>1221</v>
      </c>
      <c r="M121" t="s">
        <v>1222</v>
      </c>
      <c r="N121">
        <v>0.26</v>
      </c>
      <c r="O121">
        <v>0.28799999999999998</v>
      </c>
      <c r="P121">
        <v>2.8333333333333301E-2</v>
      </c>
      <c r="Q121" t="s">
        <v>1223</v>
      </c>
      <c r="R121" s="2">
        <v>343</v>
      </c>
      <c r="S121" s="3">
        <v>165</v>
      </c>
      <c r="T121" s="2">
        <v>818</v>
      </c>
      <c r="U121" s="3">
        <v>160</v>
      </c>
      <c r="V121" s="2">
        <v>419</v>
      </c>
      <c r="W121" s="3">
        <v>130</v>
      </c>
      <c r="X121" s="2">
        <v>533</v>
      </c>
      <c r="Y121" s="3">
        <v>153</v>
      </c>
      <c r="Z121" s="2">
        <v>1042</v>
      </c>
      <c r="AA121" s="3">
        <v>17</v>
      </c>
      <c r="AB121" s="2">
        <v>1142</v>
      </c>
      <c r="AC121" s="3">
        <v>203</v>
      </c>
      <c r="AD121">
        <f t="shared" si="18"/>
        <v>32.479999999999997</v>
      </c>
      <c r="AE121">
        <f t="shared" si="19"/>
        <v>16.36</v>
      </c>
      <c r="AF121">
        <f t="shared" si="20"/>
        <v>23.68</v>
      </c>
      <c r="AG121">
        <f t="shared" si="21"/>
        <v>22.3</v>
      </c>
      <c r="AH121">
        <f t="shared" si="22"/>
        <v>1.61</v>
      </c>
      <c r="AI121">
        <f t="shared" si="23"/>
        <v>15.09</v>
      </c>
    </row>
    <row r="122" spans="1:35" x14ac:dyDescent="0.25">
      <c r="A122" s="3" t="s">
        <v>1014</v>
      </c>
      <c r="B122" t="s">
        <v>1906</v>
      </c>
      <c r="C122" t="s">
        <v>1907</v>
      </c>
      <c r="D122" t="s">
        <v>233</v>
      </c>
      <c r="E122" t="s">
        <v>10</v>
      </c>
      <c r="F122" t="s">
        <v>1908</v>
      </c>
      <c r="G122" t="s">
        <v>1909</v>
      </c>
      <c r="H122" t="s">
        <v>1910</v>
      </c>
      <c r="I122" t="s">
        <v>1911</v>
      </c>
      <c r="J122" s="1">
        <v>6.5503158452899997E-15</v>
      </c>
      <c r="K122" s="1">
        <v>3.2700136955400002E-13</v>
      </c>
      <c r="L122" t="s">
        <v>1912</v>
      </c>
      <c r="M122" t="s">
        <v>1913</v>
      </c>
      <c r="N122">
        <v>0.39500000000000002</v>
      </c>
      <c r="O122">
        <v>0.45150000000000001</v>
      </c>
      <c r="P122">
        <v>5.6333333333333298E-2</v>
      </c>
      <c r="Q122" t="s">
        <v>1914</v>
      </c>
      <c r="R122" s="2">
        <v>300</v>
      </c>
      <c r="S122" s="3">
        <v>104</v>
      </c>
      <c r="T122" s="2">
        <v>452</v>
      </c>
      <c r="U122" s="3">
        <v>43</v>
      </c>
      <c r="V122" s="2">
        <v>231</v>
      </c>
      <c r="W122" s="3">
        <v>143</v>
      </c>
      <c r="X122" s="2">
        <v>209</v>
      </c>
      <c r="Y122" s="3">
        <v>7</v>
      </c>
      <c r="Z122" s="2">
        <v>2416</v>
      </c>
      <c r="AA122" s="3">
        <v>98</v>
      </c>
      <c r="AB122" s="2">
        <v>995</v>
      </c>
      <c r="AC122" s="3">
        <v>135</v>
      </c>
      <c r="AD122">
        <f t="shared" si="18"/>
        <v>25.74</v>
      </c>
      <c r="AE122">
        <f t="shared" si="19"/>
        <v>8.69</v>
      </c>
      <c r="AF122">
        <f t="shared" si="20"/>
        <v>38.24</v>
      </c>
      <c r="AG122">
        <f t="shared" si="21"/>
        <v>3.24</v>
      </c>
      <c r="AH122">
        <f t="shared" si="22"/>
        <v>3.9</v>
      </c>
      <c r="AI122">
        <f t="shared" si="23"/>
        <v>11.95</v>
      </c>
    </row>
    <row r="123" spans="1:35" x14ac:dyDescent="0.25">
      <c r="A123" s="3" t="s">
        <v>1014</v>
      </c>
      <c r="B123" t="s">
        <v>1923</v>
      </c>
      <c r="C123" t="s">
        <v>1924</v>
      </c>
      <c r="D123" t="s">
        <v>263</v>
      </c>
      <c r="E123" t="s">
        <v>19</v>
      </c>
      <c r="F123" t="s">
        <v>1925</v>
      </c>
      <c r="G123" t="s">
        <v>1926</v>
      </c>
      <c r="H123" t="s">
        <v>1927</v>
      </c>
      <c r="I123" t="s">
        <v>1928</v>
      </c>
      <c r="J123">
        <v>0</v>
      </c>
      <c r="K123">
        <v>0</v>
      </c>
      <c r="L123" t="s">
        <v>1929</v>
      </c>
      <c r="M123" t="s">
        <v>1930</v>
      </c>
      <c r="N123">
        <v>-0.69799999999999995</v>
      </c>
      <c r="O123">
        <v>0.22700000000000001</v>
      </c>
      <c r="P123">
        <v>0.92533333333333301</v>
      </c>
      <c r="Q123" t="s">
        <v>1931</v>
      </c>
      <c r="R123" s="2">
        <v>316</v>
      </c>
      <c r="S123" s="3">
        <v>0</v>
      </c>
      <c r="T123" s="2">
        <v>769</v>
      </c>
      <c r="U123" s="3">
        <v>176</v>
      </c>
      <c r="V123" s="2">
        <v>380</v>
      </c>
      <c r="W123" s="3">
        <v>0</v>
      </c>
      <c r="X123" s="2">
        <v>481</v>
      </c>
      <c r="Y123" s="3">
        <v>10</v>
      </c>
      <c r="Z123" s="2">
        <v>997</v>
      </c>
      <c r="AA123" s="3">
        <v>0</v>
      </c>
      <c r="AB123" s="2">
        <v>1475</v>
      </c>
      <c r="AC123" s="3">
        <v>6</v>
      </c>
      <c r="AD123">
        <f t="shared" si="18"/>
        <v>0</v>
      </c>
      <c r="AE123">
        <f t="shared" si="19"/>
        <v>18.62</v>
      </c>
      <c r="AF123">
        <f t="shared" si="20"/>
        <v>0</v>
      </c>
      <c r="AG123">
        <f t="shared" si="21"/>
        <v>2.04</v>
      </c>
      <c r="AH123">
        <f t="shared" si="22"/>
        <v>0</v>
      </c>
      <c r="AI123">
        <f t="shared" si="23"/>
        <v>0.41</v>
      </c>
    </row>
    <row r="124" spans="1:35" x14ac:dyDescent="0.25">
      <c r="A124" s="3" t="s">
        <v>1014</v>
      </c>
      <c r="B124" t="s">
        <v>217</v>
      </c>
      <c r="C124" t="s">
        <v>218</v>
      </c>
      <c r="D124" t="s">
        <v>69</v>
      </c>
      <c r="E124" t="s">
        <v>10</v>
      </c>
      <c r="F124" t="s">
        <v>1176</v>
      </c>
      <c r="G124" t="s">
        <v>220</v>
      </c>
      <c r="H124" t="s">
        <v>1177</v>
      </c>
      <c r="I124" t="s">
        <v>89</v>
      </c>
      <c r="J124">
        <v>0</v>
      </c>
      <c r="K124">
        <v>0</v>
      </c>
      <c r="L124" t="s">
        <v>1178</v>
      </c>
      <c r="M124" t="s">
        <v>90</v>
      </c>
      <c r="N124">
        <v>-0.63900000000000001</v>
      </c>
      <c r="O124">
        <v>0.36049999999999999</v>
      </c>
      <c r="P124">
        <v>1</v>
      </c>
      <c r="Q124" t="s">
        <v>1179</v>
      </c>
      <c r="R124" s="2">
        <v>323</v>
      </c>
      <c r="S124" s="3">
        <v>155</v>
      </c>
      <c r="T124" s="2">
        <v>1005</v>
      </c>
      <c r="U124" s="3">
        <v>103</v>
      </c>
      <c r="V124" s="2">
        <v>40</v>
      </c>
      <c r="W124" s="3">
        <v>0</v>
      </c>
      <c r="X124" s="2">
        <v>648</v>
      </c>
      <c r="Y124" s="3">
        <v>0</v>
      </c>
      <c r="Z124" s="2">
        <v>652</v>
      </c>
      <c r="AA124" s="3">
        <v>0</v>
      </c>
      <c r="AB124" s="2">
        <v>1544</v>
      </c>
      <c r="AC124" s="3">
        <v>54</v>
      </c>
      <c r="AD124">
        <f t="shared" si="18"/>
        <v>32.43</v>
      </c>
      <c r="AE124">
        <f t="shared" si="19"/>
        <v>9.3000000000000007</v>
      </c>
      <c r="AF124">
        <f t="shared" si="20"/>
        <v>0</v>
      </c>
      <c r="AG124">
        <f t="shared" si="21"/>
        <v>0</v>
      </c>
      <c r="AH124">
        <f t="shared" si="22"/>
        <v>0</v>
      </c>
      <c r="AI124">
        <f t="shared" si="23"/>
        <v>3.38</v>
      </c>
    </row>
    <row r="125" spans="1:35" x14ac:dyDescent="0.25">
      <c r="A125" s="3" t="s">
        <v>1014</v>
      </c>
      <c r="B125" t="s">
        <v>1182</v>
      </c>
      <c r="C125" t="s">
        <v>1183</v>
      </c>
      <c r="D125" t="s">
        <v>234</v>
      </c>
      <c r="E125" t="s">
        <v>19</v>
      </c>
      <c r="F125" t="s">
        <v>1184</v>
      </c>
      <c r="G125" t="s">
        <v>1185</v>
      </c>
      <c r="H125" t="s">
        <v>1186</v>
      </c>
      <c r="I125" t="s">
        <v>1187</v>
      </c>
      <c r="J125" s="1">
        <v>9.9920072216300002E-16</v>
      </c>
      <c r="K125" s="1">
        <v>3.6506378444600002E-14</v>
      </c>
      <c r="L125" t="s">
        <v>1188</v>
      </c>
      <c r="M125" t="s">
        <v>1189</v>
      </c>
      <c r="N125">
        <v>0.64</v>
      </c>
      <c r="O125">
        <v>0.73550000000000004</v>
      </c>
      <c r="P125">
        <v>9.5666666666666705E-2</v>
      </c>
      <c r="Q125" t="s">
        <v>1190</v>
      </c>
      <c r="R125" s="2">
        <v>97</v>
      </c>
      <c r="S125" s="3">
        <v>267</v>
      </c>
      <c r="T125" s="2">
        <v>128</v>
      </c>
      <c r="U125" s="3">
        <v>64</v>
      </c>
      <c r="V125" s="2">
        <v>255</v>
      </c>
      <c r="W125" s="3">
        <v>11</v>
      </c>
      <c r="X125" s="2">
        <v>129</v>
      </c>
      <c r="Y125" s="3">
        <v>11</v>
      </c>
      <c r="Z125" s="2">
        <v>548</v>
      </c>
      <c r="AA125" s="3">
        <v>39</v>
      </c>
      <c r="AB125" s="2">
        <v>194</v>
      </c>
      <c r="AC125" s="3">
        <v>53</v>
      </c>
      <c r="AD125">
        <f t="shared" si="18"/>
        <v>73.349999999999994</v>
      </c>
      <c r="AE125">
        <f t="shared" si="19"/>
        <v>33.33</v>
      </c>
      <c r="AF125">
        <f t="shared" si="20"/>
        <v>4.1399999999999997</v>
      </c>
      <c r="AG125">
        <f t="shared" si="21"/>
        <v>7.86</v>
      </c>
      <c r="AH125">
        <f t="shared" si="22"/>
        <v>6.64</v>
      </c>
      <c r="AI125">
        <f t="shared" si="23"/>
        <v>21.46</v>
      </c>
    </row>
    <row r="126" spans="1:35" x14ac:dyDescent="0.25">
      <c r="A126" s="3" t="s">
        <v>1014</v>
      </c>
      <c r="B126" t="s">
        <v>1961</v>
      </c>
      <c r="C126" t="s">
        <v>1962</v>
      </c>
      <c r="D126" t="s">
        <v>18</v>
      </c>
      <c r="E126" t="s">
        <v>10</v>
      </c>
      <c r="F126" t="s">
        <v>1963</v>
      </c>
      <c r="G126" t="s">
        <v>1964</v>
      </c>
      <c r="H126" t="s">
        <v>1965</v>
      </c>
      <c r="I126" t="s">
        <v>1915</v>
      </c>
      <c r="J126" s="1">
        <v>1.9476608104099999E-9</v>
      </c>
      <c r="K126" s="1">
        <v>5.9389119935299999E-8</v>
      </c>
      <c r="L126" t="s">
        <v>1966</v>
      </c>
      <c r="M126" t="s">
        <v>1967</v>
      </c>
      <c r="N126">
        <v>-0.32500000000000001</v>
      </c>
      <c r="O126">
        <v>0.60950000000000004</v>
      </c>
      <c r="P126">
        <v>0.93400000000000005</v>
      </c>
      <c r="Q126" t="s">
        <v>1968</v>
      </c>
      <c r="R126" s="2">
        <v>498</v>
      </c>
      <c r="S126" s="3">
        <v>0</v>
      </c>
      <c r="T126" s="2">
        <v>1185</v>
      </c>
      <c r="U126" s="3">
        <v>10</v>
      </c>
      <c r="V126" s="2">
        <v>183</v>
      </c>
      <c r="W126" s="3">
        <v>55</v>
      </c>
      <c r="X126" s="2">
        <v>869</v>
      </c>
      <c r="Y126" s="3">
        <v>130</v>
      </c>
      <c r="Z126" s="2">
        <v>469</v>
      </c>
      <c r="AA126" s="3">
        <v>0</v>
      </c>
      <c r="AB126" s="2">
        <v>1316</v>
      </c>
      <c r="AC126" s="3">
        <v>0</v>
      </c>
      <c r="AD126">
        <f t="shared" si="18"/>
        <v>0</v>
      </c>
      <c r="AE126">
        <f t="shared" si="19"/>
        <v>0.84</v>
      </c>
      <c r="AF126">
        <f t="shared" si="20"/>
        <v>23.11</v>
      </c>
      <c r="AG126">
        <f t="shared" si="21"/>
        <v>13.01</v>
      </c>
      <c r="AH126">
        <f t="shared" si="22"/>
        <v>0</v>
      </c>
      <c r="AI126">
        <f t="shared" si="23"/>
        <v>0</v>
      </c>
    </row>
    <row r="127" spans="1:35" x14ac:dyDescent="0.25">
      <c r="A127" s="6" t="s">
        <v>1015</v>
      </c>
      <c r="B127" t="s">
        <v>1037</v>
      </c>
      <c r="C127" t="s">
        <v>1038</v>
      </c>
      <c r="D127" t="s">
        <v>160</v>
      </c>
      <c r="E127" t="s">
        <v>19</v>
      </c>
      <c r="F127" t="s">
        <v>1359</v>
      </c>
      <c r="G127" t="s">
        <v>1360</v>
      </c>
      <c r="H127" t="s">
        <v>1361</v>
      </c>
      <c r="I127" t="s">
        <v>89</v>
      </c>
      <c r="J127">
        <v>0</v>
      </c>
      <c r="K127">
        <v>0</v>
      </c>
      <c r="L127" t="s">
        <v>1362</v>
      </c>
      <c r="M127" t="s">
        <v>90</v>
      </c>
      <c r="N127">
        <v>-0.21199999999999999</v>
      </c>
      <c r="O127">
        <v>0.78849999999999998</v>
      </c>
      <c r="P127">
        <v>1</v>
      </c>
      <c r="Q127" t="s">
        <v>1363</v>
      </c>
      <c r="R127" s="2">
        <v>522</v>
      </c>
      <c r="S127" s="3">
        <v>125</v>
      </c>
      <c r="T127" s="2">
        <v>501</v>
      </c>
      <c r="U127" s="3">
        <v>6</v>
      </c>
      <c r="V127" s="2">
        <v>561</v>
      </c>
      <c r="W127" s="3">
        <v>9</v>
      </c>
      <c r="X127" s="2">
        <v>222</v>
      </c>
      <c r="Y127" s="3">
        <v>2</v>
      </c>
      <c r="Z127" s="2">
        <v>617</v>
      </c>
      <c r="AA127" s="3">
        <v>0</v>
      </c>
      <c r="AB127" s="2">
        <v>793</v>
      </c>
      <c r="AC127" s="3">
        <v>0</v>
      </c>
      <c r="AD127">
        <f t="shared" si="18"/>
        <v>19.32</v>
      </c>
      <c r="AE127">
        <f t="shared" si="19"/>
        <v>1.18</v>
      </c>
      <c r="AF127">
        <f t="shared" si="20"/>
        <v>1.58</v>
      </c>
      <c r="AG127">
        <f t="shared" si="21"/>
        <v>0.89</v>
      </c>
      <c r="AH127">
        <f t="shared" si="22"/>
        <v>0</v>
      </c>
      <c r="AI127">
        <f t="shared" si="23"/>
        <v>0</v>
      </c>
    </row>
    <row r="128" spans="1:35" x14ac:dyDescent="0.25">
      <c r="A128" s="6" t="s">
        <v>1015</v>
      </c>
      <c r="B128" t="s">
        <v>1453</v>
      </c>
      <c r="C128" t="s">
        <v>1454</v>
      </c>
      <c r="D128" t="s">
        <v>18</v>
      </c>
      <c r="E128" t="s">
        <v>10</v>
      </c>
      <c r="F128" t="s">
        <v>1455</v>
      </c>
      <c r="G128" t="s">
        <v>1456</v>
      </c>
      <c r="H128" t="s">
        <v>1387</v>
      </c>
      <c r="I128" t="s">
        <v>1457</v>
      </c>
      <c r="J128" s="1">
        <v>5.78740201318E-8</v>
      </c>
      <c r="K128" s="1">
        <v>5.86903307248E-7</v>
      </c>
      <c r="L128" t="s">
        <v>1458</v>
      </c>
      <c r="M128" t="s">
        <v>1459</v>
      </c>
      <c r="N128">
        <v>0.22500000000000001</v>
      </c>
      <c r="O128">
        <v>0.2455</v>
      </c>
      <c r="P128">
        <v>2.0666666666666701E-2</v>
      </c>
      <c r="Q128" t="s">
        <v>1460</v>
      </c>
      <c r="R128" s="2">
        <v>170</v>
      </c>
      <c r="S128" s="3">
        <v>81</v>
      </c>
      <c r="T128" s="2">
        <v>136</v>
      </c>
      <c r="U128" s="3">
        <v>15</v>
      </c>
      <c r="V128" s="2">
        <v>110</v>
      </c>
      <c r="W128" s="3">
        <v>26</v>
      </c>
      <c r="X128" s="2">
        <v>127</v>
      </c>
      <c r="Y128" s="3">
        <v>0</v>
      </c>
      <c r="Z128" s="2">
        <v>475</v>
      </c>
      <c r="AA128" s="3">
        <v>16</v>
      </c>
      <c r="AB128" s="2">
        <v>409</v>
      </c>
      <c r="AC128" s="3">
        <v>0</v>
      </c>
      <c r="AD128">
        <f t="shared" si="18"/>
        <v>32.270000000000003</v>
      </c>
      <c r="AE128">
        <f t="shared" si="19"/>
        <v>9.93</v>
      </c>
      <c r="AF128">
        <f t="shared" si="20"/>
        <v>19.12</v>
      </c>
      <c r="AG128">
        <f t="shared" si="21"/>
        <v>0</v>
      </c>
      <c r="AH128">
        <f t="shared" si="22"/>
        <v>3.26</v>
      </c>
      <c r="AI128">
        <f t="shared" si="23"/>
        <v>0</v>
      </c>
    </row>
    <row r="129" spans="1:35" x14ac:dyDescent="0.25">
      <c r="A129" s="6" t="s">
        <v>1015</v>
      </c>
      <c r="B129" t="s">
        <v>1763</v>
      </c>
      <c r="C129" t="s">
        <v>1764</v>
      </c>
      <c r="D129" t="s">
        <v>177</v>
      </c>
      <c r="E129" t="s">
        <v>10</v>
      </c>
      <c r="F129" t="s">
        <v>1765</v>
      </c>
      <c r="G129" t="s">
        <v>1766</v>
      </c>
      <c r="H129" t="s">
        <v>1767</v>
      </c>
      <c r="I129" t="s">
        <v>1768</v>
      </c>
      <c r="J129">
        <v>0</v>
      </c>
      <c r="K129">
        <v>0</v>
      </c>
      <c r="L129" t="s">
        <v>1769</v>
      </c>
      <c r="M129" t="s">
        <v>1770</v>
      </c>
      <c r="N129">
        <v>-0.22900000000000001</v>
      </c>
      <c r="O129">
        <v>0.70399999999999996</v>
      </c>
      <c r="P129">
        <v>0.93266666666666698</v>
      </c>
      <c r="Q129" t="s">
        <v>1771</v>
      </c>
      <c r="R129" s="2">
        <v>880</v>
      </c>
      <c r="S129" s="3">
        <v>52</v>
      </c>
      <c r="T129" s="2">
        <v>3129</v>
      </c>
      <c r="U129" s="3">
        <v>65</v>
      </c>
      <c r="V129" s="2">
        <v>658</v>
      </c>
      <c r="W129" s="3">
        <v>145</v>
      </c>
      <c r="X129" s="2">
        <v>1714</v>
      </c>
      <c r="Y129" s="3">
        <v>43</v>
      </c>
      <c r="Z129" s="2">
        <v>1854</v>
      </c>
      <c r="AA129" s="3">
        <v>131</v>
      </c>
      <c r="AB129" s="2">
        <v>4073</v>
      </c>
      <c r="AC129" s="3">
        <v>44</v>
      </c>
      <c r="AD129">
        <f t="shared" si="18"/>
        <v>5.58</v>
      </c>
      <c r="AE129">
        <f t="shared" si="19"/>
        <v>2.04</v>
      </c>
      <c r="AF129">
        <f t="shared" si="20"/>
        <v>18.059999999999999</v>
      </c>
      <c r="AG129">
        <f t="shared" si="21"/>
        <v>2.4500000000000002</v>
      </c>
      <c r="AH129">
        <f t="shared" si="22"/>
        <v>6.6</v>
      </c>
      <c r="AI129">
        <f t="shared" si="23"/>
        <v>1.07</v>
      </c>
    </row>
    <row r="130" spans="1:35" x14ac:dyDescent="0.25">
      <c r="A130" s="6" t="s">
        <v>1015</v>
      </c>
      <c r="B130" t="s">
        <v>1364</v>
      </c>
      <c r="C130" t="s">
        <v>1365</v>
      </c>
      <c r="D130" t="s">
        <v>102</v>
      </c>
      <c r="E130" t="s">
        <v>10</v>
      </c>
      <c r="F130" t="s">
        <v>1366</v>
      </c>
      <c r="G130" t="s">
        <v>1367</v>
      </c>
      <c r="H130" t="s">
        <v>1368</v>
      </c>
      <c r="I130" t="s">
        <v>1369</v>
      </c>
      <c r="J130" s="1">
        <v>7.07651810936E-5</v>
      </c>
      <c r="K130">
        <v>3.36482173086E-4</v>
      </c>
      <c r="L130" t="s">
        <v>1370</v>
      </c>
      <c r="M130" t="s">
        <v>1371</v>
      </c>
      <c r="N130">
        <v>0.22</v>
      </c>
      <c r="O130">
        <v>0.27750000000000002</v>
      </c>
      <c r="P130">
        <v>5.8000000000000003E-2</v>
      </c>
      <c r="Q130" t="s">
        <v>1372</v>
      </c>
      <c r="R130" s="2">
        <v>485</v>
      </c>
      <c r="S130" s="3">
        <v>97</v>
      </c>
      <c r="T130" s="2">
        <v>636</v>
      </c>
      <c r="U130" s="3">
        <v>28</v>
      </c>
      <c r="V130" s="2">
        <v>323</v>
      </c>
      <c r="W130" s="3">
        <v>79</v>
      </c>
      <c r="X130" s="2">
        <v>485</v>
      </c>
      <c r="Y130" s="3">
        <v>37</v>
      </c>
      <c r="Z130" s="2">
        <v>872</v>
      </c>
      <c r="AA130" s="3">
        <v>28</v>
      </c>
      <c r="AB130" s="2">
        <v>1103</v>
      </c>
      <c r="AC130" s="3">
        <v>24</v>
      </c>
      <c r="AD130">
        <f t="shared" ref="AD130:AD161" si="24">ROUND(S130/SUM(R130:S130)*100,2)</f>
        <v>16.670000000000002</v>
      </c>
      <c r="AE130">
        <f t="shared" ref="AE130:AE161" si="25">ROUND(U130/SUM(T130:U130)*100,2)</f>
        <v>4.22</v>
      </c>
      <c r="AF130">
        <f t="shared" ref="AF130:AF161" si="26">ROUND(W130/SUM(V130:W130)*100,2)</f>
        <v>19.649999999999999</v>
      </c>
      <c r="AG130">
        <f t="shared" ref="AG130:AG161" si="27">ROUND(Y130/SUM(X130:Y130)*100,2)</f>
        <v>7.09</v>
      </c>
      <c r="AH130">
        <f t="shared" ref="AH130:AH161" si="28">ROUND(AA130/SUM(Z130:AA130)*100,2)</f>
        <v>3.11</v>
      </c>
      <c r="AI130">
        <f t="shared" ref="AI130:AI161" si="29">ROUND(AC130/SUM(AB130:AC130)*100,2)</f>
        <v>2.13</v>
      </c>
    </row>
    <row r="131" spans="1:35" x14ac:dyDescent="0.25">
      <c r="A131" s="6" t="s">
        <v>1015</v>
      </c>
      <c r="B131" t="s">
        <v>1772</v>
      </c>
      <c r="C131" t="s">
        <v>1773</v>
      </c>
      <c r="D131" t="s">
        <v>160</v>
      </c>
      <c r="E131" t="s">
        <v>19</v>
      </c>
      <c r="F131" t="s">
        <v>1774</v>
      </c>
      <c r="G131" t="s">
        <v>1775</v>
      </c>
      <c r="H131" t="s">
        <v>89</v>
      </c>
      <c r="I131" t="s">
        <v>1776</v>
      </c>
      <c r="J131">
        <v>0</v>
      </c>
      <c r="K131">
        <v>0</v>
      </c>
      <c r="L131" t="s">
        <v>1777</v>
      </c>
      <c r="M131" t="s">
        <v>264</v>
      </c>
      <c r="N131">
        <v>0.22700000000000001</v>
      </c>
      <c r="O131">
        <v>0.22750000000000001</v>
      </c>
      <c r="P131">
        <v>0</v>
      </c>
      <c r="Q131" t="s">
        <v>1778</v>
      </c>
      <c r="R131" s="2">
        <v>222</v>
      </c>
      <c r="S131" s="3">
        <v>0</v>
      </c>
      <c r="T131" s="2">
        <v>216</v>
      </c>
      <c r="U131" s="3">
        <v>103</v>
      </c>
      <c r="V131" s="2">
        <v>106</v>
      </c>
      <c r="W131" s="3">
        <v>33</v>
      </c>
      <c r="X131" s="2">
        <v>248</v>
      </c>
      <c r="Y131" s="3">
        <v>0</v>
      </c>
      <c r="Z131" s="2">
        <v>332</v>
      </c>
      <c r="AA131" s="3">
        <v>0</v>
      </c>
      <c r="AB131" s="2">
        <v>591</v>
      </c>
      <c r="AC131" s="3">
        <v>0</v>
      </c>
      <c r="AD131">
        <f t="shared" si="24"/>
        <v>0</v>
      </c>
      <c r="AE131">
        <f t="shared" si="25"/>
        <v>32.29</v>
      </c>
      <c r="AF131">
        <f t="shared" si="26"/>
        <v>23.74</v>
      </c>
      <c r="AG131">
        <f t="shared" si="27"/>
        <v>0</v>
      </c>
      <c r="AH131">
        <f t="shared" si="28"/>
        <v>0</v>
      </c>
      <c r="AI131">
        <f t="shared" si="29"/>
        <v>0</v>
      </c>
    </row>
    <row r="132" spans="1:35" x14ac:dyDescent="0.25">
      <c r="A132" s="6" t="s">
        <v>1015</v>
      </c>
      <c r="B132" t="s">
        <v>1534</v>
      </c>
      <c r="C132" t="s">
        <v>1535</v>
      </c>
      <c r="D132" t="s">
        <v>244</v>
      </c>
      <c r="E132" t="s">
        <v>10</v>
      </c>
      <c r="F132" t="s">
        <v>1536</v>
      </c>
      <c r="G132" t="s">
        <v>1537</v>
      </c>
      <c r="H132" t="s">
        <v>1201</v>
      </c>
      <c r="I132" t="s">
        <v>1538</v>
      </c>
      <c r="J132" s="1">
        <v>2.5535129566399998E-15</v>
      </c>
      <c r="K132" s="1">
        <v>1.3152077898300001E-13</v>
      </c>
      <c r="L132" t="s">
        <v>1539</v>
      </c>
      <c r="M132" t="s">
        <v>1540</v>
      </c>
      <c r="N132">
        <v>0.50600000000000001</v>
      </c>
      <c r="O132">
        <v>0.56950000000000001</v>
      </c>
      <c r="P132">
        <v>6.3333333333333297E-2</v>
      </c>
      <c r="Q132" t="s">
        <v>1541</v>
      </c>
      <c r="R132" s="2">
        <v>259</v>
      </c>
      <c r="S132" s="3">
        <v>75</v>
      </c>
      <c r="T132" s="2">
        <v>625</v>
      </c>
      <c r="U132" s="3">
        <v>36</v>
      </c>
      <c r="V132" s="2">
        <v>297</v>
      </c>
      <c r="W132" s="3">
        <v>199</v>
      </c>
      <c r="X132" s="2">
        <v>275</v>
      </c>
      <c r="Y132" s="3">
        <v>13</v>
      </c>
      <c r="Z132" s="2">
        <v>537</v>
      </c>
      <c r="AA132" s="3">
        <v>38</v>
      </c>
      <c r="AB132" s="2">
        <v>675</v>
      </c>
      <c r="AC132" s="3">
        <v>47</v>
      </c>
      <c r="AD132">
        <f t="shared" si="24"/>
        <v>22.46</v>
      </c>
      <c r="AE132">
        <f t="shared" si="25"/>
        <v>5.45</v>
      </c>
      <c r="AF132">
        <f t="shared" si="26"/>
        <v>40.119999999999997</v>
      </c>
      <c r="AG132">
        <f t="shared" si="27"/>
        <v>4.51</v>
      </c>
      <c r="AH132">
        <f t="shared" si="28"/>
        <v>6.61</v>
      </c>
      <c r="AI132">
        <f t="shared" si="29"/>
        <v>6.51</v>
      </c>
    </row>
    <row r="133" spans="1:35" x14ac:dyDescent="0.25">
      <c r="A133" s="6" t="s">
        <v>1015</v>
      </c>
      <c r="B133" t="s">
        <v>1544</v>
      </c>
      <c r="C133" t="s">
        <v>1545</v>
      </c>
      <c r="D133" t="s">
        <v>177</v>
      </c>
      <c r="E133" t="s">
        <v>19</v>
      </c>
      <c r="F133" t="s">
        <v>1546</v>
      </c>
      <c r="G133" t="s">
        <v>1547</v>
      </c>
      <c r="H133" t="s">
        <v>1548</v>
      </c>
      <c r="I133" t="s">
        <v>89</v>
      </c>
      <c r="J133">
        <v>0</v>
      </c>
      <c r="K133">
        <v>0</v>
      </c>
      <c r="L133" t="s">
        <v>1549</v>
      </c>
      <c r="M133" t="s">
        <v>90</v>
      </c>
      <c r="N133">
        <v>-0.248</v>
      </c>
      <c r="O133">
        <v>0.75149999999999995</v>
      </c>
      <c r="P133">
        <v>1</v>
      </c>
      <c r="Q133" t="s">
        <v>1550</v>
      </c>
      <c r="R133" s="2">
        <v>600</v>
      </c>
      <c r="S133" s="3">
        <v>0</v>
      </c>
      <c r="T133" s="2">
        <v>694</v>
      </c>
      <c r="U133" s="3">
        <v>44</v>
      </c>
      <c r="V133" s="2">
        <v>448</v>
      </c>
      <c r="W133" s="3">
        <v>0</v>
      </c>
      <c r="X133" s="2">
        <v>662</v>
      </c>
      <c r="Y133" s="3">
        <v>56</v>
      </c>
      <c r="Z133" s="2">
        <v>1030</v>
      </c>
      <c r="AA133" s="3">
        <v>0</v>
      </c>
      <c r="AB133" s="2">
        <v>1307</v>
      </c>
      <c r="AC133" s="3">
        <v>17</v>
      </c>
      <c r="AD133">
        <f t="shared" si="24"/>
        <v>0</v>
      </c>
      <c r="AE133">
        <f t="shared" si="25"/>
        <v>5.96</v>
      </c>
      <c r="AF133">
        <f t="shared" si="26"/>
        <v>0</v>
      </c>
      <c r="AG133">
        <f t="shared" si="27"/>
        <v>7.8</v>
      </c>
      <c r="AH133">
        <f t="shared" si="28"/>
        <v>0</v>
      </c>
      <c r="AI133">
        <f t="shared" si="29"/>
        <v>1.28</v>
      </c>
    </row>
    <row r="134" spans="1:35" x14ac:dyDescent="0.25">
      <c r="A134" s="6" t="s">
        <v>1015</v>
      </c>
      <c r="B134" t="s">
        <v>1802</v>
      </c>
      <c r="C134" t="s">
        <v>1803</v>
      </c>
      <c r="D134" t="s">
        <v>200</v>
      </c>
      <c r="E134" t="s">
        <v>19</v>
      </c>
      <c r="F134" t="s">
        <v>1804</v>
      </c>
      <c r="G134" t="s">
        <v>1805</v>
      </c>
      <c r="H134" t="s">
        <v>1806</v>
      </c>
      <c r="I134" t="s">
        <v>1807</v>
      </c>
      <c r="J134" s="1">
        <v>3.6262770564100002E-11</v>
      </c>
      <c r="K134" s="1">
        <v>1.5602441803999999E-9</v>
      </c>
      <c r="L134" t="s">
        <v>1808</v>
      </c>
      <c r="M134" t="s">
        <v>1809</v>
      </c>
      <c r="N134">
        <v>0.36699999999999999</v>
      </c>
      <c r="O134">
        <v>0.45100000000000001</v>
      </c>
      <c r="P134">
        <v>8.4000000000000005E-2</v>
      </c>
      <c r="Q134" t="s">
        <v>1810</v>
      </c>
      <c r="R134" s="2">
        <v>453</v>
      </c>
      <c r="S134" s="3">
        <v>0</v>
      </c>
      <c r="T134" s="2">
        <v>456</v>
      </c>
      <c r="U134" s="3">
        <v>76</v>
      </c>
      <c r="V134" s="2">
        <v>161</v>
      </c>
      <c r="W134" s="3">
        <v>20</v>
      </c>
      <c r="X134" s="2">
        <v>203</v>
      </c>
      <c r="Y134" s="3">
        <v>142</v>
      </c>
      <c r="Z134" s="2">
        <v>1761</v>
      </c>
      <c r="AA134" s="3">
        <v>222</v>
      </c>
      <c r="AB134" s="2">
        <v>716</v>
      </c>
      <c r="AC134" s="3">
        <v>41</v>
      </c>
      <c r="AD134">
        <f t="shared" si="24"/>
        <v>0</v>
      </c>
      <c r="AE134">
        <f t="shared" si="25"/>
        <v>14.29</v>
      </c>
      <c r="AF134">
        <f t="shared" si="26"/>
        <v>11.05</v>
      </c>
      <c r="AG134">
        <f t="shared" si="27"/>
        <v>41.16</v>
      </c>
      <c r="AH134">
        <f t="shared" si="28"/>
        <v>11.2</v>
      </c>
      <c r="AI134">
        <f t="shared" si="29"/>
        <v>5.42</v>
      </c>
    </row>
    <row r="135" spans="1:35" x14ac:dyDescent="0.25">
      <c r="A135" s="6" t="s">
        <v>1015</v>
      </c>
      <c r="B135" t="s">
        <v>1373</v>
      </c>
      <c r="C135" t="s">
        <v>1374</v>
      </c>
      <c r="D135" t="s">
        <v>200</v>
      </c>
      <c r="E135" t="s">
        <v>10</v>
      </c>
      <c r="F135" t="s">
        <v>1632</v>
      </c>
      <c r="G135" t="s">
        <v>1560</v>
      </c>
      <c r="H135" t="s">
        <v>89</v>
      </c>
      <c r="I135" t="s">
        <v>1377</v>
      </c>
      <c r="J135">
        <v>0</v>
      </c>
      <c r="K135">
        <v>0</v>
      </c>
      <c r="L135" t="s">
        <v>1633</v>
      </c>
      <c r="M135" t="s">
        <v>264</v>
      </c>
      <c r="N135">
        <v>0.34699999999999998</v>
      </c>
      <c r="O135">
        <v>0.34749999999999998</v>
      </c>
      <c r="P135">
        <v>0</v>
      </c>
      <c r="Q135" t="s">
        <v>1634</v>
      </c>
      <c r="R135" s="2">
        <v>334</v>
      </c>
      <c r="S135" s="3">
        <v>848</v>
      </c>
      <c r="T135" s="2">
        <v>49</v>
      </c>
      <c r="U135" s="3">
        <v>427</v>
      </c>
      <c r="V135" s="2">
        <v>437</v>
      </c>
      <c r="W135" s="3">
        <v>659</v>
      </c>
      <c r="X135" s="2">
        <v>0</v>
      </c>
      <c r="Y135" s="3">
        <v>142</v>
      </c>
      <c r="Z135" s="2">
        <v>674</v>
      </c>
      <c r="AA135" s="3">
        <v>0</v>
      </c>
      <c r="AB135" s="2">
        <v>236</v>
      </c>
      <c r="AC135" s="3">
        <v>0</v>
      </c>
      <c r="AD135">
        <f t="shared" si="24"/>
        <v>71.739999999999995</v>
      </c>
      <c r="AE135">
        <f t="shared" si="25"/>
        <v>89.71</v>
      </c>
      <c r="AF135">
        <f t="shared" si="26"/>
        <v>60.13</v>
      </c>
      <c r="AG135">
        <f t="shared" si="27"/>
        <v>100</v>
      </c>
      <c r="AH135">
        <f t="shared" si="28"/>
        <v>0</v>
      </c>
      <c r="AI135">
        <f t="shared" si="29"/>
        <v>0</v>
      </c>
    </row>
    <row r="136" spans="1:35" x14ac:dyDescent="0.25">
      <c r="A136" s="6" t="s">
        <v>1015</v>
      </c>
      <c r="B136" t="s">
        <v>1238</v>
      </c>
      <c r="C136" t="s">
        <v>1239</v>
      </c>
      <c r="D136" t="s">
        <v>22</v>
      </c>
      <c r="E136" t="s">
        <v>10</v>
      </c>
      <c r="F136" t="s">
        <v>992</v>
      </c>
      <c r="G136" t="s">
        <v>1240</v>
      </c>
      <c r="H136" t="s">
        <v>1207</v>
      </c>
      <c r="I136" t="s">
        <v>1241</v>
      </c>
      <c r="J136" s="1">
        <v>6.6613381477499995E-16</v>
      </c>
      <c r="K136" s="1">
        <v>3.0266990896200002E-14</v>
      </c>
      <c r="L136" t="s">
        <v>1242</v>
      </c>
      <c r="M136" t="s">
        <v>1243</v>
      </c>
      <c r="N136">
        <v>0.22600000000000001</v>
      </c>
      <c r="O136">
        <v>0.22800000000000001</v>
      </c>
      <c r="P136">
        <v>2E-3</v>
      </c>
      <c r="Q136" t="s">
        <v>1244</v>
      </c>
      <c r="R136" s="2">
        <v>200</v>
      </c>
      <c r="S136" s="3">
        <v>65</v>
      </c>
      <c r="T136" s="2">
        <v>153</v>
      </c>
      <c r="U136" s="3">
        <v>0</v>
      </c>
      <c r="V136" s="2">
        <v>200</v>
      </c>
      <c r="W136" s="3">
        <v>62</v>
      </c>
      <c r="X136" s="2">
        <v>98</v>
      </c>
      <c r="Y136" s="3">
        <v>7</v>
      </c>
      <c r="Z136" s="2">
        <v>542</v>
      </c>
      <c r="AA136" s="3">
        <v>0</v>
      </c>
      <c r="AB136" s="2">
        <v>154</v>
      </c>
      <c r="AC136" s="3">
        <v>0</v>
      </c>
      <c r="AD136">
        <f t="shared" si="24"/>
        <v>24.53</v>
      </c>
      <c r="AE136">
        <f t="shared" si="25"/>
        <v>0</v>
      </c>
      <c r="AF136">
        <f t="shared" si="26"/>
        <v>23.66</v>
      </c>
      <c r="AG136">
        <f t="shared" si="27"/>
        <v>6.67</v>
      </c>
      <c r="AH136">
        <f t="shared" si="28"/>
        <v>0</v>
      </c>
      <c r="AI136">
        <f t="shared" si="29"/>
        <v>0</v>
      </c>
    </row>
    <row r="137" spans="1:35" x14ac:dyDescent="0.25">
      <c r="A137" s="6" t="s">
        <v>1015</v>
      </c>
      <c r="B137" t="s">
        <v>1268</v>
      </c>
      <c r="C137" t="s">
        <v>1269</v>
      </c>
      <c r="D137" t="s">
        <v>244</v>
      </c>
      <c r="E137" t="s">
        <v>10</v>
      </c>
      <c r="F137" t="s">
        <v>1475</v>
      </c>
      <c r="G137" t="s">
        <v>1270</v>
      </c>
      <c r="H137" t="s">
        <v>1476</v>
      </c>
      <c r="I137" t="s">
        <v>1271</v>
      </c>
      <c r="J137">
        <v>0</v>
      </c>
      <c r="K137">
        <v>0</v>
      </c>
      <c r="L137" t="s">
        <v>1477</v>
      </c>
      <c r="M137" t="s">
        <v>1478</v>
      </c>
      <c r="N137">
        <v>0.82299999999999995</v>
      </c>
      <c r="O137">
        <v>0.86550000000000005</v>
      </c>
      <c r="P137">
        <v>4.26666666666667E-2</v>
      </c>
      <c r="Q137" t="s">
        <v>1479</v>
      </c>
      <c r="R137" s="2">
        <v>86</v>
      </c>
      <c r="S137" s="3">
        <v>744</v>
      </c>
      <c r="T137" s="2">
        <v>0</v>
      </c>
      <c r="U137" s="3">
        <v>0</v>
      </c>
      <c r="V137" s="2">
        <v>231</v>
      </c>
      <c r="W137" s="3">
        <v>141</v>
      </c>
      <c r="X137" s="2">
        <v>0</v>
      </c>
      <c r="Y137" s="3">
        <v>0</v>
      </c>
      <c r="Z137" s="2">
        <v>804</v>
      </c>
      <c r="AA137" s="3">
        <v>18</v>
      </c>
      <c r="AB137" s="2">
        <v>67</v>
      </c>
      <c r="AC137" s="3">
        <v>0</v>
      </c>
      <c r="AD137">
        <f t="shared" si="24"/>
        <v>89.64</v>
      </c>
      <c r="AE137" t="e">
        <f t="shared" si="25"/>
        <v>#DIV/0!</v>
      </c>
      <c r="AF137">
        <f t="shared" si="26"/>
        <v>37.9</v>
      </c>
      <c r="AG137" t="e">
        <f t="shared" si="27"/>
        <v>#DIV/0!</v>
      </c>
      <c r="AH137">
        <f t="shared" si="28"/>
        <v>2.19</v>
      </c>
      <c r="AI137">
        <f t="shared" si="29"/>
        <v>0</v>
      </c>
    </row>
    <row r="138" spans="1:35" x14ac:dyDescent="0.25">
      <c r="A138" s="6" t="s">
        <v>1015</v>
      </c>
      <c r="B138" t="s">
        <v>1577</v>
      </c>
      <c r="C138" t="s">
        <v>1578</v>
      </c>
      <c r="D138" t="s">
        <v>160</v>
      </c>
      <c r="E138" t="s">
        <v>19</v>
      </c>
      <c r="F138" t="s">
        <v>1579</v>
      </c>
      <c r="G138" t="s">
        <v>1580</v>
      </c>
      <c r="H138" t="s">
        <v>115</v>
      </c>
      <c r="I138" t="s">
        <v>1581</v>
      </c>
      <c r="J138" s="1">
        <v>3.1290190438699999E-9</v>
      </c>
      <c r="K138" s="1">
        <v>5.2354329296100003E-8</v>
      </c>
      <c r="L138" t="s">
        <v>1582</v>
      </c>
      <c r="M138" t="s">
        <v>118</v>
      </c>
      <c r="N138">
        <v>0.23799999999999999</v>
      </c>
      <c r="O138">
        <v>0.23949999999999999</v>
      </c>
      <c r="P138">
        <v>1E-3</v>
      </c>
      <c r="Q138" t="s">
        <v>1583</v>
      </c>
      <c r="R138" s="2">
        <v>701</v>
      </c>
      <c r="S138" s="3">
        <v>23</v>
      </c>
      <c r="T138" s="2">
        <v>83</v>
      </c>
      <c r="U138" s="3">
        <v>33</v>
      </c>
      <c r="V138" s="2">
        <v>682</v>
      </c>
      <c r="W138" s="3">
        <v>77</v>
      </c>
      <c r="X138" s="2">
        <v>67</v>
      </c>
      <c r="Y138" s="3">
        <v>0</v>
      </c>
      <c r="Z138" s="2">
        <v>1063</v>
      </c>
      <c r="AA138" s="3">
        <v>0</v>
      </c>
      <c r="AB138" s="2">
        <v>398</v>
      </c>
      <c r="AC138" s="3">
        <v>0</v>
      </c>
      <c r="AD138">
        <f t="shared" si="24"/>
        <v>3.18</v>
      </c>
      <c r="AE138">
        <f t="shared" si="25"/>
        <v>28.45</v>
      </c>
      <c r="AF138">
        <f t="shared" si="26"/>
        <v>10.14</v>
      </c>
      <c r="AG138">
        <f t="shared" si="27"/>
        <v>0</v>
      </c>
      <c r="AH138">
        <f t="shared" si="28"/>
        <v>0</v>
      </c>
      <c r="AI138">
        <f t="shared" si="29"/>
        <v>0</v>
      </c>
    </row>
    <row r="139" spans="1:35" x14ac:dyDescent="0.25">
      <c r="A139" s="6" t="s">
        <v>1015</v>
      </c>
      <c r="B139" t="s">
        <v>935</v>
      </c>
      <c r="C139" t="s">
        <v>936</v>
      </c>
      <c r="D139" t="s">
        <v>297</v>
      </c>
      <c r="E139" t="s">
        <v>10</v>
      </c>
      <c r="F139" t="s">
        <v>1625</v>
      </c>
      <c r="G139" t="s">
        <v>1626</v>
      </c>
      <c r="H139" t="s">
        <v>1627</v>
      </c>
      <c r="I139" t="s">
        <v>1628</v>
      </c>
      <c r="J139" s="1">
        <v>3.5127888853299998E-7</v>
      </c>
      <c r="K139" s="1">
        <v>3.8088209716099999E-6</v>
      </c>
      <c r="L139" t="s">
        <v>1629</v>
      </c>
      <c r="M139" t="s">
        <v>1630</v>
      </c>
      <c r="N139">
        <v>0.28599999999999998</v>
      </c>
      <c r="O139">
        <v>0.36599999999999999</v>
      </c>
      <c r="P139">
        <v>8.0333333333333298E-2</v>
      </c>
      <c r="Q139" t="s">
        <v>1631</v>
      </c>
      <c r="R139" s="2">
        <v>561</v>
      </c>
      <c r="S139" s="3">
        <v>176</v>
      </c>
      <c r="T139" s="2">
        <v>1240</v>
      </c>
      <c r="U139" s="3">
        <v>140</v>
      </c>
      <c r="V139" s="2">
        <v>201</v>
      </c>
      <c r="W139" s="3">
        <v>302</v>
      </c>
      <c r="X139" s="2">
        <v>266</v>
      </c>
      <c r="Y139" s="3">
        <v>175</v>
      </c>
      <c r="Z139" s="2">
        <v>2060</v>
      </c>
      <c r="AA139" s="3">
        <v>251</v>
      </c>
      <c r="AB139" s="2">
        <v>3216</v>
      </c>
      <c r="AC139" s="3">
        <v>319</v>
      </c>
      <c r="AD139">
        <f t="shared" si="24"/>
        <v>23.88</v>
      </c>
      <c r="AE139">
        <f t="shared" si="25"/>
        <v>10.14</v>
      </c>
      <c r="AF139">
        <f t="shared" si="26"/>
        <v>60.04</v>
      </c>
      <c r="AG139">
        <f t="shared" si="27"/>
        <v>39.68</v>
      </c>
      <c r="AH139">
        <f t="shared" si="28"/>
        <v>10.86</v>
      </c>
      <c r="AI139">
        <f t="shared" si="29"/>
        <v>9.02</v>
      </c>
    </row>
    <row r="140" spans="1:35" x14ac:dyDescent="0.25">
      <c r="A140" s="6" t="s">
        <v>1015</v>
      </c>
      <c r="B140" t="s">
        <v>1086</v>
      </c>
      <c r="C140" t="s">
        <v>1087</v>
      </c>
      <c r="D140" t="s">
        <v>22</v>
      </c>
      <c r="E140" t="s">
        <v>10</v>
      </c>
      <c r="F140" t="s">
        <v>1747</v>
      </c>
      <c r="G140" t="s">
        <v>1669</v>
      </c>
      <c r="H140" t="s">
        <v>1748</v>
      </c>
      <c r="I140" t="s">
        <v>89</v>
      </c>
      <c r="J140">
        <v>0</v>
      </c>
      <c r="K140">
        <v>0</v>
      </c>
      <c r="L140" t="s">
        <v>1749</v>
      </c>
      <c r="M140" t="s">
        <v>90</v>
      </c>
      <c r="N140">
        <v>-0.371</v>
      </c>
      <c r="O140">
        <v>0.62849999999999995</v>
      </c>
      <c r="P140">
        <v>1</v>
      </c>
      <c r="Q140" t="s">
        <v>1750</v>
      </c>
      <c r="R140" s="2">
        <v>178</v>
      </c>
      <c r="S140" s="3">
        <v>185</v>
      </c>
      <c r="T140" s="2">
        <v>892</v>
      </c>
      <c r="U140" s="3">
        <v>220</v>
      </c>
      <c r="V140" s="2">
        <v>156</v>
      </c>
      <c r="W140" s="3">
        <v>59</v>
      </c>
      <c r="X140" s="2">
        <v>723</v>
      </c>
      <c r="Y140" s="3">
        <v>276</v>
      </c>
      <c r="Z140" s="2">
        <v>969</v>
      </c>
      <c r="AA140" s="3">
        <v>0</v>
      </c>
      <c r="AB140" s="2">
        <v>2045</v>
      </c>
      <c r="AC140" s="3">
        <v>0</v>
      </c>
      <c r="AD140">
        <f t="shared" si="24"/>
        <v>50.96</v>
      </c>
      <c r="AE140">
        <f t="shared" si="25"/>
        <v>19.78</v>
      </c>
      <c r="AF140">
        <f t="shared" si="26"/>
        <v>27.44</v>
      </c>
      <c r="AG140">
        <f t="shared" si="27"/>
        <v>27.63</v>
      </c>
      <c r="AH140">
        <f t="shared" si="28"/>
        <v>0</v>
      </c>
      <c r="AI140">
        <f t="shared" si="29"/>
        <v>0</v>
      </c>
    </row>
    <row r="141" spans="1:35" x14ac:dyDescent="0.25">
      <c r="A141" s="6" t="s">
        <v>1015</v>
      </c>
      <c r="B141" t="s">
        <v>1287</v>
      </c>
      <c r="C141" t="s">
        <v>1288</v>
      </c>
      <c r="D141" t="s">
        <v>244</v>
      </c>
      <c r="E141" t="s">
        <v>10</v>
      </c>
      <c r="F141" t="s">
        <v>1289</v>
      </c>
      <c r="G141" t="s">
        <v>1290</v>
      </c>
      <c r="H141" t="s">
        <v>1291</v>
      </c>
      <c r="I141" t="s">
        <v>1292</v>
      </c>
      <c r="J141">
        <v>0</v>
      </c>
      <c r="K141">
        <v>0</v>
      </c>
      <c r="L141" t="s">
        <v>1293</v>
      </c>
      <c r="M141" t="s">
        <v>1294</v>
      </c>
      <c r="N141">
        <v>0.308</v>
      </c>
      <c r="O141">
        <v>0.32950000000000002</v>
      </c>
      <c r="P141">
        <v>2.1333333333333301E-2</v>
      </c>
      <c r="Q141" t="s">
        <v>1295</v>
      </c>
      <c r="R141" s="2">
        <v>275</v>
      </c>
      <c r="S141" s="3">
        <v>238</v>
      </c>
      <c r="T141" s="2">
        <v>794</v>
      </c>
      <c r="U141" s="3">
        <v>155</v>
      </c>
      <c r="V141" s="2">
        <v>100</v>
      </c>
      <c r="W141" s="3">
        <v>262</v>
      </c>
      <c r="X141" s="2">
        <v>297</v>
      </c>
      <c r="Y141" s="3">
        <v>118</v>
      </c>
      <c r="Z141" s="2">
        <v>587</v>
      </c>
      <c r="AA141" s="3">
        <v>47</v>
      </c>
      <c r="AB141" s="2">
        <v>779</v>
      </c>
      <c r="AC141" s="3">
        <v>141</v>
      </c>
      <c r="AD141">
        <f t="shared" si="24"/>
        <v>46.39</v>
      </c>
      <c r="AE141">
        <f t="shared" si="25"/>
        <v>16.329999999999998</v>
      </c>
      <c r="AF141">
        <f t="shared" si="26"/>
        <v>72.38</v>
      </c>
      <c r="AG141">
        <f t="shared" si="27"/>
        <v>28.43</v>
      </c>
      <c r="AH141">
        <f t="shared" si="28"/>
        <v>7.41</v>
      </c>
      <c r="AI141">
        <f t="shared" si="29"/>
        <v>15.33</v>
      </c>
    </row>
    <row r="142" spans="1:35" x14ac:dyDescent="0.25">
      <c r="A142" s="6" t="s">
        <v>1015</v>
      </c>
      <c r="B142" t="s">
        <v>1336</v>
      </c>
      <c r="C142" t="s">
        <v>1337</v>
      </c>
      <c r="D142" t="s">
        <v>61</v>
      </c>
      <c r="E142" t="s">
        <v>10</v>
      </c>
      <c r="F142" t="s">
        <v>1338</v>
      </c>
      <c r="G142" t="s">
        <v>1339</v>
      </c>
      <c r="H142" t="s">
        <v>1340</v>
      </c>
      <c r="I142" t="s">
        <v>89</v>
      </c>
      <c r="J142">
        <v>0</v>
      </c>
      <c r="K142">
        <v>0</v>
      </c>
      <c r="L142" t="s">
        <v>1341</v>
      </c>
      <c r="M142" t="s">
        <v>90</v>
      </c>
      <c r="N142">
        <v>-0.20300000000000001</v>
      </c>
      <c r="O142">
        <v>0.79700000000000004</v>
      </c>
      <c r="P142">
        <v>1</v>
      </c>
      <c r="Q142" t="s">
        <v>1342</v>
      </c>
      <c r="R142" s="2">
        <v>351</v>
      </c>
      <c r="S142" s="3">
        <v>81</v>
      </c>
      <c r="T142" s="2">
        <v>650</v>
      </c>
      <c r="U142" s="3">
        <v>39</v>
      </c>
      <c r="V142" s="2">
        <v>250</v>
      </c>
      <c r="W142" s="3">
        <v>64</v>
      </c>
      <c r="X142" s="2">
        <v>597</v>
      </c>
      <c r="Y142" s="3">
        <v>178</v>
      </c>
      <c r="Z142" s="2">
        <v>1017</v>
      </c>
      <c r="AA142" s="3">
        <v>0</v>
      </c>
      <c r="AB142" s="2">
        <v>1177</v>
      </c>
      <c r="AC142" s="3">
        <v>0</v>
      </c>
      <c r="AD142">
        <f t="shared" si="24"/>
        <v>18.75</v>
      </c>
      <c r="AE142">
        <f t="shared" si="25"/>
        <v>5.66</v>
      </c>
      <c r="AF142">
        <f t="shared" si="26"/>
        <v>20.38</v>
      </c>
      <c r="AG142">
        <f t="shared" si="27"/>
        <v>22.97</v>
      </c>
      <c r="AH142">
        <f t="shared" si="28"/>
        <v>0</v>
      </c>
      <c r="AI142">
        <f t="shared" si="29"/>
        <v>0</v>
      </c>
    </row>
    <row r="143" spans="1:35" x14ac:dyDescent="0.25">
      <c r="A143" s="6" t="s">
        <v>1015</v>
      </c>
      <c r="B143" t="s">
        <v>1516</v>
      </c>
      <c r="C143" t="s">
        <v>1517</v>
      </c>
      <c r="D143" t="s">
        <v>112</v>
      </c>
      <c r="E143" t="s">
        <v>19</v>
      </c>
      <c r="F143" t="s">
        <v>1518</v>
      </c>
      <c r="G143" t="s">
        <v>1519</v>
      </c>
      <c r="H143" t="s">
        <v>75</v>
      </c>
      <c r="I143" t="s">
        <v>1520</v>
      </c>
      <c r="J143">
        <v>0</v>
      </c>
      <c r="K143">
        <v>0</v>
      </c>
      <c r="L143" t="s">
        <v>1521</v>
      </c>
      <c r="M143" t="s">
        <v>1522</v>
      </c>
      <c r="N143">
        <v>0.21099999999999999</v>
      </c>
      <c r="O143">
        <v>0.21249999999999999</v>
      </c>
      <c r="P143">
        <v>1.33333333333333E-3</v>
      </c>
      <c r="Q143" t="s">
        <v>1523</v>
      </c>
      <c r="R143" s="2">
        <v>239</v>
      </c>
      <c r="S143" s="3">
        <v>68</v>
      </c>
      <c r="T143" s="2">
        <v>219</v>
      </c>
      <c r="U143" s="3">
        <v>22</v>
      </c>
      <c r="V143" s="2">
        <v>158</v>
      </c>
      <c r="W143" s="3">
        <v>85</v>
      </c>
      <c r="X143" s="2">
        <v>78</v>
      </c>
      <c r="Y143" s="3">
        <v>84</v>
      </c>
      <c r="Z143" s="2">
        <v>611</v>
      </c>
      <c r="AA143" s="3">
        <v>0</v>
      </c>
      <c r="AB143" s="2">
        <v>167</v>
      </c>
      <c r="AC143" s="3">
        <v>24</v>
      </c>
      <c r="AD143">
        <f t="shared" si="24"/>
        <v>22.15</v>
      </c>
      <c r="AE143">
        <f t="shared" si="25"/>
        <v>9.1300000000000008</v>
      </c>
      <c r="AF143">
        <f t="shared" si="26"/>
        <v>34.979999999999997</v>
      </c>
      <c r="AG143">
        <f t="shared" si="27"/>
        <v>51.85</v>
      </c>
      <c r="AH143">
        <f t="shared" si="28"/>
        <v>0</v>
      </c>
      <c r="AI143">
        <f t="shared" si="29"/>
        <v>12.57</v>
      </c>
    </row>
    <row r="144" spans="1:35" x14ac:dyDescent="0.25">
      <c r="A144" s="6" t="s">
        <v>1015</v>
      </c>
      <c r="B144" t="s">
        <v>1480</v>
      </c>
      <c r="C144" t="s">
        <v>1481</v>
      </c>
      <c r="D144" t="s">
        <v>263</v>
      </c>
      <c r="E144" t="s">
        <v>19</v>
      </c>
      <c r="F144" t="s">
        <v>1482</v>
      </c>
      <c r="G144" t="s">
        <v>1483</v>
      </c>
      <c r="H144" t="s">
        <v>1484</v>
      </c>
      <c r="I144" t="s">
        <v>1485</v>
      </c>
      <c r="J144" s="1">
        <v>1.0149658891099999E-12</v>
      </c>
      <c r="K144" s="1">
        <v>2.71750724636E-11</v>
      </c>
      <c r="L144" t="s">
        <v>1486</v>
      </c>
      <c r="M144" t="s">
        <v>1487</v>
      </c>
      <c r="N144">
        <v>0.223</v>
      </c>
      <c r="O144">
        <v>0.23150000000000001</v>
      </c>
      <c r="P144">
        <v>8.6666666666666697E-3</v>
      </c>
      <c r="Q144" t="s">
        <v>1488</v>
      </c>
      <c r="R144" s="2">
        <v>553</v>
      </c>
      <c r="S144" s="3">
        <v>62</v>
      </c>
      <c r="T144" s="2">
        <v>599</v>
      </c>
      <c r="U144" s="3">
        <v>30</v>
      </c>
      <c r="V144" s="2">
        <v>268</v>
      </c>
      <c r="W144" s="3">
        <v>0</v>
      </c>
      <c r="X144" s="2">
        <v>426</v>
      </c>
      <c r="Y144" s="3">
        <v>52</v>
      </c>
      <c r="Z144" s="2">
        <v>1370</v>
      </c>
      <c r="AA144" s="3">
        <v>35</v>
      </c>
      <c r="AB144" s="2">
        <v>1156</v>
      </c>
      <c r="AC144" s="3">
        <v>23</v>
      </c>
      <c r="AD144">
        <f t="shared" si="24"/>
        <v>10.08</v>
      </c>
      <c r="AE144">
        <f t="shared" si="25"/>
        <v>4.7699999999999996</v>
      </c>
      <c r="AF144">
        <f t="shared" si="26"/>
        <v>0</v>
      </c>
      <c r="AG144">
        <f t="shared" si="27"/>
        <v>10.88</v>
      </c>
      <c r="AH144">
        <f t="shared" si="28"/>
        <v>2.4900000000000002</v>
      </c>
      <c r="AI144">
        <f t="shared" si="29"/>
        <v>1.95</v>
      </c>
    </row>
    <row r="145" spans="1:35" x14ac:dyDescent="0.25">
      <c r="A145" s="6" t="s">
        <v>1015</v>
      </c>
      <c r="B145" t="s">
        <v>1644</v>
      </c>
      <c r="C145" t="s">
        <v>1645</v>
      </c>
      <c r="D145" t="s">
        <v>51</v>
      </c>
      <c r="E145" t="s">
        <v>19</v>
      </c>
      <c r="F145" t="s">
        <v>1646</v>
      </c>
      <c r="G145" t="s">
        <v>1647</v>
      </c>
      <c r="H145" t="s">
        <v>1648</v>
      </c>
      <c r="I145" t="s">
        <v>1649</v>
      </c>
      <c r="J145">
        <v>0</v>
      </c>
      <c r="K145">
        <v>0</v>
      </c>
      <c r="L145" t="s">
        <v>1650</v>
      </c>
      <c r="M145" t="s">
        <v>1651</v>
      </c>
      <c r="N145">
        <v>0.27800000000000002</v>
      </c>
      <c r="O145">
        <v>0.33750000000000002</v>
      </c>
      <c r="P145">
        <v>0.06</v>
      </c>
      <c r="Q145" t="s">
        <v>1652</v>
      </c>
      <c r="R145" s="2">
        <v>198</v>
      </c>
      <c r="S145" s="3">
        <v>95</v>
      </c>
      <c r="T145" s="2">
        <v>128</v>
      </c>
      <c r="U145" s="3">
        <v>63</v>
      </c>
      <c r="V145" s="2">
        <v>171</v>
      </c>
      <c r="W145" s="3">
        <v>68</v>
      </c>
      <c r="X145" s="2">
        <v>30</v>
      </c>
      <c r="Y145" s="3">
        <v>6</v>
      </c>
      <c r="Z145" s="2">
        <v>285</v>
      </c>
      <c r="AA145" s="3">
        <v>73</v>
      </c>
      <c r="AB145" s="2">
        <v>335</v>
      </c>
      <c r="AC145" s="3">
        <v>7</v>
      </c>
      <c r="AD145">
        <f t="shared" si="24"/>
        <v>32.42</v>
      </c>
      <c r="AE145">
        <f t="shared" si="25"/>
        <v>32.979999999999997</v>
      </c>
      <c r="AF145">
        <f t="shared" si="26"/>
        <v>28.45</v>
      </c>
      <c r="AG145">
        <f t="shared" si="27"/>
        <v>16.670000000000002</v>
      </c>
      <c r="AH145">
        <f t="shared" si="28"/>
        <v>20.39</v>
      </c>
      <c r="AI145">
        <f t="shared" si="29"/>
        <v>2.0499999999999998</v>
      </c>
    </row>
    <row r="146" spans="1:35" x14ac:dyDescent="0.25">
      <c r="A146" s="6" t="s">
        <v>1015</v>
      </c>
      <c r="B146" t="s">
        <v>1059</v>
      </c>
      <c r="C146" t="s">
        <v>1060</v>
      </c>
      <c r="D146" t="s">
        <v>233</v>
      </c>
      <c r="E146" t="s">
        <v>10</v>
      </c>
      <c r="F146" t="s">
        <v>1448</v>
      </c>
      <c r="G146" t="s">
        <v>1449</v>
      </c>
      <c r="H146" t="s">
        <v>89</v>
      </c>
      <c r="I146" t="s">
        <v>1450</v>
      </c>
      <c r="J146">
        <v>0</v>
      </c>
      <c r="K146">
        <v>0</v>
      </c>
      <c r="L146" t="s">
        <v>1451</v>
      </c>
      <c r="M146" t="s">
        <v>264</v>
      </c>
      <c r="N146">
        <v>0.54800000000000004</v>
      </c>
      <c r="O146">
        <v>0.54849999999999999</v>
      </c>
      <c r="P146">
        <v>0</v>
      </c>
      <c r="Q146" t="s">
        <v>1452</v>
      </c>
      <c r="R146" s="2">
        <v>90</v>
      </c>
      <c r="S146" s="3">
        <v>101</v>
      </c>
      <c r="T146" s="2">
        <v>147</v>
      </c>
      <c r="U146" s="3">
        <v>0</v>
      </c>
      <c r="V146" s="2">
        <v>211</v>
      </c>
      <c r="W146" s="3">
        <v>61</v>
      </c>
      <c r="X146" s="2">
        <v>28</v>
      </c>
      <c r="Y146" s="3">
        <v>0</v>
      </c>
      <c r="Z146" s="2">
        <v>456</v>
      </c>
      <c r="AA146" s="3">
        <v>0</v>
      </c>
      <c r="AB146" s="2">
        <v>484</v>
      </c>
      <c r="AC146" s="3">
        <v>0</v>
      </c>
      <c r="AD146">
        <f t="shared" si="24"/>
        <v>52.88</v>
      </c>
      <c r="AE146">
        <f t="shared" si="25"/>
        <v>0</v>
      </c>
      <c r="AF146">
        <f t="shared" si="26"/>
        <v>22.43</v>
      </c>
      <c r="AG146">
        <f t="shared" si="27"/>
        <v>0</v>
      </c>
      <c r="AH146">
        <f t="shared" si="28"/>
        <v>0</v>
      </c>
      <c r="AI146">
        <f t="shared" si="29"/>
        <v>0</v>
      </c>
    </row>
    <row r="147" spans="1:35" x14ac:dyDescent="0.25">
      <c r="A147" s="6" t="s">
        <v>1015</v>
      </c>
      <c r="B147" t="s">
        <v>1416</v>
      </c>
      <c r="C147" t="s">
        <v>1417</v>
      </c>
      <c r="D147" t="s">
        <v>234</v>
      </c>
      <c r="E147" t="s">
        <v>10</v>
      </c>
      <c r="F147" t="s">
        <v>1418</v>
      </c>
      <c r="G147" t="s">
        <v>1419</v>
      </c>
      <c r="H147" t="s">
        <v>1420</v>
      </c>
      <c r="I147" t="s">
        <v>1312</v>
      </c>
      <c r="J147">
        <v>0</v>
      </c>
      <c r="K147">
        <v>0</v>
      </c>
      <c r="L147" t="s">
        <v>1421</v>
      </c>
      <c r="M147" t="s">
        <v>1422</v>
      </c>
      <c r="N147">
        <v>-0.222</v>
      </c>
      <c r="O147">
        <v>0.77100000000000002</v>
      </c>
      <c r="P147">
        <v>0.99299999999999999</v>
      </c>
      <c r="Q147" t="s">
        <v>1423</v>
      </c>
      <c r="R147" s="2">
        <v>194</v>
      </c>
      <c r="S147" s="3">
        <v>76</v>
      </c>
      <c r="T147" s="2">
        <v>235</v>
      </c>
      <c r="U147" s="3">
        <v>0</v>
      </c>
      <c r="V147" s="2">
        <v>117</v>
      </c>
      <c r="W147" s="3">
        <v>149</v>
      </c>
      <c r="X147" s="2">
        <v>102</v>
      </c>
      <c r="Y147" s="3">
        <v>0</v>
      </c>
      <c r="Z147" s="2">
        <v>666</v>
      </c>
      <c r="AA147" s="3">
        <v>0</v>
      </c>
      <c r="AB147" s="2">
        <v>345</v>
      </c>
      <c r="AC147" s="3">
        <v>0</v>
      </c>
      <c r="AD147">
        <f t="shared" si="24"/>
        <v>28.15</v>
      </c>
      <c r="AE147">
        <f t="shared" si="25"/>
        <v>0</v>
      </c>
      <c r="AF147">
        <f t="shared" si="26"/>
        <v>56.02</v>
      </c>
      <c r="AG147">
        <f t="shared" si="27"/>
        <v>0</v>
      </c>
      <c r="AH147">
        <f t="shared" si="28"/>
        <v>0</v>
      </c>
      <c r="AI147">
        <f t="shared" si="29"/>
        <v>0</v>
      </c>
    </row>
    <row r="148" spans="1:35" x14ac:dyDescent="0.25">
      <c r="A148" s="6" t="s">
        <v>1015</v>
      </c>
      <c r="B148" t="s">
        <v>1273</v>
      </c>
      <c r="C148" t="s">
        <v>1274</v>
      </c>
      <c r="D148" t="s">
        <v>102</v>
      </c>
      <c r="E148" t="s">
        <v>10</v>
      </c>
      <c r="F148" t="s">
        <v>1275</v>
      </c>
      <c r="G148" t="s">
        <v>1276</v>
      </c>
      <c r="H148" t="s">
        <v>1277</v>
      </c>
      <c r="I148" t="s">
        <v>89</v>
      </c>
      <c r="J148">
        <v>0</v>
      </c>
      <c r="K148">
        <v>0</v>
      </c>
      <c r="L148" t="s">
        <v>1278</v>
      </c>
      <c r="M148" t="s">
        <v>90</v>
      </c>
      <c r="N148">
        <v>-0.27800000000000002</v>
      </c>
      <c r="O148">
        <v>0.72150000000000003</v>
      </c>
      <c r="P148">
        <v>1</v>
      </c>
      <c r="Q148" t="s">
        <v>1279</v>
      </c>
      <c r="R148" s="2">
        <v>153</v>
      </c>
      <c r="S148" s="3">
        <v>45</v>
      </c>
      <c r="T148" s="2">
        <v>202</v>
      </c>
      <c r="U148" s="3">
        <v>0</v>
      </c>
      <c r="V148" s="2">
        <v>219</v>
      </c>
      <c r="W148" s="3">
        <v>0</v>
      </c>
      <c r="X148" s="2">
        <v>56</v>
      </c>
      <c r="Y148" s="3">
        <v>0</v>
      </c>
      <c r="Z148" s="2">
        <v>884</v>
      </c>
      <c r="AA148" s="3">
        <v>0</v>
      </c>
      <c r="AB148" s="2">
        <v>498</v>
      </c>
      <c r="AC148" s="3">
        <v>0</v>
      </c>
      <c r="AD148">
        <f t="shared" si="24"/>
        <v>22.73</v>
      </c>
      <c r="AE148">
        <f t="shared" si="25"/>
        <v>0</v>
      </c>
      <c r="AF148">
        <f t="shared" si="26"/>
        <v>0</v>
      </c>
      <c r="AG148">
        <f t="shared" si="27"/>
        <v>0</v>
      </c>
      <c r="AH148">
        <f t="shared" si="28"/>
        <v>0</v>
      </c>
      <c r="AI148">
        <f t="shared" si="29"/>
        <v>0</v>
      </c>
    </row>
    <row r="149" spans="1:35" x14ac:dyDescent="0.25">
      <c r="A149" s="6" t="s">
        <v>1015</v>
      </c>
      <c r="B149" t="s">
        <v>1388</v>
      </c>
      <c r="C149" t="s">
        <v>1389</v>
      </c>
      <c r="D149" t="s">
        <v>319</v>
      </c>
      <c r="E149" t="s">
        <v>10</v>
      </c>
      <c r="F149" t="s">
        <v>1390</v>
      </c>
      <c r="G149" t="s">
        <v>1391</v>
      </c>
      <c r="H149" t="s">
        <v>1392</v>
      </c>
      <c r="I149" t="s">
        <v>1393</v>
      </c>
      <c r="J149" s="1">
        <v>2.8610003255399999E-11</v>
      </c>
      <c r="K149" s="1">
        <v>5.8280960798200004E-10</v>
      </c>
      <c r="L149" t="s">
        <v>1394</v>
      </c>
      <c r="M149" t="s">
        <v>1395</v>
      </c>
      <c r="N149">
        <v>-0.29399999999999998</v>
      </c>
      <c r="O149">
        <v>0.68400000000000005</v>
      </c>
      <c r="P149">
        <v>0.97799999999999998</v>
      </c>
      <c r="Q149" t="s">
        <v>1396</v>
      </c>
      <c r="R149" s="2">
        <v>245</v>
      </c>
      <c r="S149" s="3">
        <v>136</v>
      </c>
      <c r="T149" s="2">
        <v>797</v>
      </c>
      <c r="U149" s="3">
        <v>23</v>
      </c>
      <c r="V149" s="2">
        <v>171</v>
      </c>
      <c r="W149" s="3">
        <v>0</v>
      </c>
      <c r="X149" s="2">
        <v>794</v>
      </c>
      <c r="Y149" s="3">
        <v>25</v>
      </c>
      <c r="Z149" s="2">
        <v>1540</v>
      </c>
      <c r="AA149" s="3">
        <v>52</v>
      </c>
      <c r="AB149" s="2">
        <v>1750</v>
      </c>
      <c r="AC149" s="3">
        <v>14</v>
      </c>
      <c r="AD149">
        <f t="shared" si="24"/>
        <v>35.700000000000003</v>
      </c>
      <c r="AE149">
        <f t="shared" si="25"/>
        <v>2.8</v>
      </c>
      <c r="AF149">
        <f t="shared" si="26"/>
        <v>0</v>
      </c>
      <c r="AG149">
        <f t="shared" si="27"/>
        <v>3.05</v>
      </c>
      <c r="AH149">
        <f t="shared" si="28"/>
        <v>3.27</v>
      </c>
      <c r="AI149">
        <f t="shared" si="29"/>
        <v>0.79</v>
      </c>
    </row>
    <row r="150" spans="1:35" x14ac:dyDescent="0.25">
      <c r="A150" s="6" t="s">
        <v>1015</v>
      </c>
      <c r="B150" t="s">
        <v>1689</v>
      </c>
      <c r="C150" t="s">
        <v>1690</v>
      </c>
      <c r="D150" t="s">
        <v>150</v>
      </c>
      <c r="E150" t="s">
        <v>10</v>
      </c>
      <c r="F150" t="s">
        <v>1691</v>
      </c>
      <c r="G150" t="s">
        <v>1692</v>
      </c>
      <c r="H150" t="s">
        <v>1693</v>
      </c>
      <c r="I150" t="s">
        <v>89</v>
      </c>
      <c r="J150" s="1">
        <v>1.5023595700800001E-9</v>
      </c>
      <c r="K150" s="1">
        <v>3.2952138322800002E-8</v>
      </c>
      <c r="L150" t="s">
        <v>1694</v>
      </c>
      <c r="M150" t="s">
        <v>90</v>
      </c>
      <c r="N150">
        <v>-0.215</v>
      </c>
      <c r="O150">
        <v>0.78549999999999998</v>
      </c>
      <c r="P150">
        <v>1</v>
      </c>
      <c r="Q150" t="s">
        <v>1695</v>
      </c>
      <c r="R150" s="2">
        <v>111</v>
      </c>
      <c r="S150" s="3">
        <v>1</v>
      </c>
      <c r="T150" s="2">
        <v>179</v>
      </c>
      <c r="U150" s="3">
        <v>50</v>
      </c>
      <c r="V150" s="2">
        <v>14</v>
      </c>
      <c r="W150" s="3">
        <v>0</v>
      </c>
      <c r="X150" s="2">
        <v>104</v>
      </c>
      <c r="Y150" s="3">
        <v>0</v>
      </c>
      <c r="Z150" s="2">
        <v>262</v>
      </c>
      <c r="AA150" s="3">
        <v>0</v>
      </c>
      <c r="AB150" s="2">
        <v>296</v>
      </c>
      <c r="AC150" s="3">
        <v>0</v>
      </c>
      <c r="AD150">
        <f t="shared" si="24"/>
        <v>0.89</v>
      </c>
      <c r="AE150">
        <f t="shared" si="25"/>
        <v>21.83</v>
      </c>
      <c r="AF150">
        <f t="shared" si="26"/>
        <v>0</v>
      </c>
      <c r="AG150">
        <f t="shared" si="27"/>
        <v>0</v>
      </c>
      <c r="AH150">
        <f t="shared" si="28"/>
        <v>0</v>
      </c>
      <c r="AI150">
        <f t="shared" si="29"/>
        <v>0</v>
      </c>
    </row>
    <row r="151" spans="1:35" x14ac:dyDescent="0.25">
      <c r="A151" s="6" t="s">
        <v>1015</v>
      </c>
      <c r="B151" t="s">
        <v>1819</v>
      </c>
      <c r="C151" t="s">
        <v>1820</v>
      </c>
      <c r="D151" t="s">
        <v>150</v>
      </c>
      <c r="E151" t="s">
        <v>19</v>
      </c>
      <c r="F151" t="s">
        <v>1635</v>
      </c>
      <c r="G151" t="s">
        <v>1821</v>
      </c>
      <c r="H151" t="s">
        <v>89</v>
      </c>
      <c r="I151" t="s">
        <v>1822</v>
      </c>
      <c r="J151" s="1">
        <v>3.1889369483500001E-5</v>
      </c>
      <c r="K151">
        <v>3.0332433353699999E-4</v>
      </c>
      <c r="L151" t="s">
        <v>1823</v>
      </c>
      <c r="M151" t="s">
        <v>264</v>
      </c>
      <c r="N151">
        <v>0.253</v>
      </c>
      <c r="O151">
        <v>0.253</v>
      </c>
      <c r="P151">
        <v>0</v>
      </c>
      <c r="Q151" t="s">
        <v>1824</v>
      </c>
      <c r="R151" s="2">
        <v>359</v>
      </c>
      <c r="S151" s="3">
        <v>38</v>
      </c>
      <c r="T151" s="2">
        <v>388</v>
      </c>
      <c r="U151" s="3">
        <v>4</v>
      </c>
      <c r="V151" s="2">
        <v>334</v>
      </c>
      <c r="W151" s="3">
        <v>20</v>
      </c>
      <c r="X151" s="2">
        <v>347</v>
      </c>
      <c r="Y151" s="3">
        <v>37</v>
      </c>
      <c r="Z151" s="2">
        <v>693</v>
      </c>
      <c r="AA151" s="3">
        <v>0</v>
      </c>
      <c r="AB151" s="2">
        <v>530</v>
      </c>
      <c r="AC151" s="3">
        <v>0</v>
      </c>
      <c r="AD151">
        <f t="shared" si="24"/>
        <v>9.57</v>
      </c>
      <c r="AE151">
        <f t="shared" si="25"/>
        <v>1.02</v>
      </c>
      <c r="AF151">
        <f t="shared" si="26"/>
        <v>5.65</v>
      </c>
      <c r="AG151">
        <f t="shared" si="27"/>
        <v>9.64</v>
      </c>
      <c r="AH151">
        <f t="shared" si="28"/>
        <v>0</v>
      </c>
      <c r="AI151">
        <f t="shared" si="29"/>
        <v>0</v>
      </c>
    </row>
    <row r="152" spans="1:35" x14ac:dyDescent="0.25">
      <c r="A152" s="6" t="s">
        <v>1015</v>
      </c>
      <c r="B152" t="s">
        <v>1676</v>
      </c>
      <c r="C152" t="s">
        <v>1677</v>
      </c>
      <c r="D152" t="s">
        <v>112</v>
      </c>
      <c r="E152" t="s">
        <v>19</v>
      </c>
      <c r="F152" t="s">
        <v>1751</v>
      </c>
      <c r="G152" t="s">
        <v>1678</v>
      </c>
      <c r="H152" t="s">
        <v>1752</v>
      </c>
      <c r="I152" t="s">
        <v>1679</v>
      </c>
      <c r="J152">
        <v>0</v>
      </c>
      <c r="K152">
        <v>0</v>
      </c>
      <c r="L152" t="s">
        <v>1753</v>
      </c>
      <c r="M152" t="s">
        <v>1754</v>
      </c>
      <c r="N152">
        <v>0.252</v>
      </c>
      <c r="O152">
        <v>0.28799999999999998</v>
      </c>
      <c r="P152">
        <v>3.5666666666666701E-2</v>
      </c>
      <c r="Q152" t="s">
        <v>1755</v>
      </c>
      <c r="R152" s="2">
        <v>334</v>
      </c>
      <c r="S152" s="3">
        <v>58</v>
      </c>
      <c r="T152" s="2">
        <v>138</v>
      </c>
      <c r="U152" s="3">
        <v>91</v>
      </c>
      <c r="V152" s="2">
        <v>348</v>
      </c>
      <c r="W152" s="3">
        <v>0</v>
      </c>
      <c r="X152" s="2">
        <v>146</v>
      </c>
      <c r="Y152" s="3">
        <v>0</v>
      </c>
      <c r="Z152" s="2">
        <v>1871</v>
      </c>
      <c r="AA152" s="3">
        <v>116</v>
      </c>
      <c r="AB152" s="2">
        <v>470</v>
      </c>
      <c r="AC152" s="3">
        <v>17</v>
      </c>
      <c r="AD152">
        <f t="shared" si="24"/>
        <v>14.8</v>
      </c>
      <c r="AE152">
        <f t="shared" si="25"/>
        <v>39.74</v>
      </c>
      <c r="AF152">
        <f t="shared" si="26"/>
        <v>0</v>
      </c>
      <c r="AG152">
        <f t="shared" si="27"/>
        <v>0</v>
      </c>
      <c r="AH152">
        <f t="shared" si="28"/>
        <v>5.84</v>
      </c>
      <c r="AI152">
        <f t="shared" si="29"/>
        <v>3.49</v>
      </c>
    </row>
    <row r="153" spans="1:35" x14ac:dyDescent="0.25">
      <c r="A153" s="6" t="s">
        <v>1015</v>
      </c>
      <c r="B153" t="s">
        <v>1637</v>
      </c>
      <c r="C153" t="s">
        <v>1638</v>
      </c>
      <c r="D153" t="s">
        <v>244</v>
      </c>
      <c r="E153" t="s">
        <v>10</v>
      </c>
      <c r="F153" t="s">
        <v>1639</v>
      </c>
      <c r="G153" t="s">
        <v>1640</v>
      </c>
      <c r="H153" t="s">
        <v>1641</v>
      </c>
      <c r="I153" t="s">
        <v>89</v>
      </c>
      <c r="J153">
        <v>0</v>
      </c>
      <c r="K153">
        <v>0</v>
      </c>
      <c r="L153" t="s">
        <v>1642</v>
      </c>
      <c r="M153" t="s">
        <v>90</v>
      </c>
      <c r="N153">
        <v>-0.34899999999999998</v>
      </c>
      <c r="O153">
        <v>0.65100000000000002</v>
      </c>
      <c r="P153">
        <v>1</v>
      </c>
      <c r="Q153" t="s">
        <v>1643</v>
      </c>
      <c r="R153" s="2">
        <v>123</v>
      </c>
      <c r="S153" s="3">
        <v>0</v>
      </c>
      <c r="T153" s="2">
        <v>392</v>
      </c>
      <c r="U153" s="3">
        <v>99</v>
      </c>
      <c r="V153" s="2">
        <v>133</v>
      </c>
      <c r="W153" s="3">
        <v>0</v>
      </c>
      <c r="X153" s="2">
        <v>280</v>
      </c>
      <c r="Y153" s="3">
        <v>0</v>
      </c>
      <c r="Z153" s="2">
        <v>494</v>
      </c>
      <c r="AA153" s="3">
        <v>0</v>
      </c>
      <c r="AB153" s="2">
        <v>411</v>
      </c>
      <c r="AC153" s="3">
        <v>0</v>
      </c>
      <c r="AD153">
        <f t="shared" si="24"/>
        <v>0</v>
      </c>
      <c r="AE153">
        <f t="shared" si="25"/>
        <v>20.16</v>
      </c>
      <c r="AF153">
        <f t="shared" si="26"/>
        <v>0</v>
      </c>
      <c r="AG153">
        <f t="shared" si="27"/>
        <v>0</v>
      </c>
      <c r="AH153">
        <f t="shared" si="28"/>
        <v>0</v>
      </c>
      <c r="AI153">
        <f t="shared" si="29"/>
        <v>0</v>
      </c>
    </row>
    <row r="154" spans="1:35" x14ac:dyDescent="0.25">
      <c r="A154" s="6" t="s">
        <v>1015</v>
      </c>
      <c r="B154" t="s">
        <v>1489</v>
      </c>
      <c r="C154" t="s">
        <v>1490</v>
      </c>
      <c r="D154" t="s">
        <v>61</v>
      </c>
      <c r="E154" t="s">
        <v>19</v>
      </c>
      <c r="F154" t="s">
        <v>1491</v>
      </c>
      <c r="G154" t="s">
        <v>1492</v>
      </c>
      <c r="H154" t="s">
        <v>89</v>
      </c>
      <c r="I154" t="s">
        <v>1493</v>
      </c>
      <c r="J154">
        <v>0</v>
      </c>
      <c r="K154">
        <v>0</v>
      </c>
      <c r="L154" t="s">
        <v>1494</v>
      </c>
      <c r="M154" t="s">
        <v>264</v>
      </c>
      <c r="N154">
        <v>0.46100000000000002</v>
      </c>
      <c r="O154">
        <v>0.46100000000000002</v>
      </c>
      <c r="P154">
        <v>0</v>
      </c>
      <c r="Q154" t="s">
        <v>1495</v>
      </c>
      <c r="R154" s="2">
        <v>169</v>
      </c>
      <c r="S154" s="3">
        <v>193</v>
      </c>
      <c r="T154" s="2">
        <v>371</v>
      </c>
      <c r="U154" s="3">
        <v>0</v>
      </c>
      <c r="V154" s="2">
        <v>89</v>
      </c>
      <c r="W154" s="3">
        <v>0</v>
      </c>
      <c r="X154" s="2">
        <v>130</v>
      </c>
      <c r="Y154" s="3">
        <v>0</v>
      </c>
      <c r="Z154" s="2">
        <v>352</v>
      </c>
      <c r="AA154" s="3">
        <v>0</v>
      </c>
      <c r="AB154" s="2">
        <v>474</v>
      </c>
      <c r="AC154" s="3">
        <v>28</v>
      </c>
      <c r="AD154">
        <f t="shared" si="24"/>
        <v>53.31</v>
      </c>
      <c r="AE154">
        <f t="shared" si="25"/>
        <v>0</v>
      </c>
      <c r="AF154">
        <f t="shared" si="26"/>
        <v>0</v>
      </c>
      <c r="AG154">
        <f t="shared" si="27"/>
        <v>0</v>
      </c>
      <c r="AH154">
        <f t="shared" si="28"/>
        <v>0</v>
      </c>
      <c r="AI154">
        <f t="shared" si="29"/>
        <v>5.58</v>
      </c>
    </row>
    <row r="155" spans="1:35" x14ac:dyDescent="0.25">
      <c r="A155" s="6" t="s">
        <v>1015</v>
      </c>
      <c r="B155" t="s">
        <v>1380</v>
      </c>
      <c r="C155" t="s">
        <v>1381</v>
      </c>
      <c r="D155" t="s">
        <v>319</v>
      </c>
      <c r="E155" t="s">
        <v>10</v>
      </c>
      <c r="F155" t="s">
        <v>1382</v>
      </c>
      <c r="G155" t="s">
        <v>1383</v>
      </c>
      <c r="H155" t="s">
        <v>1384</v>
      </c>
      <c r="I155" t="s">
        <v>89</v>
      </c>
      <c r="J155">
        <v>0</v>
      </c>
      <c r="K155">
        <v>0</v>
      </c>
      <c r="L155" t="s">
        <v>1385</v>
      </c>
      <c r="M155" t="s">
        <v>90</v>
      </c>
      <c r="N155">
        <v>-0.32100000000000001</v>
      </c>
      <c r="O155">
        <v>0.67900000000000005</v>
      </c>
      <c r="P155">
        <v>1</v>
      </c>
      <c r="Q155" t="s">
        <v>1386</v>
      </c>
      <c r="R155" s="2">
        <v>319</v>
      </c>
      <c r="S155" s="3">
        <v>228</v>
      </c>
      <c r="T155" s="2">
        <v>692</v>
      </c>
      <c r="U155" s="3">
        <v>38</v>
      </c>
      <c r="V155" s="2">
        <v>0</v>
      </c>
      <c r="W155" s="3">
        <v>0</v>
      </c>
      <c r="X155" s="2">
        <v>77</v>
      </c>
      <c r="Y155" s="3">
        <v>0</v>
      </c>
      <c r="Z155" s="2">
        <v>408</v>
      </c>
      <c r="AA155" s="3">
        <v>0</v>
      </c>
      <c r="AB155" s="2">
        <v>495</v>
      </c>
      <c r="AC155" s="3">
        <v>14</v>
      </c>
      <c r="AD155">
        <f t="shared" si="24"/>
        <v>41.68</v>
      </c>
      <c r="AE155">
        <f t="shared" si="25"/>
        <v>5.21</v>
      </c>
      <c r="AF155" t="e">
        <f t="shared" si="26"/>
        <v>#DIV/0!</v>
      </c>
      <c r="AG155">
        <f t="shared" si="27"/>
        <v>0</v>
      </c>
      <c r="AH155">
        <f t="shared" si="28"/>
        <v>0</v>
      </c>
      <c r="AI155">
        <f t="shared" si="29"/>
        <v>2.75</v>
      </c>
    </row>
    <row r="156" spans="1:35" x14ac:dyDescent="0.25">
      <c r="A156" s="6" t="s">
        <v>1015</v>
      </c>
      <c r="B156" t="s">
        <v>1303</v>
      </c>
      <c r="C156" t="s">
        <v>1304</v>
      </c>
      <c r="D156" t="s">
        <v>9</v>
      </c>
      <c r="E156" t="s">
        <v>10</v>
      </c>
      <c r="F156" t="s">
        <v>1305</v>
      </c>
      <c r="G156" t="s">
        <v>1306</v>
      </c>
      <c r="H156" t="s">
        <v>1307</v>
      </c>
      <c r="I156" t="s">
        <v>1308</v>
      </c>
      <c r="J156" s="1">
        <v>7.0993211309699999E-12</v>
      </c>
      <c r="K156" s="1">
        <v>1.61360209248E-10</v>
      </c>
      <c r="L156" t="s">
        <v>1309</v>
      </c>
      <c r="M156" t="s">
        <v>1310</v>
      </c>
      <c r="N156">
        <v>-0.27700000000000002</v>
      </c>
      <c r="O156">
        <v>0.68200000000000005</v>
      </c>
      <c r="P156">
        <v>0.958666666666667</v>
      </c>
      <c r="Q156" t="s">
        <v>1311</v>
      </c>
      <c r="R156" s="2">
        <v>131</v>
      </c>
      <c r="S156" s="3">
        <v>105</v>
      </c>
      <c r="T156" s="2">
        <v>370</v>
      </c>
      <c r="U156" s="3">
        <v>13</v>
      </c>
      <c r="V156" s="2">
        <v>46</v>
      </c>
      <c r="W156" s="3">
        <v>40</v>
      </c>
      <c r="X156" s="2">
        <v>101</v>
      </c>
      <c r="Y156" s="3">
        <v>0</v>
      </c>
      <c r="Z156" s="2">
        <v>282</v>
      </c>
      <c r="AA156" s="3">
        <v>0</v>
      </c>
      <c r="AB156" s="2">
        <v>396</v>
      </c>
      <c r="AC156" s="3">
        <v>0</v>
      </c>
      <c r="AD156">
        <f t="shared" si="24"/>
        <v>44.49</v>
      </c>
      <c r="AE156">
        <f t="shared" si="25"/>
        <v>3.39</v>
      </c>
      <c r="AF156">
        <f t="shared" si="26"/>
        <v>46.51</v>
      </c>
      <c r="AG156">
        <f t="shared" si="27"/>
        <v>0</v>
      </c>
      <c r="AH156">
        <f t="shared" si="28"/>
        <v>0</v>
      </c>
      <c r="AI156">
        <f t="shared" si="29"/>
        <v>0</v>
      </c>
    </row>
    <row r="157" spans="1:35" x14ac:dyDescent="0.25">
      <c r="A157" s="6" t="s">
        <v>1015</v>
      </c>
      <c r="B157" t="s">
        <v>1738</v>
      </c>
      <c r="C157" t="s">
        <v>1739</v>
      </c>
      <c r="D157" t="s">
        <v>234</v>
      </c>
      <c r="E157" t="s">
        <v>10</v>
      </c>
      <c r="F157" t="s">
        <v>1740</v>
      </c>
      <c r="G157" t="s">
        <v>1741</v>
      </c>
      <c r="H157" t="s">
        <v>1742</v>
      </c>
      <c r="I157" t="s">
        <v>1743</v>
      </c>
      <c r="J157">
        <v>0</v>
      </c>
      <c r="K157">
        <v>0</v>
      </c>
      <c r="L157" t="s">
        <v>1744</v>
      </c>
      <c r="M157" t="s">
        <v>1745</v>
      </c>
      <c r="N157">
        <v>0.21199999999999999</v>
      </c>
      <c r="O157">
        <v>0.26900000000000002</v>
      </c>
      <c r="P157">
        <v>5.7000000000000002E-2</v>
      </c>
      <c r="Q157" t="s">
        <v>1746</v>
      </c>
      <c r="R157" s="2">
        <v>372</v>
      </c>
      <c r="S157" s="3">
        <v>79</v>
      </c>
      <c r="T157" s="2">
        <v>684</v>
      </c>
      <c r="U157" s="3">
        <v>12</v>
      </c>
      <c r="V157" s="2">
        <v>133</v>
      </c>
      <c r="W157" s="3">
        <v>0</v>
      </c>
      <c r="X157" s="2">
        <v>314</v>
      </c>
      <c r="Y157" s="3">
        <v>0</v>
      </c>
      <c r="Z157" s="2">
        <v>555</v>
      </c>
      <c r="AA157" s="3">
        <v>0</v>
      </c>
      <c r="AB157" s="2">
        <v>1217</v>
      </c>
      <c r="AC157" s="3">
        <v>12</v>
      </c>
      <c r="AD157">
        <f t="shared" si="24"/>
        <v>17.52</v>
      </c>
      <c r="AE157">
        <f t="shared" si="25"/>
        <v>1.72</v>
      </c>
      <c r="AF157">
        <f t="shared" si="26"/>
        <v>0</v>
      </c>
      <c r="AG157">
        <f t="shared" si="27"/>
        <v>0</v>
      </c>
      <c r="AH157">
        <f t="shared" si="28"/>
        <v>0</v>
      </c>
      <c r="AI157">
        <f t="shared" si="29"/>
        <v>0.98</v>
      </c>
    </row>
    <row r="158" spans="1:35" x14ac:dyDescent="0.25">
      <c r="A158" s="6" t="s">
        <v>1015</v>
      </c>
      <c r="B158" t="s">
        <v>1407</v>
      </c>
      <c r="C158" t="s">
        <v>1408</v>
      </c>
      <c r="D158" t="s">
        <v>234</v>
      </c>
      <c r="E158" t="s">
        <v>19</v>
      </c>
      <c r="F158" t="s">
        <v>1409</v>
      </c>
      <c r="G158" t="s">
        <v>1410</v>
      </c>
      <c r="H158" t="s">
        <v>1411</v>
      </c>
      <c r="I158" t="s">
        <v>1412</v>
      </c>
      <c r="J158" s="1">
        <v>4.4408920985E-16</v>
      </c>
      <c r="K158" s="1">
        <v>2.0736887745499999E-14</v>
      </c>
      <c r="L158" t="s">
        <v>1413</v>
      </c>
      <c r="M158" t="s">
        <v>1414</v>
      </c>
      <c r="N158">
        <v>0.29099999999999998</v>
      </c>
      <c r="O158">
        <v>0.30399999999999999</v>
      </c>
      <c r="P158">
        <v>1.3333333333333299E-2</v>
      </c>
      <c r="Q158" t="s">
        <v>1415</v>
      </c>
      <c r="R158" s="2">
        <v>283</v>
      </c>
      <c r="S158" s="3">
        <v>100</v>
      </c>
      <c r="T158" s="2">
        <v>386</v>
      </c>
      <c r="U158" s="3">
        <v>433</v>
      </c>
      <c r="V158" s="2">
        <v>663</v>
      </c>
      <c r="W158" s="3">
        <v>0</v>
      </c>
      <c r="X158" s="2">
        <v>631</v>
      </c>
      <c r="Y158" s="3">
        <v>95</v>
      </c>
      <c r="Z158" s="2">
        <v>1642</v>
      </c>
      <c r="AA158" s="3">
        <v>49</v>
      </c>
      <c r="AB158" s="2">
        <v>836</v>
      </c>
      <c r="AC158" s="3">
        <v>50</v>
      </c>
      <c r="AD158">
        <f t="shared" si="24"/>
        <v>26.11</v>
      </c>
      <c r="AE158">
        <f t="shared" si="25"/>
        <v>52.87</v>
      </c>
      <c r="AF158">
        <f t="shared" si="26"/>
        <v>0</v>
      </c>
      <c r="AG158">
        <f t="shared" si="27"/>
        <v>13.09</v>
      </c>
      <c r="AH158">
        <f t="shared" si="28"/>
        <v>2.9</v>
      </c>
      <c r="AI158">
        <f t="shared" si="29"/>
        <v>5.64</v>
      </c>
    </row>
    <row r="159" spans="1:35" x14ac:dyDescent="0.25">
      <c r="A159" s="6" t="s">
        <v>1015</v>
      </c>
      <c r="B159" t="s">
        <v>1468</v>
      </c>
      <c r="C159" t="s">
        <v>1469</v>
      </c>
      <c r="D159" t="s">
        <v>244</v>
      </c>
      <c r="E159" t="s">
        <v>10</v>
      </c>
      <c r="F159" t="s">
        <v>1470</v>
      </c>
      <c r="G159" t="s">
        <v>1471</v>
      </c>
      <c r="H159" t="s">
        <v>89</v>
      </c>
      <c r="I159" t="s">
        <v>1472</v>
      </c>
      <c r="J159">
        <v>0</v>
      </c>
      <c r="K159">
        <v>0</v>
      </c>
      <c r="L159" t="s">
        <v>1473</v>
      </c>
      <c r="M159" t="s">
        <v>264</v>
      </c>
      <c r="N159">
        <v>0.22600000000000001</v>
      </c>
      <c r="O159">
        <v>0.22600000000000001</v>
      </c>
      <c r="P159">
        <v>0</v>
      </c>
      <c r="Q159" t="s">
        <v>1474</v>
      </c>
      <c r="R159" s="2">
        <v>487</v>
      </c>
      <c r="S159" s="3">
        <v>129</v>
      </c>
      <c r="T159" s="2">
        <v>12</v>
      </c>
      <c r="U159" s="3">
        <v>0</v>
      </c>
      <c r="V159" s="2">
        <v>522</v>
      </c>
      <c r="W159" s="3">
        <v>0</v>
      </c>
      <c r="X159" s="2">
        <v>0</v>
      </c>
      <c r="Y159" s="3">
        <v>0</v>
      </c>
      <c r="Z159" s="2">
        <v>787</v>
      </c>
      <c r="AA159" s="3">
        <v>0</v>
      </c>
      <c r="AB159" s="2">
        <v>115</v>
      </c>
      <c r="AC159" s="3">
        <v>0</v>
      </c>
      <c r="AD159">
        <f t="shared" si="24"/>
        <v>20.94</v>
      </c>
      <c r="AE159">
        <f t="shared" si="25"/>
        <v>0</v>
      </c>
      <c r="AF159">
        <f t="shared" si="26"/>
        <v>0</v>
      </c>
      <c r="AG159" t="e">
        <f t="shared" si="27"/>
        <v>#DIV/0!</v>
      </c>
      <c r="AH159">
        <f t="shared" si="28"/>
        <v>0</v>
      </c>
      <c r="AI159">
        <f t="shared" si="29"/>
        <v>0</v>
      </c>
    </row>
    <row r="160" spans="1:35" x14ac:dyDescent="0.25">
      <c r="A160" s="6" t="s">
        <v>1015</v>
      </c>
      <c r="B160" t="s">
        <v>1400</v>
      </c>
      <c r="C160" t="s">
        <v>1401</v>
      </c>
      <c r="D160" t="s">
        <v>287</v>
      </c>
      <c r="E160" t="s">
        <v>19</v>
      </c>
      <c r="F160" t="s">
        <v>1402</v>
      </c>
      <c r="G160" t="s">
        <v>1403</v>
      </c>
      <c r="H160" t="s">
        <v>1404</v>
      </c>
      <c r="I160" t="s">
        <v>89</v>
      </c>
      <c r="J160">
        <v>0</v>
      </c>
      <c r="K160">
        <v>0</v>
      </c>
      <c r="L160" t="s">
        <v>1405</v>
      </c>
      <c r="M160" t="s">
        <v>90</v>
      </c>
      <c r="N160">
        <v>-0.25600000000000001</v>
      </c>
      <c r="O160">
        <v>0.74399999999999999</v>
      </c>
      <c r="P160">
        <v>1</v>
      </c>
      <c r="Q160" t="s">
        <v>1406</v>
      </c>
      <c r="R160" s="2">
        <v>184</v>
      </c>
      <c r="S160" s="3">
        <v>77</v>
      </c>
      <c r="T160" s="2">
        <v>240</v>
      </c>
      <c r="U160" s="3">
        <v>35</v>
      </c>
      <c r="V160" s="2">
        <v>177</v>
      </c>
      <c r="W160" s="3">
        <v>0</v>
      </c>
      <c r="X160" s="2">
        <v>225</v>
      </c>
      <c r="Y160" s="3">
        <v>22</v>
      </c>
      <c r="Z160" s="2">
        <v>972</v>
      </c>
      <c r="AA160" s="3">
        <v>0</v>
      </c>
      <c r="AB160" s="2">
        <v>203</v>
      </c>
      <c r="AC160" s="3">
        <v>10</v>
      </c>
      <c r="AD160">
        <f t="shared" si="24"/>
        <v>29.5</v>
      </c>
      <c r="AE160">
        <f t="shared" si="25"/>
        <v>12.73</v>
      </c>
      <c r="AF160">
        <f t="shared" si="26"/>
        <v>0</v>
      </c>
      <c r="AG160">
        <f t="shared" si="27"/>
        <v>8.91</v>
      </c>
      <c r="AH160">
        <f t="shared" si="28"/>
        <v>0</v>
      </c>
      <c r="AI160">
        <f t="shared" si="29"/>
        <v>4.6900000000000004</v>
      </c>
    </row>
    <row r="161" spans="1:35" x14ac:dyDescent="0.25">
      <c r="A161" s="6" t="s">
        <v>1015</v>
      </c>
      <c r="B161" t="s">
        <v>1350</v>
      </c>
      <c r="C161" t="s">
        <v>1351</v>
      </c>
      <c r="D161" t="s">
        <v>729</v>
      </c>
      <c r="E161" t="s">
        <v>19</v>
      </c>
      <c r="F161" t="s">
        <v>1352</v>
      </c>
      <c r="G161" t="s">
        <v>1353</v>
      </c>
      <c r="H161" t="s">
        <v>1354</v>
      </c>
      <c r="I161" t="s">
        <v>1355</v>
      </c>
      <c r="J161">
        <v>1.68724003567E-4</v>
      </c>
      <c r="K161">
        <v>7.2966975094099999E-4</v>
      </c>
      <c r="L161" t="s">
        <v>1356</v>
      </c>
      <c r="M161" t="s">
        <v>1357</v>
      </c>
      <c r="N161">
        <v>-0.20300000000000001</v>
      </c>
      <c r="O161">
        <v>0.76700000000000002</v>
      </c>
      <c r="P161">
        <v>0.96966666666666701</v>
      </c>
      <c r="Q161" t="s">
        <v>1358</v>
      </c>
      <c r="R161" s="2">
        <v>169</v>
      </c>
      <c r="S161" s="3">
        <v>53</v>
      </c>
      <c r="T161" s="2">
        <v>117</v>
      </c>
      <c r="U161" s="3">
        <v>0</v>
      </c>
      <c r="V161" s="2">
        <v>74</v>
      </c>
      <c r="W161" s="3">
        <v>19</v>
      </c>
      <c r="X161" s="2">
        <v>30</v>
      </c>
      <c r="Y161" s="3">
        <v>24</v>
      </c>
      <c r="Z161" s="2">
        <v>302</v>
      </c>
      <c r="AA161" s="3">
        <v>26</v>
      </c>
      <c r="AB161" s="2">
        <v>194</v>
      </c>
      <c r="AC161" s="3">
        <v>35</v>
      </c>
      <c r="AD161">
        <f t="shared" si="24"/>
        <v>23.87</v>
      </c>
      <c r="AE161">
        <f t="shared" si="25"/>
        <v>0</v>
      </c>
      <c r="AF161">
        <f t="shared" si="26"/>
        <v>20.43</v>
      </c>
      <c r="AG161">
        <f t="shared" si="27"/>
        <v>44.44</v>
      </c>
      <c r="AH161">
        <f t="shared" si="28"/>
        <v>7.93</v>
      </c>
      <c r="AI161">
        <f t="shared" si="29"/>
        <v>15.28</v>
      </c>
    </row>
    <row r="162" spans="1:35" x14ac:dyDescent="0.25">
      <c r="A162" s="6" t="s">
        <v>1015</v>
      </c>
      <c r="B162" t="s">
        <v>1280</v>
      </c>
      <c r="C162" t="s">
        <v>1281</v>
      </c>
      <c r="D162" t="s">
        <v>18</v>
      </c>
      <c r="E162" t="s">
        <v>19</v>
      </c>
      <c r="F162" t="s">
        <v>1282</v>
      </c>
      <c r="G162" t="s">
        <v>1283</v>
      </c>
      <c r="H162" t="s">
        <v>1284</v>
      </c>
      <c r="I162" t="s">
        <v>89</v>
      </c>
      <c r="J162">
        <v>0</v>
      </c>
      <c r="K162">
        <v>0</v>
      </c>
      <c r="L162" t="s">
        <v>1285</v>
      </c>
      <c r="M162" t="s">
        <v>90</v>
      </c>
      <c r="N162">
        <v>-0.501</v>
      </c>
      <c r="O162">
        <v>0.4995</v>
      </c>
      <c r="P162">
        <v>1</v>
      </c>
      <c r="Q162" t="s">
        <v>1286</v>
      </c>
      <c r="R162" s="2">
        <v>318</v>
      </c>
      <c r="S162" s="3">
        <v>203</v>
      </c>
      <c r="T162" s="2">
        <v>42</v>
      </c>
      <c r="U162" s="3">
        <v>24</v>
      </c>
      <c r="V162" s="2">
        <v>106</v>
      </c>
      <c r="W162" s="3">
        <v>28</v>
      </c>
      <c r="X162" s="2">
        <v>46</v>
      </c>
      <c r="Y162" s="3">
        <v>16</v>
      </c>
      <c r="Z162" s="2">
        <v>690</v>
      </c>
      <c r="AA162" s="3">
        <v>20</v>
      </c>
      <c r="AB162" s="2">
        <v>180</v>
      </c>
      <c r="AC162" s="3">
        <v>13</v>
      </c>
      <c r="AD162">
        <f t="shared" ref="AD162:AD187" si="30">ROUND(S162/SUM(R162:S162)*100,2)</f>
        <v>38.96</v>
      </c>
      <c r="AE162">
        <f t="shared" ref="AE162:AE187" si="31">ROUND(U162/SUM(T162:U162)*100,2)</f>
        <v>36.36</v>
      </c>
      <c r="AF162">
        <f t="shared" ref="AF162:AF187" si="32">ROUND(W162/SUM(V162:W162)*100,2)</f>
        <v>20.9</v>
      </c>
      <c r="AG162">
        <f t="shared" ref="AG162:AG187" si="33">ROUND(Y162/SUM(X162:Y162)*100,2)</f>
        <v>25.81</v>
      </c>
      <c r="AH162">
        <f t="shared" ref="AH162:AH187" si="34">ROUND(AA162/SUM(Z162:AA162)*100,2)</f>
        <v>2.82</v>
      </c>
      <c r="AI162">
        <f t="shared" ref="AI162:AI187" si="35">ROUND(AC162/SUM(AB162:AC162)*100,2)</f>
        <v>6.74</v>
      </c>
    </row>
    <row r="163" spans="1:35" x14ac:dyDescent="0.25">
      <c r="A163" s="6" t="s">
        <v>1015</v>
      </c>
      <c r="B163" t="s">
        <v>1425</v>
      </c>
      <c r="C163" t="s">
        <v>1426</v>
      </c>
      <c r="D163" t="s">
        <v>177</v>
      </c>
      <c r="E163" t="s">
        <v>10</v>
      </c>
      <c r="F163" t="s">
        <v>1427</v>
      </c>
      <c r="G163" t="s">
        <v>1428</v>
      </c>
      <c r="H163" t="s">
        <v>1429</v>
      </c>
      <c r="I163" t="s">
        <v>1430</v>
      </c>
      <c r="J163">
        <v>0</v>
      </c>
      <c r="K163">
        <v>0</v>
      </c>
      <c r="L163" t="s">
        <v>1431</v>
      </c>
      <c r="M163" t="s">
        <v>1432</v>
      </c>
      <c r="N163">
        <v>0.25</v>
      </c>
      <c r="O163">
        <v>0.28149999999999997</v>
      </c>
      <c r="P163">
        <v>3.1E-2</v>
      </c>
      <c r="Q163" t="s">
        <v>1433</v>
      </c>
      <c r="R163" s="2">
        <v>356</v>
      </c>
      <c r="S163" s="3">
        <v>235</v>
      </c>
      <c r="T163" s="2">
        <v>1164</v>
      </c>
      <c r="U163" s="3">
        <v>488</v>
      </c>
      <c r="V163" s="2">
        <v>550</v>
      </c>
      <c r="W163" s="3">
        <v>0</v>
      </c>
      <c r="X163" s="2">
        <v>1077</v>
      </c>
      <c r="Y163" s="3">
        <v>81</v>
      </c>
      <c r="Z163" s="2">
        <v>1083</v>
      </c>
      <c r="AA163" s="3">
        <v>83</v>
      </c>
      <c r="AB163" s="2">
        <v>2231</v>
      </c>
      <c r="AC163" s="3">
        <v>342</v>
      </c>
      <c r="AD163">
        <f t="shared" si="30"/>
        <v>39.76</v>
      </c>
      <c r="AE163">
        <f t="shared" si="31"/>
        <v>29.54</v>
      </c>
      <c r="AF163">
        <f t="shared" si="32"/>
        <v>0</v>
      </c>
      <c r="AG163">
        <f t="shared" si="33"/>
        <v>6.99</v>
      </c>
      <c r="AH163">
        <f t="shared" si="34"/>
        <v>7.12</v>
      </c>
      <c r="AI163">
        <f t="shared" si="35"/>
        <v>13.29</v>
      </c>
    </row>
    <row r="164" spans="1:35" x14ac:dyDescent="0.25">
      <c r="A164" s="6" t="s">
        <v>1015</v>
      </c>
      <c r="B164" t="s">
        <v>1680</v>
      </c>
      <c r="C164" t="s">
        <v>1681</v>
      </c>
      <c r="D164" t="s">
        <v>61</v>
      </c>
      <c r="E164" t="s">
        <v>19</v>
      </c>
      <c r="F164" t="s">
        <v>1682</v>
      </c>
      <c r="G164" t="s">
        <v>1683</v>
      </c>
      <c r="H164" t="s">
        <v>1684</v>
      </c>
      <c r="I164" t="s">
        <v>1685</v>
      </c>
      <c r="J164" s="1">
        <v>7.3247574672299995E-10</v>
      </c>
      <c r="K164" s="1">
        <v>1.73123608506E-8</v>
      </c>
      <c r="L164" t="s">
        <v>1686</v>
      </c>
      <c r="M164" t="s">
        <v>1687</v>
      </c>
      <c r="N164">
        <v>0.36</v>
      </c>
      <c r="O164">
        <v>0.39900000000000002</v>
      </c>
      <c r="P164">
        <v>3.8666666666666703E-2</v>
      </c>
      <c r="Q164" t="s">
        <v>1688</v>
      </c>
      <c r="R164" s="2">
        <v>218</v>
      </c>
      <c r="S164" s="3">
        <v>170</v>
      </c>
      <c r="T164" s="2">
        <v>303</v>
      </c>
      <c r="U164" s="3">
        <v>0</v>
      </c>
      <c r="V164" s="2">
        <v>44</v>
      </c>
      <c r="W164" s="3">
        <v>0</v>
      </c>
      <c r="X164" s="2">
        <v>58</v>
      </c>
      <c r="Y164" s="3">
        <v>6</v>
      </c>
      <c r="Z164" s="2">
        <v>144</v>
      </c>
      <c r="AA164" s="3">
        <v>29</v>
      </c>
      <c r="AB164" s="2">
        <v>100</v>
      </c>
      <c r="AC164" s="3">
        <v>1</v>
      </c>
      <c r="AD164">
        <f t="shared" si="30"/>
        <v>43.81</v>
      </c>
      <c r="AE164">
        <f t="shared" si="31"/>
        <v>0</v>
      </c>
      <c r="AF164">
        <f t="shared" si="32"/>
        <v>0</v>
      </c>
      <c r="AG164">
        <f t="shared" si="33"/>
        <v>9.3800000000000008</v>
      </c>
      <c r="AH164">
        <f t="shared" si="34"/>
        <v>16.760000000000002</v>
      </c>
      <c r="AI164">
        <f t="shared" si="35"/>
        <v>0.99</v>
      </c>
    </row>
    <row r="165" spans="1:35" x14ac:dyDescent="0.25">
      <c r="A165" s="6" t="s">
        <v>1015</v>
      </c>
      <c r="B165" t="s">
        <v>1696</v>
      </c>
      <c r="C165" t="s">
        <v>1697</v>
      </c>
      <c r="D165" t="s">
        <v>319</v>
      </c>
      <c r="E165" t="s">
        <v>19</v>
      </c>
      <c r="F165" t="s">
        <v>1698</v>
      </c>
      <c r="G165" t="s">
        <v>1699</v>
      </c>
      <c r="H165" t="s">
        <v>1700</v>
      </c>
      <c r="I165" t="s">
        <v>89</v>
      </c>
      <c r="J165">
        <v>0</v>
      </c>
      <c r="K165">
        <v>0</v>
      </c>
      <c r="L165" t="s">
        <v>1701</v>
      </c>
      <c r="M165" t="s">
        <v>90</v>
      </c>
      <c r="N165">
        <v>-0.215</v>
      </c>
      <c r="O165">
        <v>0.78549999999999998</v>
      </c>
      <c r="P165">
        <v>1</v>
      </c>
      <c r="Q165" t="s">
        <v>1702</v>
      </c>
      <c r="R165" s="2">
        <v>44</v>
      </c>
      <c r="S165" s="3">
        <v>205</v>
      </c>
      <c r="T165" s="2">
        <v>186</v>
      </c>
      <c r="U165" s="3">
        <v>58</v>
      </c>
      <c r="V165" s="2">
        <v>96</v>
      </c>
      <c r="W165" s="3">
        <v>52</v>
      </c>
      <c r="X165" s="2">
        <v>94</v>
      </c>
      <c r="Y165" s="3">
        <v>0</v>
      </c>
      <c r="Z165" s="2">
        <v>490</v>
      </c>
      <c r="AA165" s="3">
        <v>0</v>
      </c>
      <c r="AB165" s="2">
        <v>191</v>
      </c>
      <c r="AC165" s="3">
        <v>0</v>
      </c>
      <c r="AD165">
        <f t="shared" si="30"/>
        <v>82.33</v>
      </c>
      <c r="AE165">
        <f t="shared" si="31"/>
        <v>23.77</v>
      </c>
      <c r="AF165">
        <f t="shared" si="32"/>
        <v>35.14</v>
      </c>
      <c r="AG165">
        <f t="shared" si="33"/>
        <v>0</v>
      </c>
      <c r="AH165">
        <f t="shared" si="34"/>
        <v>0</v>
      </c>
      <c r="AI165">
        <f t="shared" si="35"/>
        <v>0</v>
      </c>
    </row>
    <row r="166" spans="1:35" x14ac:dyDescent="0.25">
      <c r="A166" s="6" t="s">
        <v>1015</v>
      </c>
      <c r="B166" t="s">
        <v>1441</v>
      </c>
      <c r="C166" t="s">
        <v>1442</v>
      </c>
      <c r="D166" t="s">
        <v>244</v>
      </c>
      <c r="E166" t="s">
        <v>10</v>
      </c>
      <c r="F166" t="s">
        <v>1443</v>
      </c>
      <c r="G166" t="s">
        <v>1444</v>
      </c>
      <c r="H166" t="s">
        <v>89</v>
      </c>
      <c r="I166" t="s">
        <v>1445</v>
      </c>
      <c r="J166">
        <v>0</v>
      </c>
      <c r="K166">
        <v>0</v>
      </c>
      <c r="L166" t="s">
        <v>1446</v>
      </c>
      <c r="M166" t="s">
        <v>264</v>
      </c>
      <c r="N166">
        <v>0.254</v>
      </c>
      <c r="O166">
        <v>0.2535</v>
      </c>
      <c r="P166">
        <v>0</v>
      </c>
      <c r="Q166" t="s">
        <v>1447</v>
      </c>
      <c r="R166" s="2">
        <v>150</v>
      </c>
      <c r="S166" s="3">
        <v>48</v>
      </c>
      <c r="T166" s="2">
        <v>439</v>
      </c>
      <c r="U166" s="3">
        <v>158</v>
      </c>
      <c r="V166" s="2">
        <v>299</v>
      </c>
      <c r="W166" s="3">
        <v>0</v>
      </c>
      <c r="X166" s="2">
        <v>213</v>
      </c>
      <c r="Y166" s="3">
        <v>0</v>
      </c>
      <c r="Z166" s="2">
        <v>557</v>
      </c>
      <c r="AA166" s="3">
        <v>0</v>
      </c>
      <c r="AB166" s="2">
        <v>729</v>
      </c>
      <c r="AC166" s="3">
        <v>24</v>
      </c>
      <c r="AD166">
        <f t="shared" si="30"/>
        <v>24.24</v>
      </c>
      <c r="AE166">
        <f t="shared" si="31"/>
        <v>26.47</v>
      </c>
      <c r="AF166">
        <f t="shared" si="32"/>
        <v>0</v>
      </c>
      <c r="AG166">
        <f t="shared" si="33"/>
        <v>0</v>
      </c>
      <c r="AH166">
        <f t="shared" si="34"/>
        <v>0</v>
      </c>
      <c r="AI166">
        <f t="shared" si="35"/>
        <v>3.19</v>
      </c>
    </row>
    <row r="167" spans="1:35" x14ac:dyDescent="0.25">
      <c r="A167" s="6" t="s">
        <v>1015</v>
      </c>
      <c r="B167" t="s">
        <v>1653</v>
      </c>
      <c r="C167" t="s">
        <v>1654</v>
      </c>
      <c r="D167" t="s">
        <v>244</v>
      </c>
      <c r="E167" t="s">
        <v>19</v>
      </c>
      <c r="F167" t="s">
        <v>1655</v>
      </c>
      <c r="G167" t="s">
        <v>1261</v>
      </c>
      <c r="H167" t="s">
        <v>1656</v>
      </c>
      <c r="I167" t="s">
        <v>89</v>
      </c>
      <c r="J167">
        <v>0</v>
      </c>
      <c r="K167">
        <v>0</v>
      </c>
      <c r="L167" t="s">
        <v>1657</v>
      </c>
      <c r="M167" t="s">
        <v>90</v>
      </c>
      <c r="N167">
        <v>-0.27500000000000002</v>
      </c>
      <c r="O167">
        <v>0.72450000000000003</v>
      </c>
      <c r="P167">
        <v>1</v>
      </c>
      <c r="Q167" t="s">
        <v>1658</v>
      </c>
      <c r="R167" s="2">
        <v>384</v>
      </c>
      <c r="S167" s="3">
        <v>117</v>
      </c>
      <c r="T167" s="2">
        <v>200</v>
      </c>
      <c r="U167" s="3">
        <v>1</v>
      </c>
      <c r="V167" s="2">
        <v>85</v>
      </c>
      <c r="W167" s="3">
        <v>11</v>
      </c>
      <c r="X167" s="2">
        <v>115</v>
      </c>
      <c r="Y167" s="3">
        <v>11</v>
      </c>
      <c r="Z167" s="2">
        <v>525</v>
      </c>
      <c r="AA167" s="3">
        <v>76</v>
      </c>
      <c r="AB167" s="2">
        <v>799</v>
      </c>
      <c r="AC167" s="3">
        <v>1</v>
      </c>
      <c r="AD167">
        <f t="shared" si="30"/>
        <v>23.35</v>
      </c>
      <c r="AE167">
        <f t="shared" si="31"/>
        <v>0.5</v>
      </c>
      <c r="AF167">
        <f t="shared" si="32"/>
        <v>11.46</v>
      </c>
      <c r="AG167">
        <f t="shared" si="33"/>
        <v>8.73</v>
      </c>
      <c r="AH167">
        <f t="shared" si="34"/>
        <v>12.65</v>
      </c>
      <c r="AI167">
        <f t="shared" si="35"/>
        <v>0.13</v>
      </c>
    </row>
    <row r="168" spans="1:35" x14ac:dyDescent="0.25">
      <c r="A168" s="6" t="s">
        <v>1015</v>
      </c>
      <c r="B168" t="s">
        <v>1724</v>
      </c>
      <c r="C168" t="s">
        <v>1725</v>
      </c>
      <c r="D168" t="s">
        <v>18</v>
      </c>
      <c r="E168" t="s">
        <v>19</v>
      </c>
      <c r="F168" t="s">
        <v>1726</v>
      </c>
      <c r="G168" t="s">
        <v>1727</v>
      </c>
      <c r="H168" t="s">
        <v>1728</v>
      </c>
      <c r="I168" t="s">
        <v>804</v>
      </c>
      <c r="J168" s="1">
        <v>3.3306690738800001E-16</v>
      </c>
      <c r="K168" s="1">
        <v>2.5995789269199999E-14</v>
      </c>
      <c r="L168" t="s">
        <v>1729</v>
      </c>
      <c r="M168" t="s">
        <v>1659</v>
      </c>
      <c r="N168">
        <v>-0.24199999999999999</v>
      </c>
      <c r="O168">
        <v>0.74550000000000005</v>
      </c>
      <c r="P168">
        <v>0.98733333333333295</v>
      </c>
      <c r="Q168" t="s">
        <v>1730</v>
      </c>
      <c r="R168" s="2">
        <v>195</v>
      </c>
      <c r="S168" s="3">
        <v>4</v>
      </c>
      <c r="T168" s="2">
        <v>519</v>
      </c>
      <c r="U168" s="3">
        <v>115</v>
      </c>
      <c r="V168" s="2">
        <v>175</v>
      </c>
      <c r="W168" s="3">
        <v>0</v>
      </c>
      <c r="X168" s="2">
        <v>303</v>
      </c>
      <c r="Y168" s="3">
        <v>0</v>
      </c>
      <c r="Z168" s="2">
        <v>565</v>
      </c>
      <c r="AA168" s="3">
        <v>11</v>
      </c>
      <c r="AB168" s="2">
        <v>752</v>
      </c>
      <c r="AC168" s="3">
        <v>18</v>
      </c>
      <c r="AD168">
        <f t="shared" si="30"/>
        <v>2.0099999999999998</v>
      </c>
      <c r="AE168">
        <f t="shared" si="31"/>
        <v>18.14</v>
      </c>
      <c r="AF168">
        <f t="shared" si="32"/>
        <v>0</v>
      </c>
      <c r="AG168">
        <f t="shared" si="33"/>
        <v>0</v>
      </c>
      <c r="AH168">
        <f t="shared" si="34"/>
        <v>1.91</v>
      </c>
      <c r="AI168">
        <f t="shared" si="35"/>
        <v>2.34</v>
      </c>
    </row>
    <row r="169" spans="1:35" x14ac:dyDescent="0.25">
      <c r="A169" s="6" t="s">
        <v>1015</v>
      </c>
      <c r="B169" t="s">
        <v>1756</v>
      </c>
      <c r="C169" t="s">
        <v>1757</v>
      </c>
      <c r="D169" t="s">
        <v>233</v>
      </c>
      <c r="E169" t="s">
        <v>10</v>
      </c>
      <c r="F169" t="s">
        <v>1758</v>
      </c>
      <c r="G169" t="s">
        <v>1759</v>
      </c>
      <c r="H169" t="s">
        <v>89</v>
      </c>
      <c r="I169" t="s">
        <v>1760</v>
      </c>
      <c r="J169">
        <v>0</v>
      </c>
      <c r="K169">
        <v>0</v>
      </c>
      <c r="L169" t="s">
        <v>1761</v>
      </c>
      <c r="M169" t="s">
        <v>264</v>
      </c>
      <c r="N169">
        <v>0.20100000000000001</v>
      </c>
      <c r="O169">
        <v>0.20100000000000001</v>
      </c>
      <c r="P169">
        <v>0</v>
      </c>
      <c r="Q169" t="s">
        <v>1762</v>
      </c>
      <c r="R169" s="2">
        <v>75</v>
      </c>
      <c r="S169" s="3">
        <v>29</v>
      </c>
      <c r="T169" s="2">
        <v>160</v>
      </c>
      <c r="U169" s="3">
        <v>55</v>
      </c>
      <c r="V169" s="2">
        <v>46</v>
      </c>
      <c r="W169" s="3">
        <v>18</v>
      </c>
      <c r="X169" s="2">
        <v>137</v>
      </c>
      <c r="Y169" s="3">
        <v>0</v>
      </c>
      <c r="Z169" s="2">
        <v>359</v>
      </c>
      <c r="AA169" s="3">
        <v>0</v>
      </c>
      <c r="AB169" s="2">
        <v>624</v>
      </c>
      <c r="AC169" s="3">
        <v>0</v>
      </c>
      <c r="AD169">
        <f t="shared" si="30"/>
        <v>27.88</v>
      </c>
      <c r="AE169">
        <f t="shared" si="31"/>
        <v>25.58</v>
      </c>
      <c r="AF169">
        <f t="shared" si="32"/>
        <v>28.13</v>
      </c>
      <c r="AG169">
        <f t="shared" si="33"/>
        <v>0</v>
      </c>
      <c r="AH169">
        <f t="shared" si="34"/>
        <v>0</v>
      </c>
      <c r="AI169">
        <f t="shared" si="35"/>
        <v>0</v>
      </c>
    </row>
    <row r="170" spans="1:35" x14ac:dyDescent="0.25">
      <c r="A170" s="6" t="s">
        <v>1015</v>
      </c>
      <c r="B170" t="s">
        <v>1710</v>
      </c>
      <c r="C170" t="s">
        <v>1711</v>
      </c>
      <c r="D170" t="s">
        <v>177</v>
      </c>
      <c r="E170" t="s">
        <v>10</v>
      </c>
      <c r="F170" t="s">
        <v>1712</v>
      </c>
      <c r="G170" t="s">
        <v>1713</v>
      </c>
      <c r="H170" t="s">
        <v>1714</v>
      </c>
      <c r="I170" t="s">
        <v>89</v>
      </c>
      <c r="J170">
        <v>0</v>
      </c>
      <c r="K170">
        <v>0</v>
      </c>
      <c r="L170" t="s">
        <v>1715</v>
      </c>
      <c r="M170" t="s">
        <v>90</v>
      </c>
      <c r="N170">
        <v>-0.33300000000000002</v>
      </c>
      <c r="O170">
        <v>0.66700000000000004</v>
      </c>
      <c r="P170">
        <v>1</v>
      </c>
      <c r="Q170" t="s">
        <v>1716</v>
      </c>
      <c r="R170" s="2">
        <v>113</v>
      </c>
      <c r="S170" s="3">
        <v>14</v>
      </c>
      <c r="T170" s="2">
        <v>121</v>
      </c>
      <c r="U170" s="3">
        <v>31</v>
      </c>
      <c r="V170" s="2">
        <v>182</v>
      </c>
      <c r="W170" s="3">
        <v>0</v>
      </c>
      <c r="X170" s="2">
        <v>305</v>
      </c>
      <c r="Y170" s="3">
        <v>16</v>
      </c>
      <c r="Z170" s="2">
        <v>396</v>
      </c>
      <c r="AA170" s="3">
        <v>0</v>
      </c>
      <c r="AB170" s="2">
        <v>325</v>
      </c>
      <c r="AC170" s="3">
        <v>0</v>
      </c>
      <c r="AD170">
        <f t="shared" si="30"/>
        <v>11.02</v>
      </c>
      <c r="AE170">
        <f t="shared" si="31"/>
        <v>20.39</v>
      </c>
      <c r="AF170">
        <f t="shared" si="32"/>
        <v>0</v>
      </c>
      <c r="AG170">
        <f t="shared" si="33"/>
        <v>4.9800000000000004</v>
      </c>
      <c r="AH170">
        <f t="shared" si="34"/>
        <v>0</v>
      </c>
      <c r="AI170">
        <f t="shared" si="35"/>
        <v>0</v>
      </c>
    </row>
    <row r="171" spans="1:35" x14ac:dyDescent="0.25">
      <c r="A171" s="6" t="s">
        <v>1015</v>
      </c>
      <c r="B171" t="s">
        <v>285</v>
      </c>
      <c r="C171" t="s">
        <v>286</v>
      </c>
      <c r="D171" t="s">
        <v>287</v>
      </c>
      <c r="E171" t="s">
        <v>19</v>
      </c>
      <c r="F171" t="s">
        <v>1296</v>
      </c>
      <c r="G171" t="s">
        <v>1297</v>
      </c>
      <c r="H171" t="s">
        <v>1298</v>
      </c>
      <c r="I171" t="s">
        <v>1299</v>
      </c>
      <c r="J171">
        <v>0</v>
      </c>
      <c r="K171">
        <v>0</v>
      </c>
      <c r="L171" t="s">
        <v>1300</v>
      </c>
      <c r="M171" t="s">
        <v>1301</v>
      </c>
      <c r="N171">
        <v>0.47799999999999998</v>
      </c>
      <c r="O171">
        <v>0.48949999999999999</v>
      </c>
      <c r="P171">
        <v>1.1333333333333299E-2</v>
      </c>
      <c r="Q171" t="s">
        <v>1302</v>
      </c>
      <c r="R171" s="2">
        <v>1781</v>
      </c>
      <c r="S171" s="3">
        <v>1384</v>
      </c>
      <c r="T171" s="2">
        <v>1889</v>
      </c>
      <c r="U171" s="3">
        <v>1336</v>
      </c>
      <c r="V171" s="2">
        <v>2132</v>
      </c>
      <c r="W171" s="3">
        <v>149</v>
      </c>
      <c r="X171" s="2">
        <v>1572</v>
      </c>
      <c r="Y171" s="3">
        <v>110</v>
      </c>
      <c r="Z171" s="2">
        <v>7566</v>
      </c>
      <c r="AA171" s="3">
        <v>89</v>
      </c>
      <c r="AB171" s="2">
        <v>5152</v>
      </c>
      <c r="AC171" s="3">
        <v>74</v>
      </c>
      <c r="AD171">
        <f t="shared" si="30"/>
        <v>43.73</v>
      </c>
      <c r="AE171">
        <f t="shared" si="31"/>
        <v>41.43</v>
      </c>
      <c r="AF171">
        <f t="shared" si="32"/>
        <v>6.53</v>
      </c>
      <c r="AG171">
        <f t="shared" si="33"/>
        <v>6.54</v>
      </c>
      <c r="AH171">
        <f t="shared" si="34"/>
        <v>1.1599999999999999</v>
      </c>
      <c r="AI171">
        <f t="shared" si="35"/>
        <v>1.42</v>
      </c>
    </row>
    <row r="172" spans="1:35" x14ac:dyDescent="0.25">
      <c r="A172" s="6" t="s">
        <v>1015</v>
      </c>
      <c r="B172" t="s">
        <v>1496</v>
      </c>
      <c r="C172" t="s">
        <v>1497</v>
      </c>
      <c r="D172" t="s">
        <v>22</v>
      </c>
      <c r="E172" t="s">
        <v>19</v>
      </c>
      <c r="F172" t="s">
        <v>1498</v>
      </c>
      <c r="G172" t="s">
        <v>1499</v>
      </c>
      <c r="H172" t="s">
        <v>1500</v>
      </c>
      <c r="I172" t="s">
        <v>1501</v>
      </c>
      <c r="J172">
        <v>0</v>
      </c>
      <c r="K172">
        <v>0</v>
      </c>
      <c r="L172" t="s">
        <v>1502</v>
      </c>
      <c r="M172" t="s">
        <v>1503</v>
      </c>
      <c r="N172">
        <v>0.20499999999999999</v>
      </c>
      <c r="O172">
        <v>0.2145</v>
      </c>
      <c r="P172">
        <v>9.6666666666666706E-3</v>
      </c>
      <c r="Q172" t="s">
        <v>1504</v>
      </c>
      <c r="R172" s="2">
        <v>276</v>
      </c>
      <c r="S172" s="3">
        <v>68</v>
      </c>
      <c r="T172" s="2">
        <v>603</v>
      </c>
      <c r="U172" s="3">
        <v>21</v>
      </c>
      <c r="V172" s="2">
        <v>189</v>
      </c>
      <c r="W172" s="3">
        <v>15</v>
      </c>
      <c r="X172" s="2">
        <v>392</v>
      </c>
      <c r="Y172" s="3">
        <v>0</v>
      </c>
      <c r="Z172" s="2">
        <v>945</v>
      </c>
      <c r="AA172" s="3">
        <v>15</v>
      </c>
      <c r="AB172" s="2">
        <v>516</v>
      </c>
      <c r="AC172" s="3">
        <v>0</v>
      </c>
      <c r="AD172">
        <f t="shared" si="30"/>
        <v>19.77</v>
      </c>
      <c r="AE172">
        <f t="shared" si="31"/>
        <v>3.37</v>
      </c>
      <c r="AF172">
        <f t="shared" si="32"/>
        <v>7.35</v>
      </c>
      <c r="AG172">
        <f t="shared" si="33"/>
        <v>0</v>
      </c>
      <c r="AH172">
        <f t="shared" si="34"/>
        <v>1.56</v>
      </c>
      <c r="AI172">
        <f t="shared" si="35"/>
        <v>0</v>
      </c>
    </row>
    <row r="173" spans="1:35" x14ac:dyDescent="0.25">
      <c r="A173" s="6" t="s">
        <v>1015</v>
      </c>
      <c r="B173" t="s">
        <v>1322</v>
      </c>
      <c r="C173" t="s">
        <v>1323</v>
      </c>
      <c r="D173" t="s">
        <v>18</v>
      </c>
      <c r="E173" t="s">
        <v>10</v>
      </c>
      <c r="F173" t="s">
        <v>1324</v>
      </c>
      <c r="G173" t="s">
        <v>1325</v>
      </c>
      <c r="H173" t="s">
        <v>89</v>
      </c>
      <c r="I173" t="s">
        <v>1326</v>
      </c>
      <c r="J173">
        <v>0</v>
      </c>
      <c r="K173">
        <v>0</v>
      </c>
      <c r="L173" t="s">
        <v>1327</v>
      </c>
      <c r="M173" t="s">
        <v>264</v>
      </c>
      <c r="N173">
        <v>0.28899999999999998</v>
      </c>
      <c r="O173">
        <v>0.28899999999999998</v>
      </c>
      <c r="P173">
        <v>0</v>
      </c>
      <c r="Q173" t="s">
        <v>1328</v>
      </c>
      <c r="R173" s="2">
        <v>49</v>
      </c>
      <c r="S173" s="3">
        <v>60</v>
      </c>
      <c r="T173" s="2">
        <v>0</v>
      </c>
      <c r="U173" s="3">
        <v>0</v>
      </c>
      <c r="V173" s="2">
        <v>0</v>
      </c>
      <c r="W173" s="3">
        <v>0</v>
      </c>
      <c r="X173" s="2">
        <v>18</v>
      </c>
      <c r="Y173" s="3">
        <v>0</v>
      </c>
      <c r="Z173" s="2">
        <v>0</v>
      </c>
      <c r="AA173" s="3">
        <v>0</v>
      </c>
      <c r="AB173" s="2">
        <v>48</v>
      </c>
      <c r="AC173" s="3">
        <v>0</v>
      </c>
      <c r="AD173">
        <f t="shared" si="30"/>
        <v>55.05</v>
      </c>
      <c r="AE173" t="e">
        <f t="shared" si="31"/>
        <v>#DIV/0!</v>
      </c>
      <c r="AF173" t="e">
        <f t="shared" si="32"/>
        <v>#DIV/0!</v>
      </c>
      <c r="AG173">
        <f t="shared" si="33"/>
        <v>0</v>
      </c>
      <c r="AH173" t="e">
        <f t="shared" si="34"/>
        <v>#DIV/0!</v>
      </c>
      <c r="AI173">
        <f t="shared" si="35"/>
        <v>0</v>
      </c>
    </row>
    <row r="174" spans="1:35" x14ac:dyDescent="0.25">
      <c r="A174" s="6" t="s">
        <v>1015</v>
      </c>
      <c r="B174" t="s">
        <v>1717</v>
      </c>
      <c r="C174" t="s">
        <v>1718</v>
      </c>
      <c r="D174" t="s">
        <v>18</v>
      </c>
      <c r="E174" t="s">
        <v>10</v>
      </c>
      <c r="F174" t="s">
        <v>1719</v>
      </c>
      <c r="G174" t="s">
        <v>1720</v>
      </c>
      <c r="H174" t="s">
        <v>89</v>
      </c>
      <c r="I174" t="s">
        <v>1721</v>
      </c>
      <c r="J174">
        <v>0</v>
      </c>
      <c r="K174">
        <v>0</v>
      </c>
      <c r="L174" t="s">
        <v>1722</v>
      </c>
      <c r="M174" t="s">
        <v>264</v>
      </c>
      <c r="N174">
        <v>0.29099999999999998</v>
      </c>
      <c r="O174">
        <v>0.29149999999999998</v>
      </c>
      <c r="P174">
        <v>0</v>
      </c>
      <c r="Q174" t="s">
        <v>1723</v>
      </c>
      <c r="R174" s="2">
        <v>168</v>
      </c>
      <c r="S174" s="3">
        <v>0</v>
      </c>
      <c r="T174" s="2">
        <v>298</v>
      </c>
      <c r="U174" s="3">
        <v>110</v>
      </c>
      <c r="V174" s="2">
        <v>40</v>
      </c>
      <c r="W174" s="3">
        <v>0</v>
      </c>
      <c r="X174" s="2">
        <v>329</v>
      </c>
      <c r="Y174" s="3">
        <v>0</v>
      </c>
      <c r="Z174" s="2">
        <v>695</v>
      </c>
      <c r="AA174" s="3">
        <v>0</v>
      </c>
      <c r="AB174" s="2">
        <v>579</v>
      </c>
      <c r="AC174" s="3">
        <v>0</v>
      </c>
      <c r="AD174">
        <f t="shared" si="30"/>
        <v>0</v>
      </c>
      <c r="AE174">
        <f t="shared" si="31"/>
        <v>26.96</v>
      </c>
      <c r="AF174">
        <f t="shared" si="32"/>
        <v>0</v>
      </c>
      <c r="AG174">
        <f t="shared" si="33"/>
        <v>0</v>
      </c>
      <c r="AH174">
        <f t="shared" si="34"/>
        <v>0</v>
      </c>
      <c r="AI174">
        <f t="shared" si="35"/>
        <v>0</v>
      </c>
    </row>
    <row r="175" spans="1:35" x14ac:dyDescent="0.25">
      <c r="A175" s="6" t="s">
        <v>1015</v>
      </c>
      <c r="B175" t="s">
        <v>1551</v>
      </c>
      <c r="C175" t="s">
        <v>1552</v>
      </c>
      <c r="D175" t="s">
        <v>112</v>
      </c>
      <c r="E175" t="s">
        <v>19</v>
      </c>
      <c r="F175" t="s">
        <v>1553</v>
      </c>
      <c r="G175" t="s">
        <v>1554</v>
      </c>
      <c r="H175" t="s">
        <v>1555</v>
      </c>
      <c r="I175" t="s">
        <v>1556</v>
      </c>
      <c r="J175">
        <v>1.21444843494E-4</v>
      </c>
      <c r="K175">
        <v>7.25642630418E-4</v>
      </c>
      <c r="L175" t="s">
        <v>1557</v>
      </c>
      <c r="M175" t="s">
        <v>1558</v>
      </c>
      <c r="N175">
        <v>-0.22</v>
      </c>
      <c r="O175">
        <v>0.71550000000000002</v>
      </c>
      <c r="P175">
        <v>0.93533333333333302</v>
      </c>
      <c r="Q175" t="s">
        <v>1559</v>
      </c>
      <c r="R175" s="2">
        <v>109</v>
      </c>
      <c r="S175" s="3">
        <v>0</v>
      </c>
      <c r="T175" s="2">
        <v>92</v>
      </c>
      <c r="U175" s="3">
        <v>0</v>
      </c>
      <c r="V175" s="2">
        <v>89</v>
      </c>
      <c r="W175" s="3">
        <v>0</v>
      </c>
      <c r="X175" s="2">
        <v>81</v>
      </c>
      <c r="Y175" s="3">
        <v>87</v>
      </c>
      <c r="Z175" s="2">
        <v>232</v>
      </c>
      <c r="AA175" s="3">
        <v>0</v>
      </c>
      <c r="AB175" s="2">
        <v>157</v>
      </c>
      <c r="AC175" s="3">
        <v>0</v>
      </c>
      <c r="AD175">
        <f t="shared" si="30"/>
        <v>0</v>
      </c>
      <c r="AE175">
        <f t="shared" si="31"/>
        <v>0</v>
      </c>
      <c r="AF175">
        <f t="shared" si="32"/>
        <v>0</v>
      </c>
      <c r="AG175">
        <f t="shared" si="33"/>
        <v>51.79</v>
      </c>
      <c r="AH175">
        <f t="shared" si="34"/>
        <v>0</v>
      </c>
      <c r="AI175">
        <f t="shared" si="35"/>
        <v>0</v>
      </c>
    </row>
    <row r="176" spans="1:35" x14ac:dyDescent="0.25">
      <c r="A176" s="6" t="s">
        <v>1015</v>
      </c>
      <c r="B176" t="s">
        <v>1568</v>
      </c>
      <c r="C176" t="s">
        <v>1569</v>
      </c>
      <c r="D176" t="s">
        <v>177</v>
      </c>
      <c r="E176" t="s">
        <v>10</v>
      </c>
      <c r="F176" t="s">
        <v>1570</v>
      </c>
      <c r="G176" t="s">
        <v>1571</v>
      </c>
      <c r="H176" t="s">
        <v>1572</v>
      </c>
      <c r="I176" t="s">
        <v>1573</v>
      </c>
      <c r="J176">
        <v>0</v>
      </c>
      <c r="K176">
        <v>0</v>
      </c>
      <c r="L176" t="s">
        <v>1574</v>
      </c>
      <c r="M176" t="s">
        <v>1575</v>
      </c>
      <c r="N176">
        <v>0.223</v>
      </c>
      <c r="O176">
        <v>0.23949999999999999</v>
      </c>
      <c r="P176">
        <v>1.6666666666666701E-2</v>
      </c>
      <c r="Q176" t="s">
        <v>1576</v>
      </c>
      <c r="R176" s="2">
        <v>905</v>
      </c>
      <c r="S176" s="3">
        <v>36</v>
      </c>
      <c r="T176" s="2">
        <v>1409</v>
      </c>
      <c r="U176" s="3">
        <v>52</v>
      </c>
      <c r="V176" s="2">
        <v>529</v>
      </c>
      <c r="W176" s="3">
        <v>225</v>
      </c>
      <c r="X176" s="2">
        <v>570</v>
      </c>
      <c r="Y176" s="3">
        <v>42</v>
      </c>
      <c r="Z176" s="2">
        <v>1750</v>
      </c>
      <c r="AA176" s="3">
        <v>85</v>
      </c>
      <c r="AB176" s="2">
        <v>1679</v>
      </c>
      <c r="AC176" s="3">
        <v>19</v>
      </c>
      <c r="AD176">
        <f t="shared" si="30"/>
        <v>3.83</v>
      </c>
      <c r="AE176">
        <f t="shared" si="31"/>
        <v>3.56</v>
      </c>
      <c r="AF176">
        <f t="shared" si="32"/>
        <v>29.84</v>
      </c>
      <c r="AG176">
        <f t="shared" si="33"/>
        <v>6.86</v>
      </c>
      <c r="AH176">
        <f t="shared" si="34"/>
        <v>4.63</v>
      </c>
      <c r="AI176">
        <f t="shared" si="35"/>
        <v>1.1200000000000001</v>
      </c>
    </row>
    <row r="177" spans="1:35" x14ac:dyDescent="0.25">
      <c r="A177" s="6" t="s">
        <v>1015</v>
      </c>
      <c r="B177" t="s">
        <v>1589</v>
      </c>
      <c r="C177" t="s">
        <v>1590</v>
      </c>
      <c r="D177" t="s">
        <v>297</v>
      </c>
      <c r="E177" t="s">
        <v>19</v>
      </c>
      <c r="F177" t="s">
        <v>1591</v>
      </c>
      <c r="G177" t="s">
        <v>1592</v>
      </c>
      <c r="H177" t="s">
        <v>1593</v>
      </c>
      <c r="I177" t="s">
        <v>1594</v>
      </c>
      <c r="J177">
        <v>0</v>
      </c>
      <c r="K177">
        <v>0</v>
      </c>
      <c r="L177" t="s">
        <v>1595</v>
      </c>
      <c r="M177" t="s">
        <v>1596</v>
      </c>
      <c r="N177">
        <v>0.3</v>
      </c>
      <c r="O177">
        <v>0.32750000000000001</v>
      </c>
      <c r="P177">
        <v>2.76666666666667E-2</v>
      </c>
      <c r="Q177" t="s">
        <v>1597</v>
      </c>
      <c r="R177" s="2">
        <v>507</v>
      </c>
      <c r="S177" s="3">
        <v>10</v>
      </c>
      <c r="T177" s="2">
        <v>88</v>
      </c>
      <c r="U177" s="3">
        <v>0</v>
      </c>
      <c r="V177" s="2">
        <v>260</v>
      </c>
      <c r="W177" s="3">
        <v>34</v>
      </c>
      <c r="X177" s="2">
        <v>76</v>
      </c>
      <c r="Y177" s="3">
        <v>0</v>
      </c>
      <c r="Z177" s="2">
        <v>1266</v>
      </c>
      <c r="AA177" s="3">
        <v>39</v>
      </c>
      <c r="AB177" s="2">
        <v>41</v>
      </c>
      <c r="AC177" s="3">
        <v>0</v>
      </c>
      <c r="AD177">
        <f t="shared" si="30"/>
        <v>1.93</v>
      </c>
      <c r="AE177">
        <f t="shared" si="31"/>
        <v>0</v>
      </c>
      <c r="AF177">
        <f t="shared" si="32"/>
        <v>11.56</v>
      </c>
      <c r="AG177">
        <f t="shared" si="33"/>
        <v>0</v>
      </c>
      <c r="AH177">
        <f t="shared" si="34"/>
        <v>2.99</v>
      </c>
      <c r="AI177">
        <f t="shared" si="35"/>
        <v>0</v>
      </c>
    </row>
    <row r="178" spans="1:35" x14ac:dyDescent="0.25">
      <c r="A178" s="6" t="s">
        <v>1015</v>
      </c>
      <c r="B178" t="s">
        <v>1561</v>
      </c>
      <c r="C178" t="s">
        <v>1562</v>
      </c>
      <c r="D178" t="s">
        <v>234</v>
      </c>
      <c r="E178" t="s">
        <v>19</v>
      </c>
      <c r="F178" t="s">
        <v>1563</v>
      </c>
      <c r="G178" t="s">
        <v>1564</v>
      </c>
      <c r="H178" t="s">
        <v>1565</v>
      </c>
      <c r="I178" t="s">
        <v>1077</v>
      </c>
      <c r="J178">
        <v>0</v>
      </c>
      <c r="K178">
        <v>0</v>
      </c>
      <c r="L178" t="s">
        <v>1566</v>
      </c>
      <c r="M178" t="s">
        <v>77</v>
      </c>
      <c r="N178">
        <v>-0.25900000000000001</v>
      </c>
      <c r="O178">
        <v>0.74050000000000005</v>
      </c>
      <c r="P178">
        <v>0.99933333333333296</v>
      </c>
      <c r="Q178" t="s">
        <v>1567</v>
      </c>
      <c r="R178" s="2">
        <v>370</v>
      </c>
      <c r="S178" s="3">
        <v>0</v>
      </c>
      <c r="T178" s="2">
        <v>790</v>
      </c>
      <c r="U178" s="3">
        <v>16</v>
      </c>
      <c r="V178" s="2">
        <v>555</v>
      </c>
      <c r="W178" s="3">
        <v>84</v>
      </c>
      <c r="X178" s="2">
        <v>830</v>
      </c>
      <c r="Y178" s="3">
        <v>7</v>
      </c>
      <c r="Z178" s="2">
        <v>1803</v>
      </c>
      <c r="AA178" s="3">
        <v>1</v>
      </c>
      <c r="AB178" s="2">
        <v>2154</v>
      </c>
      <c r="AC178" s="3">
        <v>32</v>
      </c>
      <c r="AD178">
        <f t="shared" si="30"/>
        <v>0</v>
      </c>
      <c r="AE178">
        <f t="shared" si="31"/>
        <v>1.99</v>
      </c>
      <c r="AF178">
        <f t="shared" si="32"/>
        <v>13.15</v>
      </c>
      <c r="AG178">
        <f t="shared" si="33"/>
        <v>0.84</v>
      </c>
      <c r="AH178">
        <f t="shared" si="34"/>
        <v>0.06</v>
      </c>
      <c r="AI178">
        <f t="shared" si="35"/>
        <v>1.46</v>
      </c>
    </row>
    <row r="179" spans="1:35" x14ac:dyDescent="0.25">
      <c r="A179" s="6" t="s">
        <v>1015</v>
      </c>
      <c r="B179" t="s">
        <v>1016</v>
      </c>
      <c r="C179" t="s">
        <v>1017</v>
      </c>
      <c r="D179" t="s">
        <v>244</v>
      </c>
      <c r="E179" t="s">
        <v>19</v>
      </c>
      <c r="F179" t="s">
        <v>1779</v>
      </c>
      <c r="G179" t="s">
        <v>1780</v>
      </c>
      <c r="H179" t="s">
        <v>1781</v>
      </c>
      <c r="I179" t="s">
        <v>89</v>
      </c>
      <c r="J179">
        <v>0</v>
      </c>
      <c r="K179">
        <v>0</v>
      </c>
      <c r="L179" t="s">
        <v>1782</v>
      </c>
      <c r="M179" t="s">
        <v>90</v>
      </c>
      <c r="N179">
        <v>-0.45800000000000002</v>
      </c>
      <c r="O179">
        <v>0.54149999999999998</v>
      </c>
      <c r="P179">
        <v>1</v>
      </c>
      <c r="Q179" t="s">
        <v>1783</v>
      </c>
      <c r="R179" s="2">
        <v>70</v>
      </c>
      <c r="S179" s="3">
        <v>0</v>
      </c>
      <c r="T179" s="2">
        <v>119</v>
      </c>
      <c r="U179" s="3">
        <v>19</v>
      </c>
      <c r="V179" s="2">
        <v>51</v>
      </c>
      <c r="W179" s="3">
        <v>66</v>
      </c>
      <c r="X179" s="2">
        <v>173</v>
      </c>
      <c r="Y179" s="3">
        <v>151</v>
      </c>
      <c r="Z179" s="2">
        <v>58</v>
      </c>
      <c r="AA179" s="3">
        <v>0</v>
      </c>
      <c r="AB179" s="2">
        <v>278</v>
      </c>
      <c r="AC179" s="3">
        <v>0</v>
      </c>
      <c r="AD179">
        <f t="shared" si="30"/>
        <v>0</v>
      </c>
      <c r="AE179">
        <f t="shared" si="31"/>
        <v>13.77</v>
      </c>
      <c r="AF179">
        <f t="shared" si="32"/>
        <v>56.41</v>
      </c>
      <c r="AG179">
        <f t="shared" si="33"/>
        <v>46.6</v>
      </c>
      <c r="AH179">
        <f t="shared" si="34"/>
        <v>0</v>
      </c>
      <c r="AI179">
        <f t="shared" si="35"/>
        <v>0</v>
      </c>
    </row>
    <row r="180" spans="1:35" x14ac:dyDescent="0.25">
      <c r="A180" s="6" t="s">
        <v>1015</v>
      </c>
      <c r="B180" t="s">
        <v>1784</v>
      </c>
      <c r="C180" t="s">
        <v>1785</v>
      </c>
      <c r="D180" t="s">
        <v>61</v>
      </c>
      <c r="E180" t="s">
        <v>19</v>
      </c>
      <c r="F180" t="s">
        <v>1786</v>
      </c>
      <c r="G180" t="s">
        <v>1787</v>
      </c>
      <c r="H180" t="s">
        <v>1788</v>
      </c>
      <c r="I180" t="s">
        <v>1789</v>
      </c>
      <c r="J180" s="1">
        <v>1.6298074001499999E-13</v>
      </c>
      <c r="K180" s="1">
        <v>1.1997043415299999E-11</v>
      </c>
      <c r="L180" t="s">
        <v>1790</v>
      </c>
      <c r="M180" t="s">
        <v>1791</v>
      </c>
      <c r="N180">
        <v>-0.26900000000000002</v>
      </c>
      <c r="O180">
        <v>0.72250000000000003</v>
      </c>
      <c r="P180">
        <v>0.99099999999999999</v>
      </c>
      <c r="Q180" t="s">
        <v>1792</v>
      </c>
      <c r="R180" s="2">
        <v>1088</v>
      </c>
      <c r="S180" s="3">
        <v>0</v>
      </c>
      <c r="T180" s="2">
        <v>1601</v>
      </c>
      <c r="U180" s="3">
        <v>18</v>
      </c>
      <c r="V180" s="2">
        <v>915</v>
      </c>
      <c r="W180" s="3">
        <v>15</v>
      </c>
      <c r="X180" s="2">
        <v>656</v>
      </c>
      <c r="Y180" s="3">
        <v>103</v>
      </c>
      <c r="Z180" s="2">
        <v>883</v>
      </c>
      <c r="AA180" s="3">
        <v>0</v>
      </c>
      <c r="AB180" s="2">
        <v>1303</v>
      </c>
      <c r="AC180" s="3">
        <v>11</v>
      </c>
      <c r="AD180">
        <f t="shared" si="30"/>
        <v>0</v>
      </c>
      <c r="AE180">
        <f t="shared" si="31"/>
        <v>1.1100000000000001</v>
      </c>
      <c r="AF180">
        <f t="shared" si="32"/>
        <v>1.61</v>
      </c>
      <c r="AG180">
        <f t="shared" si="33"/>
        <v>13.57</v>
      </c>
      <c r="AH180">
        <f t="shared" si="34"/>
        <v>0</v>
      </c>
      <c r="AI180">
        <f t="shared" si="35"/>
        <v>0.84</v>
      </c>
    </row>
    <row r="181" spans="1:35" x14ac:dyDescent="0.25">
      <c r="A181" s="6" t="s">
        <v>1015</v>
      </c>
      <c r="B181" t="s">
        <v>1598</v>
      </c>
      <c r="C181" t="s">
        <v>1599</v>
      </c>
      <c r="D181" t="s">
        <v>41</v>
      </c>
      <c r="E181" t="s">
        <v>19</v>
      </c>
      <c r="F181" t="s">
        <v>1600</v>
      </c>
      <c r="G181" t="s">
        <v>1601</v>
      </c>
      <c r="H181" t="s">
        <v>1602</v>
      </c>
      <c r="I181" t="s">
        <v>1603</v>
      </c>
      <c r="J181" s="1">
        <v>1.08801856413E-14</v>
      </c>
      <c r="K181" s="1">
        <v>4.9771736439799996E-13</v>
      </c>
      <c r="L181" t="s">
        <v>1604</v>
      </c>
      <c r="M181" t="s">
        <v>1605</v>
      </c>
      <c r="N181">
        <v>0.214</v>
      </c>
      <c r="O181">
        <v>0.29799999999999999</v>
      </c>
      <c r="P181">
        <v>8.3666666666666695E-2</v>
      </c>
      <c r="Q181" t="s">
        <v>1606</v>
      </c>
      <c r="R181" s="2">
        <v>387</v>
      </c>
      <c r="S181" s="3">
        <v>137</v>
      </c>
      <c r="T181" s="2">
        <v>1012</v>
      </c>
      <c r="U181" s="3">
        <v>228</v>
      </c>
      <c r="V181" s="2">
        <v>185</v>
      </c>
      <c r="W181" s="3">
        <v>93</v>
      </c>
      <c r="X181" s="2">
        <v>960</v>
      </c>
      <c r="Y181" s="3">
        <v>58</v>
      </c>
      <c r="Z181" s="2">
        <v>797</v>
      </c>
      <c r="AA181" s="3">
        <v>101</v>
      </c>
      <c r="AB181" s="2">
        <v>1647</v>
      </c>
      <c r="AC181" s="3">
        <v>175</v>
      </c>
      <c r="AD181">
        <f t="shared" si="30"/>
        <v>26.15</v>
      </c>
      <c r="AE181">
        <f t="shared" si="31"/>
        <v>18.39</v>
      </c>
      <c r="AF181">
        <f t="shared" si="32"/>
        <v>33.450000000000003</v>
      </c>
      <c r="AG181">
        <f t="shared" si="33"/>
        <v>5.7</v>
      </c>
      <c r="AH181">
        <f t="shared" si="34"/>
        <v>11.25</v>
      </c>
      <c r="AI181">
        <f t="shared" si="35"/>
        <v>9.6</v>
      </c>
    </row>
    <row r="182" spans="1:35" x14ac:dyDescent="0.25">
      <c r="A182" s="6" t="s">
        <v>1015</v>
      </c>
      <c r="B182" t="s">
        <v>1075</v>
      </c>
      <c r="C182" t="s">
        <v>1076</v>
      </c>
      <c r="D182" t="s">
        <v>22</v>
      </c>
      <c r="E182" t="s">
        <v>10</v>
      </c>
      <c r="F182" t="s">
        <v>1830</v>
      </c>
      <c r="G182" t="s">
        <v>1831</v>
      </c>
      <c r="H182" t="s">
        <v>1832</v>
      </c>
      <c r="I182" t="s">
        <v>1833</v>
      </c>
      <c r="J182" s="1">
        <v>2.5206725595700001E-11</v>
      </c>
      <c r="K182" s="1">
        <v>6.7154641197800004E-10</v>
      </c>
      <c r="L182" t="s">
        <v>1834</v>
      </c>
      <c r="M182" t="s">
        <v>1835</v>
      </c>
      <c r="N182">
        <v>0.25800000000000001</v>
      </c>
      <c r="O182">
        <v>0.29549999999999998</v>
      </c>
      <c r="P182">
        <v>3.7999999999999999E-2</v>
      </c>
      <c r="Q182" t="s">
        <v>1191</v>
      </c>
      <c r="R182" s="2">
        <v>2124</v>
      </c>
      <c r="S182" s="3">
        <v>57</v>
      </c>
      <c r="T182" s="2">
        <v>1158</v>
      </c>
      <c r="U182" s="3">
        <v>40</v>
      </c>
      <c r="V182" s="2">
        <v>639</v>
      </c>
      <c r="W182" s="3">
        <v>108</v>
      </c>
      <c r="X182" s="2">
        <v>739</v>
      </c>
      <c r="Y182" s="3">
        <v>20</v>
      </c>
      <c r="Z182" s="2">
        <v>2513</v>
      </c>
      <c r="AA182" s="3">
        <v>34</v>
      </c>
      <c r="AB182" s="2">
        <v>1670</v>
      </c>
      <c r="AC182" s="3">
        <v>31</v>
      </c>
      <c r="AD182">
        <f t="shared" si="30"/>
        <v>2.61</v>
      </c>
      <c r="AE182">
        <f t="shared" si="31"/>
        <v>3.34</v>
      </c>
      <c r="AF182">
        <f t="shared" si="32"/>
        <v>14.46</v>
      </c>
      <c r="AG182">
        <f t="shared" si="33"/>
        <v>2.64</v>
      </c>
      <c r="AH182">
        <f t="shared" si="34"/>
        <v>1.33</v>
      </c>
      <c r="AI182">
        <f t="shared" si="35"/>
        <v>1.82</v>
      </c>
    </row>
    <row r="183" spans="1:35" x14ac:dyDescent="0.25">
      <c r="A183" s="6" t="s">
        <v>1015</v>
      </c>
      <c r="B183" t="s">
        <v>1434</v>
      </c>
      <c r="C183" t="s">
        <v>1435</v>
      </c>
      <c r="D183" t="s">
        <v>51</v>
      </c>
      <c r="E183" t="s">
        <v>10</v>
      </c>
      <c r="F183" t="s">
        <v>1436</v>
      </c>
      <c r="G183" t="s">
        <v>1437</v>
      </c>
      <c r="H183" t="s">
        <v>1438</v>
      </c>
      <c r="I183" t="s">
        <v>89</v>
      </c>
      <c r="J183">
        <v>0</v>
      </c>
      <c r="K183">
        <v>0</v>
      </c>
      <c r="L183" t="s">
        <v>1439</v>
      </c>
      <c r="M183" t="s">
        <v>90</v>
      </c>
      <c r="N183">
        <v>-0.29799999999999999</v>
      </c>
      <c r="O183">
        <v>0.70199999999999996</v>
      </c>
      <c r="P183">
        <v>1</v>
      </c>
      <c r="Q183" t="s">
        <v>1440</v>
      </c>
      <c r="R183" s="2">
        <v>673</v>
      </c>
      <c r="S183" s="3">
        <v>0</v>
      </c>
      <c r="T183" s="2">
        <v>715</v>
      </c>
      <c r="U183" s="3">
        <v>0</v>
      </c>
      <c r="V183" s="2">
        <v>387</v>
      </c>
      <c r="W183" s="3">
        <v>58</v>
      </c>
      <c r="X183" s="2">
        <v>419</v>
      </c>
      <c r="Y183" s="3">
        <v>0</v>
      </c>
      <c r="Z183" s="2">
        <v>2563</v>
      </c>
      <c r="AA183" s="3">
        <v>0</v>
      </c>
      <c r="AB183" s="2">
        <v>1347</v>
      </c>
      <c r="AC183" s="3">
        <v>0</v>
      </c>
      <c r="AD183">
        <f t="shared" si="30"/>
        <v>0</v>
      </c>
      <c r="AE183">
        <f t="shared" si="31"/>
        <v>0</v>
      </c>
      <c r="AF183">
        <f t="shared" si="32"/>
        <v>13.03</v>
      </c>
      <c r="AG183">
        <f t="shared" si="33"/>
        <v>0</v>
      </c>
      <c r="AH183">
        <f t="shared" si="34"/>
        <v>0</v>
      </c>
      <c r="AI183">
        <f t="shared" si="35"/>
        <v>0</v>
      </c>
    </row>
    <row r="184" spans="1:35" x14ac:dyDescent="0.25">
      <c r="A184" s="6" t="s">
        <v>1015</v>
      </c>
      <c r="B184" t="s">
        <v>1661</v>
      </c>
      <c r="C184" t="s">
        <v>1662</v>
      </c>
      <c r="D184" t="s">
        <v>81</v>
      </c>
      <c r="E184" t="s">
        <v>10</v>
      </c>
      <c r="F184" t="s">
        <v>1663</v>
      </c>
      <c r="G184" t="s">
        <v>1664</v>
      </c>
      <c r="H184" t="s">
        <v>1665</v>
      </c>
      <c r="I184" t="s">
        <v>1660</v>
      </c>
      <c r="J184" s="1">
        <v>2.5020065127500001E-6</v>
      </c>
      <c r="K184" s="1">
        <v>2.35596506682E-5</v>
      </c>
      <c r="L184" t="s">
        <v>1666</v>
      </c>
      <c r="M184" t="s">
        <v>1667</v>
      </c>
      <c r="N184">
        <v>-0.20399999999999999</v>
      </c>
      <c r="O184">
        <v>0.78049999999999997</v>
      </c>
      <c r="P184">
        <v>0.98433333333333295</v>
      </c>
      <c r="Q184" t="s">
        <v>1668</v>
      </c>
      <c r="R184" s="2">
        <v>32</v>
      </c>
      <c r="S184" s="3">
        <v>0</v>
      </c>
      <c r="T184" s="2">
        <v>119</v>
      </c>
      <c r="U184" s="3">
        <v>0</v>
      </c>
      <c r="V184" s="2">
        <v>154</v>
      </c>
      <c r="W184" s="3">
        <v>67</v>
      </c>
      <c r="X184" s="2">
        <v>125</v>
      </c>
      <c r="Y184" s="3">
        <v>0</v>
      </c>
      <c r="Z184" s="2">
        <v>149</v>
      </c>
      <c r="AA184" s="3">
        <v>0</v>
      </c>
      <c r="AB184" s="2">
        <v>229</v>
      </c>
      <c r="AC184" s="3">
        <v>0</v>
      </c>
      <c r="AD184">
        <f t="shared" si="30"/>
        <v>0</v>
      </c>
      <c r="AE184">
        <f t="shared" si="31"/>
        <v>0</v>
      </c>
      <c r="AF184">
        <f t="shared" si="32"/>
        <v>30.32</v>
      </c>
      <c r="AG184">
        <f t="shared" si="33"/>
        <v>0</v>
      </c>
      <c r="AH184">
        <f t="shared" si="34"/>
        <v>0</v>
      </c>
      <c r="AI184">
        <f t="shared" si="35"/>
        <v>0</v>
      </c>
    </row>
    <row r="185" spans="1:35" x14ac:dyDescent="0.25">
      <c r="A185" s="6" t="s">
        <v>1015</v>
      </c>
      <c r="B185" t="s">
        <v>1731</v>
      </c>
      <c r="C185" t="s">
        <v>1732</v>
      </c>
      <c r="D185" t="s">
        <v>18</v>
      </c>
      <c r="E185" t="s">
        <v>10</v>
      </c>
      <c r="F185" t="s">
        <v>1733</v>
      </c>
      <c r="G185" t="s">
        <v>1734</v>
      </c>
      <c r="H185" t="s">
        <v>1735</v>
      </c>
      <c r="I185" t="s">
        <v>89</v>
      </c>
      <c r="J185">
        <v>0</v>
      </c>
      <c r="K185">
        <v>0</v>
      </c>
      <c r="L185" t="s">
        <v>1736</v>
      </c>
      <c r="M185" t="s">
        <v>90</v>
      </c>
      <c r="N185">
        <v>-0.29799999999999999</v>
      </c>
      <c r="O185">
        <v>0.70250000000000001</v>
      </c>
      <c r="P185">
        <v>1</v>
      </c>
      <c r="Q185" t="s">
        <v>1737</v>
      </c>
      <c r="R185" s="2">
        <v>818</v>
      </c>
      <c r="S185" s="3">
        <v>0</v>
      </c>
      <c r="T185" s="2">
        <v>1784</v>
      </c>
      <c r="U185" s="3">
        <v>222</v>
      </c>
      <c r="V185" s="2">
        <v>756</v>
      </c>
      <c r="W185" s="3">
        <v>0</v>
      </c>
      <c r="X185" s="2">
        <v>1316</v>
      </c>
      <c r="Y185" s="3">
        <v>0</v>
      </c>
      <c r="Z185" s="2">
        <v>1979</v>
      </c>
      <c r="AA185" s="3">
        <v>0</v>
      </c>
      <c r="AB185" s="2">
        <v>2626</v>
      </c>
      <c r="AC185" s="3">
        <v>0</v>
      </c>
      <c r="AD185">
        <f t="shared" si="30"/>
        <v>0</v>
      </c>
      <c r="AE185">
        <f t="shared" si="31"/>
        <v>11.07</v>
      </c>
      <c r="AF185">
        <f t="shared" si="32"/>
        <v>0</v>
      </c>
      <c r="AG185">
        <f t="shared" si="33"/>
        <v>0</v>
      </c>
      <c r="AH185">
        <f t="shared" si="34"/>
        <v>0</v>
      </c>
      <c r="AI185">
        <f t="shared" si="35"/>
        <v>0</v>
      </c>
    </row>
    <row r="186" spans="1:35" x14ac:dyDescent="0.25">
      <c r="A186" s="6" t="s">
        <v>1015</v>
      </c>
      <c r="B186" t="s">
        <v>1793</v>
      </c>
      <c r="C186" t="s">
        <v>1794</v>
      </c>
      <c r="D186" t="s">
        <v>22</v>
      </c>
      <c r="E186" t="s">
        <v>19</v>
      </c>
      <c r="F186" t="s">
        <v>1795</v>
      </c>
      <c r="G186" t="s">
        <v>1796</v>
      </c>
      <c r="H186" t="s">
        <v>1797</v>
      </c>
      <c r="I186" t="s">
        <v>1798</v>
      </c>
      <c r="J186" s="1">
        <v>3.0975222387000001E-14</v>
      </c>
      <c r="K186" s="1">
        <v>2.5865205930800002E-12</v>
      </c>
      <c r="L186" t="s">
        <v>1799</v>
      </c>
      <c r="M186" t="s">
        <v>1800</v>
      </c>
      <c r="N186">
        <v>0.214</v>
      </c>
      <c r="O186">
        <v>0.2485</v>
      </c>
      <c r="P186">
        <v>3.4333333333333299E-2</v>
      </c>
      <c r="Q186" t="s">
        <v>1801</v>
      </c>
      <c r="R186" s="2">
        <v>1183</v>
      </c>
      <c r="S186" s="3">
        <v>14</v>
      </c>
      <c r="T186" s="2">
        <v>873</v>
      </c>
      <c r="U186" s="3">
        <v>0</v>
      </c>
      <c r="V186" s="2">
        <v>390</v>
      </c>
      <c r="W186" s="3">
        <v>33</v>
      </c>
      <c r="X186" s="2">
        <v>758</v>
      </c>
      <c r="Y186" s="3">
        <v>127</v>
      </c>
      <c r="Z186" s="2">
        <v>1382</v>
      </c>
      <c r="AA186" s="3">
        <v>59</v>
      </c>
      <c r="AB186" s="2">
        <v>1068</v>
      </c>
      <c r="AC186" s="3">
        <v>29</v>
      </c>
      <c r="AD186">
        <f t="shared" si="30"/>
        <v>1.17</v>
      </c>
      <c r="AE186">
        <f t="shared" si="31"/>
        <v>0</v>
      </c>
      <c r="AF186">
        <f t="shared" si="32"/>
        <v>7.8</v>
      </c>
      <c r="AG186">
        <f t="shared" si="33"/>
        <v>14.35</v>
      </c>
      <c r="AH186">
        <f t="shared" si="34"/>
        <v>4.09</v>
      </c>
      <c r="AI186">
        <f t="shared" si="35"/>
        <v>2.64</v>
      </c>
    </row>
    <row r="187" spans="1:35" x14ac:dyDescent="0.25">
      <c r="A187" s="6" t="s">
        <v>1015</v>
      </c>
      <c r="B187" t="s">
        <v>1843</v>
      </c>
      <c r="C187" t="s">
        <v>1844</v>
      </c>
      <c r="D187" t="s">
        <v>9</v>
      </c>
      <c r="E187" t="s">
        <v>19</v>
      </c>
      <c r="F187" t="s">
        <v>1845</v>
      </c>
      <c r="G187" t="s">
        <v>1846</v>
      </c>
      <c r="H187" t="s">
        <v>1020</v>
      </c>
      <c r="I187" t="s">
        <v>1847</v>
      </c>
      <c r="J187" s="1">
        <v>4.6262957909000003E-9</v>
      </c>
      <c r="K187" s="1">
        <v>7.2907535598099997E-8</v>
      </c>
      <c r="L187" t="s">
        <v>1848</v>
      </c>
      <c r="M187" t="s">
        <v>1849</v>
      </c>
      <c r="N187">
        <v>0.20899999999999999</v>
      </c>
      <c r="O187">
        <v>0.22550000000000001</v>
      </c>
      <c r="P187">
        <v>1.6500000000000001E-2</v>
      </c>
      <c r="Q187" t="s">
        <v>1850</v>
      </c>
      <c r="R187" s="2">
        <v>463</v>
      </c>
      <c r="S187" s="3">
        <v>0</v>
      </c>
      <c r="T187" s="2">
        <v>890</v>
      </c>
      <c r="U187" s="3">
        <v>29</v>
      </c>
      <c r="V187" s="2">
        <v>236</v>
      </c>
      <c r="W187" s="3">
        <v>104</v>
      </c>
      <c r="X187" s="2">
        <v>693</v>
      </c>
      <c r="Y187" s="3">
        <v>44</v>
      </c>
      <c r="Z187" s="2">
        <v>1248</v>
      </c>
      <c r="AA187" s="3">
        <v>83</v>
      </c>
      <c r="AB187" s="2">
        <v>1662</v>
      </c>
      <c r="AC187" s="3">
        <v>25</v>
      </c>
      <c r="AD187">
        <f t="shared" si="30"/>
        <v>0</v>
      </c>
      <c r="AE187">
        <f t="shared" si="31"/>
        <v>3.16</v>
      </c>
      <c r="AF187">
        <f t="shared" si="32"/>
        <v>30.59</v>
      </c>
      <c r="AG187">
        <f t="shared" si="33"/>
        <v>5.97</v>
      </c>
      <c r="AH187">
        <f t="shared" si="34"/>
        <v>6.24</v>
      </c>
      <c r="AI187">
        <f t="shared" si="35"/>
        <v>1.48</v>
      </c>
    </row>
  </sheetData>
  <sortState xmlns:xlrd2="http://schemas.microsoft.com/office/spreadsheetml/2017/richdata2" ref="A2:AI187">
    <sortCondition ref="A2:A187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56C15-7940-49B6-BF2B-2BE531CDB38E}">
  <dimension ref="A1:AC157"/>
  <sheetViews>
    <sheetView tabSelected="1" zoomScale="70" zoomScaleNormal="70" workbookViewId="0">
      <selection activeCell="Q23" sqref="Q23"/>
    </sheetView>
  </sheetViews>
  <sheetFormatPr defaultRowHeight="15" x14ac:dyDescent="0.25"/>
  <cols>
    <col min="3" max="3" width="13.28515625" customWidth="1"/>
  </cols>
  <sheetData>
    <row r="1" spans="1:29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543</v>
      </c>
      <c r="G1" t="s">
        <v>544</v>
      </c>
      <c r="H1" t="s">
        <v>545</v>
      </c>
      <c r="I1" t="s">
        <v>546</v>
      </c>
      <c r="J1" t="s">
        <v>4</v>
      </c>
      <c r="K1" t="s">
        <v>5</v>
      </c>
      <c r="L1" t="s">
        <v>547</v>
      </c>
      <c r="M1" t="s">
        <v>548</v>
      </c>
      <c r="N1" t="s">
        <v>549</v>
      </c>
      <c r="O1" t="s">
        <v>550</v>
      </c>
      <c r="P1" t="s">
        <v>551</v>
      </c>
      <c r="Q1" t="s">
        <v>6</v>
      </c>
      <c r="R1" s="2" t="s">
        <v>1970</v>
      </c>
      <c r="S1" s="3" t="s">
        <v>1971</v>
      </c>
      <c r="T1" s="2" t="s">
        <v>1974</v>
      </c>
      <c r="U1" s="3" t="s">
        <v>1975</v>
      </c>
      <c r="V1" s="2" t="s">
        <v>1978</v>
      </c>
      <c r="W1" s="3" t="s">
        <v>1979</v>
      </c>
      <c r="X1" t="s">
        <v>1969</v>
      </c>
      <c r="Y1" t="s">
        <v>1983</v>
      </c>
      <c r="Z1" t="s">
        <v>1985</v>
      </c>
      <c r="AA1" t="s">
        <v>1987</v>
      </c>
      <c r="AB1" t="s">
        <v>1988</v>
      </c>
      <c r="AC1" t="s">
        <v>1989</v>
      </c>
    </row>
    <row r="2" spans="1:29" x14ac:dyDescent="0.25">
      <c r="A2" s="4" t="s">
        <v>1011</v>
      </c>
      <c r="B2" t="s">
        <v>915</v>
      </c>
      <c r="C2" t="s">
        <v>916</v>
      </c>
      <c r="D2" t="s">
        <v>22</v>
      </c>
      <c r="E2" t="s">
        <v>10</v>
      </c>
      <c r="F2" t="s">
        <v>917</v>
      </c>
      <c r="G2" t="s">
        <v>553</v>
      </c>
      <c r="H2" t="s">
        <v>918</v>
      </c>
      <c r="I2" t="s">
        <v>919</v>
      </c>
      <c r="J2" s="1">
        <v>2.9976021664900001E-15</v>
      </c>
      <c r="K2" s="1">
        <v>2.8533746793900002E-13</v>
      </c>
      <c r="L2" t="s">
        <v>554</v>
      </c>
      <c r="M2" t="s">
        <v>920</v>
      </c>
      <c r="N2">
        <v>0.29199999999999998</v>
      </c>
      <c r="O2">
        <v>1</v>
      </c>
      <c r="P2">
        <v>0.70750000000000002</v>
      </c>
      <c r="Q2" t="s">
        <v>921</v>
      </c>
      <c r="R2" s="2">
        <v>988</v>
      </c>
      <c r="S2" s="3">
        <v>0</v>
      </c>
      <c r="T2" s="2">
        <v>560</v>
      </c>
      <c r="U2" s="3">
        <v>93</v>
      </c>
      <c r="V2" s="2">
        <v>1858</v>
      </c>
      <c r="W2" s="3">
        <v>0</v>
      </c>
      <c r="X2">
        <v>0</v>
      </c>
      <c r="Y2">
        <v>14.24</v>
      </c>
      <c r="Z2">
        <v>0</v>
      </c>
      <c r="AA2">
        <v>0</v>
      </c>
      <c r="AB2">
        <v>14.24</v>
      </c>
      <c r="AC2">
        <v>14.24</v>
      </c>
    </row>
    <row r="3" spans="1:29" x14ac:dyDescent="0.25">
      <c r="A3" s="4" t="s">
        <v>1011</v>
      </c>
      <c r="B3" t="s">
        <v>166</v>
      </c>
      <c r="C3" t="s">
        <v>167</v>
      </c>
      <c r="D3" t="s">
        <v>41</v>
      </c>
      <c r="E3" t="s">
        <v>10</v>
      </c>
      <c r="F3" t="s">
        <v>168</v>
      </c>
      <c r="G3" t="s">
        <v>169</v>
      </c>
      <c r="H3" t="s">
        <v>170</v>
      </c>
      <c r="I3" t="s">
        <v>171</v>
      </c>
      <c r="J3" s="1">
        <v>3.0321967159400001E-11</v>
      </c>
      <c r="K3" s="1">
        <v>1.16150320761E-9</v>
      </c>
      <c r="L3" t="s">
        <v>172</v>
      </c>
      <c r="M3" t="s">
        <v>173</v>
      </c>
      <c r="N3">
        <v>0.254</v>
      </c>
      <c r="O3">
        <v>0.27800000000000002</v>
      </c>
      <c r="P3">
        <v>2.4E-2</v>
      </c>
      <c r="Q3" t="s">
        <v>174</v>
      </c>
      <c r="R3" s="2">
        <v>1400</v>
      </c>
      <c r="S3" s="3">
        <v>0</v>
      </c>
      <c r="T3" s="2">
        <v>1005</v>
      </c>
      <c r="U3" s="3">
        <v>187</v>
      </c>
      <c r="V3" s="2">
        <v>6440</v>
      </c>
      <c r="W3" s="3">
        <v>0</v>
      </c>
      <c r="X3">
        <v>0</v>
      </c>
      <c r="Y3">
        <v>15.69</v>
      </c>
      <c r="Z3">
        <v>0</v>
      </c>
      <c r="AA3">
        <v>0</v>
      </c>
      <c r="AB3">
        <v>15.69</v>
      </c>
      <c r="AC3">
        <v>15.69</v>
      </c>
    </row>
    <row r="4" spans="1:29" x14ac:dyDescent="0.25">
      <c r="A4" s="4" t="s">
        <v>1011</v>
      </c>
      <c r="B4" t="s">
        <v>609</v>
      </c>
      <c r="C4" t="s">
        <v>610</v>
      </c>
      <c r="D4" t="s">
        <v>69</v>
      </c>
      <c r="E4" t="s">
        <v>19</v>
      </c>
      <c r="F4" t="s">
        <v>611</v>
      </c>
      <c r="G4" t="s">
        <v>612</v>
      </c>
      <c r="H4" t="s">
        <v>613</v>
      </c>
      <c r="I4" t="s">
        <v>614</v>
      </c>
      <c r="J4">
        <v>0</v>
      </c>
      <c r="K4">
        <v>0</v>
      </c>
      <c r="L4" t="s">
        <v>615</v>
      </c>
      <c r="M4" t="s">
        <v>616</v>
      </c>
      <c r="N4">
        <v>0.23699999999999999</v>
      </c>
      <c r="O4">
        <v>0.2465</v>
      </c>
      <c r="P4">
        <v>9.3333333333333306E-3</v>
      </c>
      <c r="Q4" t="s">
        <v>617</v>
      </c>
      <c r="R4" s="2">
        <v>857</v>
      </c>
      <c r="S4" s="3">
        <v>0</v>
      </c>
      <c r="T4" s="2">
        <v>790</v>
      </c>
      <c r="U4" s="3">
        <v>160</v>
      </c>
      <c r="V4" s="2">
        <v>1708</v>
      </c>
      <c r="W4" s="3">
        <v>0</v>
      </c>
      <c r="X4">
        <v>0</v>
      </c>
      <c r="Y4">
        <v>16.84</v>
      </c>
      <c r="Z4">
        <v>0</v>
      </c>
      <c r="AA4">
        <v>0</v>
      </c>
      <c r="AB4">
        <v>16.84</v>
      </c>
      <c r="AC4">
        <v>16.84</v>
      </c>
    </row>
    <row r="5" spans="1:29" x14ac:dyDescent="0.25">
      <c r="A5" s="4" t="s">
        <v>1011</v>
      </c>
      <c r="B5" t="s">
        <v>312</v>
      </c>
      <c r="C5" t="s">
        <v>313</v>
      </c>
      <c r="D5" t="s">
        <v>112</v>
      </c>
      <c r="E5" t="s">
        <v>19</v>
      </c>
      <c r="F5" t="s">
        <v>314</v>
      </c>
      <c r="G5" t="s">
        <v>315</v>
      </c>
      <c r="H5" t="s">
        <v>316</v>
      </c>
      <c r="I5" t="s">
        <v>89</v>
      </c>
      <c r="J5" s="1">
        <v>7.7226036676599995E-10</v>
      </c>
      <c r="K5" s="1">
        <v>1.683194502E-8</v>
      </c>
      <c r="L5" t="s">
        <v>317</v>
      </c>
      <c r="M5" t="s">
        <v>90</v>
      </c>
      <c r="N5">
        <v>-0.20699999999999999</v>
      </c>
      <c r="O5">
        <v>0.79300000000000004</v>
      </c>
      <c r="P5">
        <v>1</v>
      </c>
      <c r="Q5" t="s">
        <v>318</v>
      </c>
      <c r="R5" s="2">
        <v>176</v>
      </c>
      <c r="S5" s="3">
        <v>0</v>
      </c>
      <c r="T5" s="2">
        <v>95</v>
      </c>
      <c r="U5" s="3">
        <v>23</v>
      </c>
      <c r="V5" s="2">
        <v>986</v>
      </c>
      <c r="W5" s="3">
        <v>0</v>
      </c>
      <c r="X5">
        <v>0</v>
      </c>
      <c r="Y5">
        <v>19.489999999999998</v>
      </c>
      <c r="Z5">
        <v>0</v>
      </c>
      <c r="AA5">
        <v>0</v>
      </c>
      <c r="AB5">
        <v>19.489999999999998</v>
      </c>
      <c r="AC5">
        <v>19.489999999999998</v>
      </c>
    </row>
    <row r="6" spans="1:29" x14ac:dyDescent="0.25">
      <c r="A6" s="4" t="s">
        <v>1011</v>
      </c>
      <c r="B6" t="s">
        <v>139</v>
      </c>
      <c r="C6" t="s">
        <v>140</v>
      </c>
      <c r="D6" t="s">
        <v>112</v>
      </c>
      <c r="E6" t="s">
        <v>19</v>
      </c>
      <c r="F6" t="s">
        <v>141</v>
      </c>
      <c r="G6" t="s">
        <v>142</v>
      </c>
      <c r="H6" t="s">
        <v>143</v>
      </c>
      <c r="I6" t="s">
        <v>144</v>
      </c>
      <c r="J6">
        <v>0</v>
      </c>
      <c r="K6">
        <v>0</v>
      </c>
      <c r="L6" t="s">
        <v>145</v>
      </c>
      <c r="M6" t="s">
        <v>146</v>
      </c>
      <c r="N6">
        <v>0.47099999999999997</v>
      </c>
      <c r="O6">
        <v>0.57699999999999996</v>
      </c>
      <c r="P6">
        <v>0.106333333333333</v>
      </c>
      <c r="Q6" t="s">
        <v>147</v>
      </c>
      <c r="R6" s="2">
        <v>597</v>
      </c>
      <c r="S6" s="3">
        <v>17</v>
      </c>
      <c r="T6" s="2">
        <v>553</v>
      </c>
      <c r="U6" s="3">
        <v>346</v>
      </c>
      <c r="V6" s="2">
        <v>1592</v>
      </c>
      <c r="W6" s="3">
        <v>91</v>
      </c>
      <c r="X6">
        <v>2.77</v>
      </c>
      <c r="Y6">
        <v>38.49</v>
      </c>
      <c r="Z6">
        <v>5.41</v>
      </c>
      <c r="AA6">
        <v>0</v>
      </c>
      <c r="AB6">
        <v>33.08</v>
      </c>
      <c r="AC6">
        <v>33.08</v>
      </c>
    </row>
    <row r="7" spans="1:29" x14ac:dyDescent="0.25">
      <c r="A7" s="4" t="s">
        <v>1011</v>
      </c>
      <c r="B7" t="s">
        <v>129</v>
      </c>
      <c r="C7" t="s">
        <v>130</v>
      </c>
      <c r="D7" t="s">
        <v>69</v>
      </c>
      <c r="E7" t="s">
        <v>19</v>
      </c>
      <c r="F7" t="s">
        <v>131</v>
      </c>
      <c r="G7" t="s">
        <v>132</v>
      </c>
      <c r="H7" t="s">
        <v>133</v>
      </c>
      <c r="I7" t="s">
        <v>134</v>
      </c>
      <c r="J7">
        <v>0</v>
      </c>
      <c r="K7">
        <v>0</v>
      </c>
      <c r="L7" t="s">
        <v>135</v>
      </c>
      <c r="M7" t="s">
        <v>136</v>
      </c>
      <c r="N7">
        <v>0.53800000000000003</v>
      </c>
      <c r="O7">
        <v>0.58699999999999997</v>
      </c>
      <c r="P7">
        <v>4.8666666666666698E-2</v>
      </c>
      <c r="Q7" t="s">
        <v>137</v>
      </c>
      <c r="R7" s="2">
        <v>344</v>
      </c>
      <c r="S7" s="3">
        <v>0</v>
      </c>
      <c r="T7" s="2">
        <v>220</v>
      </c>
      <c r="U7" s="3">
        <v>314</v>
      </c>
      <c r="V7" s="2">
        <v>856</v>
      </c>
      <c r="W7" s="3">
        <v>66</v>
      </c>
      <c r="X7">
        <v>0</v>
      </c>
      <c r="Y7">
        <v>58.8</v>
      </c>
      <c r="Z7">
        <v>7.16</v>
      </c>
      <c r="AA7">
        <v>0</v>
      </c>
      <c r="AB7">
        <v>51.64</v>
      </c>
      <c r="AC7">
        <v>51.64</v>
      </c>
    </row>
    <row r="8" spans="1:29" x14ac:dyDescent="0.25">
      <c r="A8" s="4" t="s">
        <v>1011</v>
      </c>
      <c r="B8" t="s">
        <v>935</v>
      </c>
      <c r="C8" t="s">
        <v>936</v>
      </c>
      <c r="D8" t="s">
        <v>297</v>
      </c>
      <c r="E8" t="s">
        <v>10</v>
      </c>
      <c r="F8" t="s">
        <v>937</v>
      </c>
      <c r="G8" t="s">
        <v>938</v>
      </c>
      <c r="H8" t="s">
        <v>939</v>
      </c>
      <c r="I8" t="s">
        <v>940</v>
      </c>
      <c r="J8" s="1">
        <v>4.4408920984999998E-15</v>
      </c>
      <c r="K8" s="1">
        <v>4.0204554661300003E-13</v>
      </c>
      <c r="L8" t="s">
        <v>941</v>
      </c>
      <c r="M8" t="s">
        <v>942</v>
      </c>
      <c r="N8">
        <v>0.77800000000000002</v>
      </c>
      <c r="O8">
        <v>0.83</v>
      </c>
      <c r="P8">
        <v>5.2499999999999998E-2</v>
      </c>
      <c r="Q8" t="s">
        <v>943</v>
      </c>
      <c r="R8" s="2">
        <v>620</v>
      </c>
      <c r="S8" s="3">
        <v>5</v>
      </c>
      <c r="T8" s="2">
        <v>193</v>
      </c>
      <c r="U8" s="3">
        <v>408</v>
      </c>
      <c r="V8" s="2">
        <v>2111</v>
      </c>
      <c r="W8" s="3">
        <v>74</v>
      </c>
      <c r="X8">
        <v>0.8</v>
      </c>
      <c r="Y8">
        <v>67.89</v>
      </c>
      <c r="Z8">
        <v>3.39</v>
      </c>
      <c r="AA8">
        <v>0</v>
      </c>
      <c r="AB8">
        <v>64.5</v>
      </c>
      <c r="AC8">
        <v>64.5</v>
      </c>
    </row>
    <row r="9" spans="1:29" x14ac:dyDescent="0.25">
      <c r="A9" s="4" t="s">
        <v>1011</v>
      </c>
      <c r="B9" t="s">
        <v>70</v>
      </c>
      <c r="C9" t="s">
        <v>71</v>
      </c>
      <c r="D9" t="s">
        <v>41</v>
      </c>
      <c r="E9" t="s">
        <v>10</v>
      </c>
      <c r="F9" t="s">
        <v>72</v>
      </c>
      <c r="G9" t="s">
        <v>73</v>
      </c>
      <c r="H9" t="s">
        <v>74</v>
      </c>
      <c r="I9" t="s">
        <v>75</v>
      </c>
      <c r="J9">
        <v>0</v>
      </c>
      <c r="K9">
        <v>0</v>
      </c>
      <c r="L9" t="s">
        <v>76</v>
      </c>
      <c r="M9" t="s">
        <v>77</v>
      </c>
      <c r="N9">
        <v>-0.32500000000000001</v>
      </c>
      <c r="O9">
        <v>0.67400000000000004</v>
      </c>
      <c r="P9">
        <v>0.99933333333333296</v>
      </c>
      <c r="Q9" t="s">
        <v>78</v>
      </c>
      <c r="R9" s="2">
        <v>749</v>
      </c>
      <c r="S9" s="3">
        <v>12</v>
      </c>
      <c r="T9" s="2">
        <v>633</v>
      </c>
      <c r="U9" s="3">
        <v>303</v>
      </c>
      <c r="V9" s="2">
        <v>1597</v>
      </c>
      <c r="W9" s="3">
        <v>15</v>
      </c>
      <c r="X9">
        <v>1.58</v>
      </c>
      <c r="Y9">
        <v>32.369999999999997</v>
      </c>
      <c r="Z9">
        <v>0.93</v>
      </c>
      <c r="AA9">
        <v>0.65</v>
      </c>
      <c r="AB9">
        <v>31.439999999999998</v>
      </c>
      <c r="AC9">
        <v>31.439999999999998</v>
      </c>
    </row>
    <row r="10" spans="1:29" x14ac:dyDescent="0.25">
      <c r="A10" s="4" t="s">
        <v>1011</v>
      </c>
      <c r="B10" t="s">
        <v>564</v>
      </c>
      <c r="C10" t="s">
        <v>565</v>
      </c>
      <c r="D10" t="s">
        <v>22</v>
      </c>
      <c r="E10" t="s">
        <v>19</v>
      </c>
      <c r="F10" t="s">
        <v>566</v>
      </c>
      <c r="G10" t="s">
        <v>567</v>
      </c>
      <c r="H10" t="s">
        <v>568</v>
      </c>
      <c r="I10" t="s">
        <v>569</v>
      </c>
      <c r="J10">
        <v>0</v>
      </c>
      <c r="K10">
        <v>0</v>
      </c>
      <c r="L10" t="s">
        <v>570</v>
      </c>
      <c r="M10" t="s">
        <v>571</v>
      </c>
      <c r="N10">
        <v>0.221</v>
      </c>
      <c r="O10">
        <v>0.24349999999999999</v>
      </c>
      <c r="P10">
        <v>2.26666666666667E-2</v>
      </c>
      <c r="Q10" t="s">
        <v>572</v>
      </c>
      <c r="R10" s="2">
        <v>1117</v>
      </c>
      <c r="S10" s="3">
        <v>40</v>
      </c>
      <c r="T10" s="2">
        <v>520</v>
      </c>
      <c r="U10" s="3">
        <v>137</v>
      </c>
      <c r="V10" s="2">
        <v>3754</v>
      </c>
      <c r="W10" s="3">
        <v>119</v>
      </c>
      <c r="X10">
        <v>3.46</v>
      </c>
      <c r="Y10">
        <v>20.85</v>
      </c>
      <c r="Z10">
        <v>3.07</v>
      </c>
      <c r="AA10">
        <v>0.39000000000000012</v>
      </c>
      <c r="AB10">
        <v>17.78</v>
      </c>
      <c r="AC10">
        <v>17.78</v>
      </c>
    </row>
    <row r="11" spans="1:29" x14ac:dyDescent="0.25">
      <c r="A11" s="4" t="s">
        <v>1011</v>
      </c>
      <c r="B11" t="s">
        <v>100</v>
      </c>
      <c r="C11" t="s">
        <v>101</v>
      </c>
      <c r="D11" t="s">
        <v>102</v>
      </c>
      <c r="E11" t="s">
        <v>19</v>
      </c>
      <c r="F11" t="s">
        <v>103</v>
      </c>
      <c r="G11" t="s">
        <v>104</v>
      </c>
      <c r="H11" t="s">
        <v>105</v>
      </c>
      <c r="I11" t="s">
        <v>106</v>
      </c>
      <c r="J11">
        <v>0</v>
      </c>
      <c r="K11">
        <v>0</v>
      </c>
      <c r="L11" t="s">
        <v>107</v>
      </c>
      <c r="M11" t="s">
        <v>108</v>
      </c>
      <c r="N11">
        <v>0.23</v>
      </c>
      <c r="O11">
        <v>0.25700000000000001</v>
      </c>
      <c r="P11">
        <v>2.66666666666667E-2</v>
      </c>
      <c r="Q11" t="s">
        <v>109</v>
      </c>
      <c r="R11" s="2">
        <v>1759</v>
      </c>
      <c r="S11" s="3">
        <v>15</v>
      </c>
      <c r="T11" s="2">
        <v>1334</v>
      </c>
      <c r="U11" s="3">
        <v>324</v>
      </c>
      <c r="V11" s="2">
        <v>3579</v>
      </c>
      <c r="W11" s="3">
        <v>0</v>
      </c>
      <c r="X11">
        <v>0.85</v>
      </c>
      <c r="Y11">
        <v>19.54</v>
      </c>
      <c r="Z11">
        <v>0</v>
      </c>
      <c r="AA11">
        <v>0.85</v>
      </c>
      <c r="AB11">
        <v>19.54</v>
      </c>
      <c r="AC11">
        <v>19.54</v>
      </c>
    </row>
    <row r="12" spans="1:29" x14ac:dyDescent="0.25">
      <c r="A12" s="4" t="s">
        <v>1011</v>
      </c>
      <c r="B12" t="s">
        <v>626</v>
      </c>
      <c r="C12" t="s">
        <v>627</v>
      </c>
      <c r="D12" t="s">
        <v>233</v>
      </c>
      <c r="E12" t="s">
        <v>19</v>
      </c>
      <c r="F12" t="s">
        <v>628</v>
      </c>
      <c r="G12" t="s">
        <v>629</v>
      </c>
      <c r="H12" t="s">
        <v>630</v>
      </c>
      <c r="I12" t="s">
        <v>631</v>
      </c>
      <c r="J12" s="1">
        <v>3.7002845232300003E-11</v>
      </c>
      <c r="K12" s="1">
        <v>2.3288475634999999E-9</v>
      </c>
      <c r="L12" t="s">
        <v>632</v>
      </c>
      <c r="M12" t="s">
        <v>633</v>
      </c>
      <c r="N12">
        <v>0.247</v>
      </c>
      <c r="O12">
        <v>0.25650000000000001</v>
      </c>
      <c r="P12">
        <v>9.3333333333333306E-3</v>
      </c>
      <c r="Q12" t="s">
        <v>634</v>
      </c>
      <c r="R12" s="2">
        <v>678</v>
      </c>
      <c r="S12" s="3">
        <v>15</v>
      </c>
      <c r="T12" s="2">
        <v>260</v>
      </c>
      <c r="U12" s="3">
        <v>80</v>
      </c>
      <c r="V12" s="2">
        <v>938</v>
      </c>
      <c r="W12" s="3">
        <v>0</v>
      </c>
      <c r="X12">
        <v>2.16</v>
      </c>
      <c r="Y12">
        <v>23.53</v>
      </c>
      <c r="Z12">
        <v>0</v>
      </c>
      <c r="AA12">
        <v>2.16</v>
      </c>
      <c r="AB12">
        <v>23.53</v>
      </c>
      <c r="AC12">
        <v>23.53</v>
      </c>
    </row>
    <row r="13" spans="1:29" x14ac:dyDescent="0.25">
      <c r="A13" s="4" t="s">
        <v>1011</v>
      </c>
      <c r="B13" t="s">
        <v>39</v>
      </c>
      <c r="C13" t="s">
        <v>40</v>
      </c>
      <c r="D13" t="s">
        <v>41</v>
      </c>
      <c r="E13" t="s">
        <v>19</v>
      </c>
      <c r="F13" t="s">
        <v>42</v>
      </c>
      <c r="G13" t="s">
        <v>43</v>
      </c>
      <c r="H13" t="s">
        <v>44</v>
      </c>
      <c r="I13" t="s">
        <v>45</v>
      </c>
      <c r="J13">
        <v>0</v>
      </c>
      <c r="K13">
        <v>0</v>
      </c>
      <c r="L13" t="s">
        <v>46</v>
      </c>
      <c r="M13" t="s">
        <v>47</v>
      </c>
      <c r="N13">
        <v>0.38200000000000001</v>
      </c>
      <c r="O13">
        <v>0.38750000000000001</v>
      </c>
      <c r="P13">
        <v>5.6666666666666697E-3</v>
      </c>
      <c r="Q13" t="s">
        <v>48</v>
      </c>
      <c r="R13" s="2">
        <v>633</v>
      </c>
      <c r="S13" s="3">
        <v>16</v>
      </c>
      <c r="T13" s="2">
        <v>324</v>
      </c>
      <c r="U13" s="3">
        <v>71</v>
      </c>
      <c r="V13" s="2">
        <v>1488</v>
      </c>
      <c r="W13" s="3">
        <v>0</v>
      </c>
      <c r="X13">
        <v>2.4700000000000002</v>
      </c>
      <c r="Y13">
        <v>17.97</v>
      </c>
      <c r="Z13">
        <v>0</v>
      </c>
      <c r="AA13">
        <v>2.4700000000000002</v>
      </c>
      <c r="AB13">
        <v>17.97</v>
      </c>
      <c r="AC13">
        <v>17.97</v>
      </c>
    </row>
    <row r="14" spans="1:29" x14ac:dyDescent="0.25">
      <c r="A14" s="4" t="s">
        <v>1011</v>
      </c>
      <c r="B14" t="s">
        <v>668</v>
      </c>
      <c r="C14" t="s">
        <v>669</v>
      </c>
      <c r="D14" t="s">
        <v>81</v>
      </c>
      <c r="E14" t="s">
        <v>10</v>
      </c>
      <c r="F14" t="s">
        <v>670</v>
      </c>
      <c r="G14" t="s">
        <v>671</v>
      </c>
      <c r="H14" t="s">
        <v>672</v>
      </c>
      <c r="I14" t="s">
        <v>673</v>
      </c>
      <c r="J14">
        <v>0</v>
      </c>
      <c r="K14">
        <v>0</v>
      </c>
      <c r="L14" t="s">
        <v>674</v>
      </c>
      <c r="M14" t="s">
        <v>675</v>
      </c>
      <c r="N14">
        <v>-0.44800000000000001</v>
      </c>
      <c r="O14">
        <v>0.50900000000000001</v>
      </c>
      <c r="P14">
        <v>0.95733333333333304</v>
      </c>
      <c r="Q14" t="s">
        <v>676</v>
      </c>
      <c r="R14" s="2">
        <v>477</v>
      </c>
      <c r="S14" s="3">
        <v>67</v>
      </c>
      <c r="T14" s="2">
        <v>217</v>
      </c>
      <c r="U14" s="3">
        <v>142</v>
      </c>
      <c r="V14" s="2">
        <v>542</v>
      </c>
      <c r="W14" s="3">
        <v>33</v>
      </c>
      <c r="X14">
        <v>12.32</v>
      </c>
      <c r="Y14">
        <v>39.549999999999997</v>
      </c>
      <c r="Z14">
        <v>5.74</v>
      </c>
      <c r="AA14">
        <v>6.58</v>
      </c>
      <c r="AB14">
        <v>33.809999999999995</v>
      </c>
      <c r="AC14">
        <v>33.809999999999995</v>
      </c>
    </row>
    <row r="15" spans="1:29" x14ac:dyDescent="0.25">
      <c r="A15" s="4" t="s">
        <v>1011</v>
      </c>
      <c r="B15" t="s">
        <v>49</v>
      </c>
      <c r="C15" t="s">
        <v>50</v>
      </c>
      <c r="D15" t="s">
        <v>51</v>
      </c>
      <c r="E15" t="s">
        <v>19</v>
      </c>
      <c r="F15" t="s">
        <v>52</v>
      </c>
      <c r="G15" t="s">
        <v>53</v>
      </c>
      <c r="H15" t="s">
        <v>54</v>
      </c>
      <c r="I15" t="s">
        <v>55</v>
      </c>
      <c r="J15">
        <v>0</v>
      </c>
      <c r="K15">
        <v>0</v>
      </c>
      <c r="L15" t="s">
        <v>56</v>
      </c>
      <c r="M15" t="s">
        <v>57</v>
      </c>
      <c r="N15">
        <v>0.312</v>
      </c>
      <c r="O15">
        <v>0.33700000000000002</v>
      </c>
      <c r="P15">
        <v>2.5000000000000001E-2</v>
      </c>
      <c r="Q15" t="s">
        <v>58</v>
      </c>
      <c r="R15" s="2">
        <v>2332</v>
      </c>
      <c r="S15" s="3">
        <v>152</v>
      </c>
      <c r="T15" s="2">
        <v>761</v>
      </c>
      <c r="U15" s="3">
        <v>303</v>
      </c>
      <c r="V15" s="2">
        <v>4981</v>
      </c>
      <c r="W15" s="3">
        <v>0</v>
      </c>
      <c r="X15">
        <v>6.12</v>
      </c>
      <c r="Y15">
        <v>28.48</v>
      </c>
      <c r="Z15">
        <v>0</v>
      </c>
      <c r="AA15">
        <v>6.12</v>
      </c>
      <c r="AB15">
        <v>28.48</v>
      </c>
      <c r="AC15">
        <v>28.48</v>
      </c>
    </row>
    <row r="16" spans="1:29" x14ac:dyDescent="0.25">
      <c r="A16" s="4" t="s">
        <v>1011</v>
      </c>
      <c r="B16" t="s">
        <v>881</v>
      </c>
      <c r="C16" t="s">
        <v>882</v>
      </c>
      <c r="D16" t="s">
        <v>41</v>
      </c>
      <c r="E16" t="s">
        <v>19</v>
      </c>
      <c r="F16" t="s">
        <v>883</v>
      </c>
      <c r="G16" t="s">
        <v>884</v>
      </c>
      <c r="H16" t="s">
        <v>885</v>
      </c>
      <c r="I16" t="s">
        <v>886</v>
      </c>
      <c r="J16">
        <v>0</v>
      </c>
      <c r="K16">
        <v>0</v>
      </c>
      <c r="L16" t="s">
        <v>887</v>
      </c>
      <c r="M16" t="s">
        <v>888</v>
      </c>
      <c r="N16">
        <v>-0.23599999999999999</v>
      </c>
      <c r="O16">
        <v>0.69499999999999995</v>
      </c>
      <c r="P16">
        <v>0.93066666666666698</v>
      </c>
      <c r="Q16" t="s">
        <v>889</v>
      </c>
      <c r="R16" s="2">
        <v>292</v>
      </c>
      <c r="S16" s="3">
        <v>17</v>
      </c>
      <c r="T16" s="2">
        <v>161</v>
      </c>
      <c r="U16" s="3">
        <v>55</v>
      </c>
      <c r="V16" s="2">
        <v>369</v>
      </c>
      <c r="W16" s="3">
        <v>0</v>
      </c>
      <c r="X16">
        <v>5.5</v>
      </c>
      <c r="Y16">
        <v>25.46</v>
      </c>
      <c r="Z16">
        <v>0</v>
      </c>
      <c r="AA16">
        <v>5.5</v>
      </c>
      <c r="AB16">
        <v>25.46</v>
      </c>
      <c r="AC16">
        <v>25.46</v>
      </c>
    </row>
    <row r="17" spans="1:29" x14ac:dyDescent="0.25">
      <c r="A17" s="4" t="s">
        <v>1011</v>
      </c>
      <c r="B17" t="s">
        <v>329</v>
      </c>
      <c r="C17" t="s">
        <v>330</v>
      </c>
      <c r="D17" t="s">
        <v>234</v>
      </c>
      <c r="E17" t="s">
        <v>19</v>
      </c>
      <c r="F17" t="s">
        <v>331</v>
      </c>
      <c r="G17" t="s">
        <v>332</v>
      </c>
      <c r="H17" t="s">
        <v>333</v>
      </c>
      <c r="I17" t="s">
        <v>334</v>
      </c>
      <c r="J17" s="1">
        <v>8.7931015913000002E-8</v>
      </c>
      <c r="K17" s="1">
        <v>1.2380290919999999E-6</v>
      </c>
      <c r="L17" t="s">
        <v>335</v>
      </c>
      <c r="M17" t="s">
        <v>336</v>
      </c>
      <c r="N17">
        <v>0.20699999999999999</v>
      </c>
      <c r="O17">
        <v>0.221</v>
      </c>
      <c r="P17">
        <v>1.43333333333333E-2</v>
      </c>
      <c r="Q17" t="s">
        <v>337</v>
      </c>
      <c r="R17" s="2">
        <v>185</v>
      </c>
      <c r="S17" s="3">
        <v>9</v>
      </c>
      <c r="T17" s="2">
        <v>165</v>
      </c>
      <c r="U17" s="3">
        <v>44</v>
      </c>
      <c r="V17" s="2">
        <v>526</v>
      </c>
      <c r="W17" s="3">
        <v>0</v>
      </c>
      <c r="X17">
        <v>4.6399999999999997</v>
      </c>
      <c r="Y17">
        <v>21.05</v>
      </c>
      <c r="Z17">
        <v>0</v>
      </c>
      <c r="AA17">
        <v>4.6399999999999997</v>
      </c>
      <c r="AB17">
        <v>21.05</v>
      </c>
      <c r="AC17">
        <v>21.05</v>
      </c>
    </row>
    <row r="18" spans="1:29" x14ac:dyDescent="0.25">
      <c r="A18" s="4" t="s">
        <v>1011</v>
      </c>
      <c r="B18" t="s">
        <v>762</v>
      </c>
      <c r="C18" t="s">
        <v>763</v>
      </c>
      <c r="D18" t="s">
        <v>51</v>
      </c>
      <c r="E18" t="s">
        <v>10</v>
      </c>
      <c r="F18" t="s">
        <v>1224</v>
      </c>
      <c r="G18" t="s">
        <v>1225</v>
      </c>
      <c r="H18" t="s">
        <v>1226</v>
      </c>
      <c r="I18" t="s">
        <v>1227</v>
      </c>
      <c r="J18" s="1">
        <v>3.4083846855999999E-14</v>
      </c>
      <c r="K18" s="1">
        <v>1.1902566234200001E-12</v>
      </c>
      <c r="L18" t="s">
        <v>1228</v>
      </c>
      <c r="M18" t="s">
        <v>1229</v>
      </c>
      <c r="N18">
        <v>-0.23100000000000001</v>
      </c>
      <c r="O18">
        <v>0.6875</v>
      </c>
      <c r="P18">
        <v>0.918333333333333</v>
      </c>
      <c r="Q18" t="s">
        <v>1230</v>
      </c>
      <c r="R18" s="2">
        <v>97</v>
      </c>
      <c r="S18" s="3">
        <v>43</v>
      </c>
      <c r="T18" s="2">
        <v>0</v>
      </c>
      <c r="U18" s="3">
        <v>83</v>
      </c>
      <c r="V18" s="2">
        <v>592</v>
      </c>
      <c r="W18" s="3">
        <v>62</v>
      </c>
      <c r="X18">
        <v>30.71</v>
      </c>
      <c r="Y18">
        <v>100</v>
      </c>
      <c r="Z18">
        <v>9.48</v>
      </c>
      <c r="AA18">
        <v>21.23</v>
      </c>
      <c r="AB18">
        <v>90.52</v>
      </c>
      <c r="AC18">
        <v>90.52</v>
      </c>
    </row>
    <row r="19" spans="1:29" x14ac:dyDescent="0.25">
      <c r="A19" s="4" t="s">
        <v>1011</v>
      </c>
      <c r="B19" t="s">
        <v>838</v>
      </c>
      <c r="C19" t="s">
        <v>839</v>
      </c>
      <c r="D19" t="s">
        <v>150</v>
      </c>
      <c r="E19" t="s">
        <v>10</v>
      </c>
      <c r="F19" t="s">
        <v>840</v>
      </c>
      <c r="G19" t="s">
        <v>841</v>
      </c>
      <c r="H19" t="s">
        <v>842</v>
      </c>
      <c r="I19" t="s">
        <v>843</v>
      </c>
      <c r="J19">
        <v>0</v>
      </c>
      <c r="K19">
        <v>0</v>
      </c>
      <c r="L19" t="s">
        <v>844</v>
      </c>
      <c r="M19" t="s">
        <v>845</v>
      </c>
      <c r="N19">
        <v>-0.49</v>
      </c>
      <c r="O19">
        <v>0.50049999999999994</v>
      </c>
      <c r="P19">
        <v>0.99</v>
      </c>
      <c r="Q19" t="s">
        <v>846</v>
      </c>
      <c r="R19" s="2">
        <v>144</v>
      </c>
      <c r="S19" s="3">
        <v>31</v>
      </c>
      <c r="T19" s="2">
        <v>45</v>
      </c>
      <c r="U19" s="3">
        <v>88</v>
      </c>
      <c r="V19" s="2">
        <v>270</v>
      </c>
      <c r="W19" s="3">
        <v>0</v>
      </c>
      <c r="X19">
        <v>17.71</v>
      </c>
      <c r="Y19">
        <v>66.17</v>
      </c>
      <c r="Z19">
        <v>0</v>
      </c>
      <c r="AA19">
        <v>17.71</v>
      </c>
      <c r="AB19">
        <v>66.17</v>
      </c>
      <c r="AC19">
        <v>66.17</v>
      </c>
    </row>
    <row r="20" spans="1:29" x14ac:dyDescent="0.25">
      <c r="A20" s="4" t="s">
        <v>1011</v>
      </c>
      <c r="B20" t="s">
        <v>854</v>
      </c>
      <c r="C20" t="s">
        <v>855</v>
      </c>
      <c r="D20" t="s">
        <v>160</v>
      </c>
      <c r="E20" t="s">
        <v>10</v>
      </c>
      <c r="F20" t="s">
        <v>856</v>
      </c>
      <c r="G20" t="s">
        <v>857</v>
      </c>
      <c r="H20" t="s">
        <v>858</v>
      </c>
      <c r="I20" t="s">
        <v>859</v>
      </c>
      <c r="J20">
        <v>0</v>
      </c>
      <c r="K20">
        <v>0</v>
      </c>
      <c r="L20" t="s">
        <v>860</v>
      </c>
      <c r="M20" t="s">
        <v>861</v>
      </c>
      <c r="N20">
        <v>0.248</v>
      </c>
      <c r="O20">
        <v>0.27750000000000002</v>
      </c>
      <c r="P20">
        <v>2.9333333333333302E-2</v>
      </c>
      <c r="Q20" t="s">
        <v>862</v>
      </c>
      <c r="R20" s="2">
        <v>1117</v>
      </c>
      <c r="S20" s="3">
        <v>25</v>
      </c>
      <c r="T20" s="2">
        <v>932</v>
      </c>
      <c r="U20" s="3">
        <v>68</v>
      </c>
      <c r="V20" s="2">
        <v>1631</v>
      </c>
      <c r="W20" s="3">
        <v>0</v>
      </c>
      <c r="X20">
        <v>2.19</v>
      </c>
      <c r="Y20">
        <v>6.8</v>
      </c>
      <c r="Z20">
        <v>0</v>
      </c>
      <c r="AA20">
        <v>2.19</v>
      </c>
      <c r="AB20">
        <v>6.8</v>
      </c>
      <c r="AC20">
        <v>6.8</v>
      </c>
    </row>
    <row r="21" spans="1:29" x14ac:dyDescent="0.25">
      <c r="A21" s="4" t="s">
        <v>1011</v>
      </c>
      <c r="B21" t="s">
        <v>746</v>
      </c>
      <c r="C21" t="s">
        <v>747</v>
      </c>
      <c r="D21" t="s">
        <v>287</v>
      </c>
      <c r="E21" t="s">
        <v>10</v>
      </c>
      <c r="F21" t="s">
        <v>748</v>
      </c>
      <c r="G21" t="s">
        <v>749</v>
      </c>
      <c r="H21" t="s">
        <v>750</v>
      </c>
      <c r="I21" t="s">
        <v>677</v>
      </c>
      <c r="J21" s="1">
        <v>4.5009773685899999E-11</v>
      </c>
      <c r="K21" s="1">
        <v>2.05465137987E-9</v>
      </c>
      <c r="L21" t="s">
        <v>751</v>
      </c>
      <c r="M21" t="s">
        <v>434</v>
      </c>
      <c r="N21">
        <v>-0.23499999999999999</v>
      </c>
      <c r="O21">
        <v>0.76049999999999995</v>
      </c>
      <c r="P21">
        <v>0.99566666666666703</v>
      </c>
      <c r="Q21" t="s">
        <v>752</v>
      </c>
      <c r="R21" s="2">
        <v>904</v>
      </c>
      <c r="S21" s="3">
        <v>70</v>
      </c>
      <c r="T21" s="2">
        <v>492</v>
      </c>
      <c r="U21" s="3">
        <v>99</v>
      </c>
      <c r="V21" s="2">
        <v>1463</v>
      </c>
      <c r="W21" s="3">
        <v>36</v>
      </c>
      <c r="X21">
        <v>7.19</v>
      </c>
      <c r="Y21">
        <v>16.75</v>
      </c>
      <c r="Z21">
        <v>2.4</v>
      </c>
      <c r="AA21">
        <v>4.7900000000000009</v>
      </c>
      <c r="AB21">
        <v>14.35</v>
      </c>
      <c r="AC21">
        <v>14.35</v>
      </c>
    </row>
    <row r="22" spans="1:29" x14ac:dyDescent="0.25">
      <c r="A22" s="4" t="s">
        <v>1011</v>
      </c>
      <c r="B22" t="s">
        <v>694</v>
      </c>
      <c r="C22" t="s">
        <v>695</v>
      </c>
      <c r="D22" t="s">
        <v>22</v>
      </c>
      <c r="E22" t="s">
        <v>10</v>
      </c>
      <c r="F22" t="s">
        <v>696</v>
      </c>
      <c r="G22" t="s">
        <v>697</v>
      </c>
      <c r="H22" t="s">
        <v>698</v>
      </c>
      <c r="I22" t="s">
        <v>699</v>
      </c>
      <c r="J22">
        <v>0</v>
      </c>
      <c r="K22">
        <v>0</v>
      </c>
      <c r="L22" t="s">
        <v>700</v>
      </c>
      <c r="M22" t="s">
        <v>701</v>
      </c>
      <c r="N22">
        <v>-0.23699999999999999</v>
      </c>
      <c r="O22">
        <v>0.74650000000000005</v>
      </c>
      <c r="P22">
        <v>0.98366666666666702</v>
      </c>
      <c r="Q22" t="s">
        <v>702</v>
      </c>
      <c r="R22" s="2">
        <v>613</v>
      </c>
      <c r="S22" s="3">
        <v>25</v>
      </c>
      <c r="T22" s="2">
        <v>572</v>
      </c>
      <c r="U22" s="3">
        <v>66</v>
      </c>
      <c r="V22" s="2">
        <v>838</v>
      </c>
      <c r="W22" s="3">
        <v>0</v>
      </c>
      <c r="X22">
        <v>3.92</v>
      </c>
      <c r="Y22">
        <v>10.34</v>
      </c>
      <c r="Z22">
        <v>0</v>
      </c>
      <c r="AA22">
        <v>3.92</v>
      </c>
      <c r="AB22">
        <v>10.34</v>
      </c>
      <c r="AC22">
        <v>10.34</v>
      </c>
    </row>
    <row r="23" spans="1:29" x14ac:dyDescent="0.25">
      <c r="A23" s="4" t="s">
        <v>1011</v>
      </c>
      <c r="B23" t="s">
        <v>650</v>
      </c>
      <c r="C23" t="s">
        <v>651</v>
      </c>
      <c r="D23" t="s">
        <v>234</v>
      </c>
      <c r="E23" t="s">
        <v>19</v>
      </c>
      <c r="F23" t="s">
        <v>652</v>
      </c>
      <c r="G23" t="s">
        <v>653</v>
      </c>
      <c r="H23" t="s">
        <v>654</v>
      </c>
      <c r="I23" t="s">
        <v>655</v>
      </c>
      <c r="J23" s="1">
        <v>1.1102230246299999E-16</v>
      </c>
      <c r="K23" s="1">
        <v>2.0081923875399999E-14</v>
      </c>
      <c r="L23" t="s">
        <v>656</v>
      </c>
      <c r="M23" t="s">
        <v>657</v>
      </c>
      <c r="N23">
        <v>0.55800000000000005</v>
      </c>
      <c r="O23">
        <v>0.57699999999999996</v>
      </c>
      <c r="P23">
        <v>1.9E-2</v>
      </c>
      <c r="Q23" t="s">
        <v>658</v>
      </c>
      <c r="R23" s="2">
        <v>162</v>
      </c>
      <c r="S23" s="3">
        <v>19</v>
      </c>
      <c r="T23" s="2">
        <v>23</v>
      </c>
      <c r="U23" s="3">
        <v>8</v>
      </c>
      <c r="V23" s="2">
        <v>420</v>
      </c>
      <c r="W23" s="3">
        <v>0</v>
      </c>
      <c r="X23">
        <v>10.5</v>
      </c>
      <c r="Y23">
        <v>25.81</v>
      </c>
      <c r="Z23">
        <v>0</v>
      </c>
      <c r="AA23">
        <v>10.5</v>
      </c>
      <c r="AB23">
        <v>25.81</v>
      </c>
      <c r="AC23">
        <v>25.81</v>
      </c>
    </row>
    <row r="24" spans="1:29" x14ac:dyDescent="0.25">
      <c r="A24" s="4" t="s">
        <v>1011</v>
      </c>
      <c r="B24" t="s">
        <v>573</v>
      </c>
      <c r="C24" t="s">
        <v>574</v>
      </c>
      <c r="D24" t="s">
        <v>177</v>
      </c>
      <c r="E24" t="s">
        <v>10</v>
      </c>
      <c r="F24" t="s">
        <v>575</v>
      </c>
      <c r="G24" t="s">
        <v>576</v>
      </c>
      <c r="H24" t="s">
        <v>577</v>
      </c>
      <c r="I24" t="s">
        <v>578</v>
      </c>
      <c r="J24" s="1">
        <v>2.79746370513E-9</v>
      </c>
      <c r="K24" s="1">
        <v>1.17698418011E-7</v>
      </c>
      <c r="L24" t="s">
        <v>579</v>
      </c>
      <c r="M24" t="s">
        <v>580</v>
      </c>
      <c r="N24">
        <v>0.52700000000000002</v>
      </c>
      <c r="O24">
        <v>0.624</v>
      </c>
      <c r="P24">
        <v>9.7000000000000003E-2</v>
      </c>
      <c r="Q24" t="s">
        <v>581</v>
      </c>
      <c r="R24" s="2">
        <v>287</v>
      </c>
      <c r="S24" s="3">
        <v>34</v>
      </c>
      <c r="T24" s="2">
        <v>257</v>
      </c>
      <c r="U24" s="3">
        <v>71</v>
      </c>
      <c r="V24" s="2">
        <v>243</v>
      </c>
      <c r="W24" s="3">
        <v>0</v>
      </c>
      <c r="X24">
        <v>10.59</v>
      </c>
      <c r="Y24">
        <v>21.65</v>
      </c>
      <c r="Z24">
        <v>0</v>
      </c>
      <c r="AA24">
        <v>10.59</v>
      </c>
      <c r="AB24">
        <v>21.65</v>
      </c>
      <c r="AC24">
        <v>21.65</v>
      </c>
    </row>
    <row r="25" spans="1:29" x14ac:dyDescent="0.25">
      <c r="A25" s="4" t="s">
        <v>1011</v>
      </c>
      <c r="B25" t="s">
        <v>320</v>
      </c>
      <c r="C25" t="s">
        <v>321</v>
      </c>
      <c r="D25" t="s">
        <v>319</v>
      </c>
      <c r="E25" t="s">
        <v>19</v>
      </c>
      <c r="F25" t="s">
        <v>322</v>
      </c>
      <c r="G25" t="s">
        <v>323</v>
      </c>
      <c r="H25" t="s">
        <v>324</v>
      </c>
      <c r="I25" t="s">
        <v>325</v>
      </c>
      <c r="J25">
        <v>0</v>
      </c>
      <c r="K25">
        <v>0</v>
      </c>
      <c r="L25" t="s">
        <v>326</v>
      </c>
      <c r="M25" t="s">
        <v>327</v>
      </c>
      <c r="N25">
        <v>0.249</v>
      </c>
      <c r="O25">
        <v>0.28599999999999998</v>
      </c>
      <c r="P25">
        <v>3.6666666666666702E-2</v>
      </c>
      <c r="Q25" t="s">
        <v>328</v>
      </c>
      <c r="R25" s="2">
        <v>302</v>
      </c>
      <c r="S25" s="3">
        <v>140</v>
      </c>
      <c r="T25" s="2">
        <v>76</v>
      </c>
      <c r="U25" s="3">
        <v>116</v>
      </c>
      <c r="V25" s="2">
        <v>1060</v>
      </c>
      <c r="W25" s="3">
        <v>26</v>
      </c>
      <c r="X25">
        <v>31.67</v>
      </c>
      <c r="Y25">
        <v>60.42</v>
      </c>
      <c r="Z25">
        <v>2.39</v>
      </c>
      <c r="AA25">
        <v>29.28</v>
      </c>
      <c r="AB25">
        <v>58.03</v>
      </c>
      <c r="AC25">
        <v>58.03</v>
      </c>
    </row>
    <row r="26" spans="1:29" x14ac:dyDescent="0.25">
      <c r="A26" s="4" t="s">
        <v>1011</v>
      </c>
      <c r="B26" t="s">
        <v>347</v>
      </c>
      <c r="C26" t="s">
        <v>348</v>
      </c>
      <c r="D26" t="s">
        <v>69</v>
      </c>
      <c r="E26" t="s">
        <v>19</v>
      </c>
      <c r="F26" t="s">
        <v>349</v>
      </c>
      <c r="G26" t="s">
        <v>350</v>
      </c>
      <c r="H26" t="s">
        <v>351</v>
      </c>
      <c r="I26" t="s">
        <v>352</v>
      </c>
      <c r="J26" s="1">
        <v>2.9018582203799998E-7</v>
      </c>
      <c r="K26" s="1">
        <v>3.6206290804200002E-6</v>
      </c>
      <c r="L26" t="s">
        <v>353</v>
      </c>
      <c r="M26" t="s">
        <v>354</v>
      </c>
      <c r="N26">
        <v>-0.30599999999999999</v>
      </c>
      <c r="O26">
        <v>0.65400000000000003</v>
      </c>
      <c r="P26">
        <v>0.96033333333333304</v>
      </c>
      <c r="Q26" t="s">
        <v>355</v>
      </c>
      <c r="R26" s="2">
        <v>208</v>
      </c>
      <c r="S26" s="3">
        <v>102</v>
      </c>
      <c r="T26" s="2">
        <v>60</v>
      </c>
      <c r="U26" s="3">
        <v>93</v>
      </c>
      <c r="V26" s="2">
        <v>447</v>
      </c>
      <c r="W26" s="3">
        <v>13</v>
      </c>
      <c r="X26">
        <v>32.9</v>
      </c>
      <c r="Y26">
        <v>60.78</v>
      </c>
      <c r="Z26">
        <v>2.83</v>
      </c>
      <c r="AA26">
        <v>30.07</v>
      </c>
      <c r="AB26">
        <v>57.95</v>
      </c>
      <c r="AC26">
        <v>57.95</v>
      </c>
    </row>
    <row r="27" spans="1:29" x14ac:dyDescent="0.25">
      <c r="A27" s="4" t="s">
        <v>1011</v>
      </c>
      <c r="B27" t="s">
        <v>198</v>
      </c>
      <c r="C27" t="s">
        <v>199</v>
      </c>
      <c r="D27" t="s">
        <v>200</v>
      </c>
      <c r="E27" t="s">
        <v>10</v>
      </c>
      <c r="F27" t="s">
        <v>201</v>
      </c>
      <c r="G27" t="s">
        <v>202</v>
      </c>
      <c r="H27" t="s">
        <v>203</v>
      </c>
      <c r="I27" t="s">
        <v>204</v>
      </c>
      <c r="J27" s="1">
        <v>6.8390488139300005E-7</v>
      </c>
      <c r="K27" s="1">
        <v>1.03366869573E-5</v>
      </c>
      <c r="L27" t="s">
        <v>205</v>
      </c>
      <c r="M27" t="s">
        <v>206</v>
      </c>
      <c r="N27">
        <v>0.29099999999999998</v>
      </c>
      <c r="O27">
        <v>0.39150000000000001</v>
      </c>
      <c r="P27">
        <v>0.10100000000000001</v>
      </c>
      <c r="Q27" t="s">
        <v>207</v>
      </c>
      <c r="R27" s="2">
        <v>2345</v>
      </c>
      <c r="S27" s="3">
        <v>613</v>
      </c>
      <c r="T27" s="2">
        <v>1398</v>
      </c>
      <c r="U27" s="3">
        <v>567</v>
      </c>
      <c r="V27" s="2">
        <v>4531</v>
      </c>
      <c r="W27" s="3">
        <v>543</v>
      </c>
      <c r="X27">
        <v>20.72</v>
      </c>
      <c r="Y27">
        <v>28.85</v>
      </c>
      <c r="Z27">
        <v>10.7</v>
      </c>
      <c r="AA27">
        <v>10.02</v>
      </c>
      <c r="AB27">
        <v>18.150000000000002</v>
      </c>
      <c r="AC27">
        <v>18.150000000000002</v>
      </c>
    </row>
    <row r="28" spans="1:29" x14ac:dyDescent="0.25">
      <c r="A28" s="4" t="s">
        <v>1011</v>
      </c>
      <c r="B28" t="s">
        <v>582</v>
      </c>
      <c r="C28" t="s">
        <v>583</v>
      </c>
      <c r="D28" t="s">
        <v>319</v>
      </c>
      <c r="E28" t="s">
        <v>10</v>
      </c>
      <c r="F28" t="s">
        <v>584</v>
      </c>
      <c r="G28" t="s">
        <v>585</v>
      </c>
      <c r="H28" t="s">
        <v>586</v>
      </c>
      <c r="I28" t="s">
        <v>587</v>
      </c>
      <c r="J28" s="1">
        <v>2.0795587474300001E-12</v>
      </c>
      <c r="K28" s="1">
        <v>1.68209942063E-10</v>
      </c>
      <c r="L28" t="s">
        <v>588</v>
      </c>
      <c r="M28" t="s">
        <v>589</v>
      </c>
      <c r="N28">
        <v>-0.24199999999999999</v>
      </c>
      <c r="O28">
        <v>0.70399999999999996</v>
      </c>
      <c r="P28">
        <v>0.94566666666666699</v>
      </c>
      <c r="Q28" t="s">
        <v>590</v>
      </c>
      <c r="R28" s="2">
        <v>904</v>
      </c>
      <c r="S28" s="3">
        <v>42</v>
      </c>
      <c r="T28" s="2">
        <v>465</v>
      </c>
      <c r="U28" s="3">
        <v>40</v>
      </c>
      <c r="V28" s="2">
        <v>1167</v>
      </c>
      <c r="W28" s="3">
        <v>0</v>
      </c>
      <c r="X28">
        <v>4.4400000000000004</v>
      </c>
      <c r="Y28">
        <v>7.92</v>
      </c>
      <c r="Z28">
        <v>0</v>
      </c>
      <c r="AA28">
        <v>4.4400000000000004</v>
      </c>
      <c r="AB28">
        <v>7.92</v>
      </c>
      <c r="AC28">
        <v>7.92</v>
      </c>
    </row>
    <row r="29" spans="1:29" x14ac:dyDescent="0.25">
      <c r="A29" s="4" t="s">
        <v>1011</v>
      </c>
      <c r="B29" t="s">
        <v>618</v>
      </c>
      <c r="C29" t="s">
        <v>619</v>
      </c>
      <c r="D29" t="s">
        <v>319</v>
      </c>
      <c r="E29" t="s">
        <v>19</v>
      </c>
      <c r="F29" t="s">
        <v>620</v>
      </c>
      <c r="G29" t="s">
        <v>621</v>
      </c>
      <c r="H29" t="s">
        <v>622</v>
      </c>
      <c r="I29" t="s">
        <v>89</v>
      </c>
      <c r="J29">
        <v>0</v>
      </c>
      <c r="K29">
        <v>0</v>
      </c>
      <c r="L29" t="s">
        <v>623</v>
      </c>
      <c r="M29" t="s">
        <v>90</v>
      </c>
      <c r="N29">
        <v>-0.35099999999999998</v>
      </c>
      <c r="O29">
        <v>0.64849999999999997</v>
      </c>
      <c r="P29">
        <v>1</v>
      </c>
      <c r="Q29" t="s">
        <v>624</v>
      </c>
      <c r="R29" s="2">
        <v>295</v>
      </c>
      <c r="S29" s="3">
        <v>84</v>
      </c>
      <c r="T29" s="2">
        <v>159</v>
      </c>
      <c r="U29" s="3">
        <v>103</v>
      </c>
      <c r="V29" s="2">
        <v>361</v>
      </c>
      <c r="W29" s="3">
        <v>0</v>
      </c>
      <c r="X29">
        <v>22.16</v>
      </c>
      <c r="Y29">
        <v>39.31</v>
      </c>
      <c r="Z29">
        <v>0</v>
      </c>
      <c r="AA29">
        <v>22.16</v>
      </c>
      <c r="AB29">
        <v>39.31</v>
      </c>
      <c r="AC29">
        <v>39.31</v>
      </c>
    </row>
    <row r="30" spans="1:29" x14ac:dyDescent="0.25">
      <c r="A30" s="4" t="s">
        <v>1011</v>
      </c>
      <c r="B30" t="s">
        <v>120</v>
      </c>
      <c r="C30" t="s">
        <v>121</v>
      </c>
      <c r="D30" t="s">
        <v>18</v>
      </c>
      <c r="E30" t="s">
        <v>10</v>
      </c>
      <c r="F30" t="s">
        <v>122</v>
      </c>
      <c r="G30" t="s">
        <v>123</v>
      </c>
      <c r="H30" t="s">
        <v>124</v>
      </c>
      <c r="I30" t="s">
        <v>125</v>
      </c>
      <c r="J30">
        <v>0</v>
      </c>
      <c r="K30">
        <v>0</v>
      </c>
      <c r="L30" t="s">
        <v>126</v>
      </c>
      <c r="M30" t="s">
        <v>127</v>
      </c>
      <c r="N30">
        <v>0.52400000000000002</v>
      </c>
      <c r="O30">
        <v>0.66649999999999998</v>
      </c>
      <c r="P30">
        <v>0.142666666666667</v>
      </c>
      <c r="Q30" t="s">
        <v>128</v>
      </c>
      <c r="R30" s="2">
        <v>743</v>
      </c>
      <c r="S30" s="3">
        <v>286</v>
      </c>
      <c r="T30" s="2">
        <v>416</v>
      </c>
      <c r="U30" s="3">
        <v>231</v>
      </c>
      <c r="V30" s="2">
        <v>957</v>
      </c>
      <c r="W30" s="3">
        <v>127</v>
      </c>
      <c r="X30">
        <v>27.79</v>
      </c>
      <c r="Y30">
        <v>35.700000000000003</v>
      </c>
      <c r="Z30">
        <v>11.72</v>
      </c>
      <c r="AA30">
        <v>16.07</v>
      </c>
      <c r="AB30">
        <v>23.980000000000004</v>
      </c>
      <c r="AC30">
        <v>23.980000000000004</v>
      </c>
    </row>
    <row r="31" spans="1:29" x14ac:dyDescent="0.25">
      <c r="A31" s="4" t="s">
        <v>1011</v>
      </c>
      <c r="B31" t="s">
        <v>59</v>
      </c>
      <c r="C31" t="s">
        <v>60</v>
      </c>
      <c r="D31" t="s">
        <v>61</v>
      </c>
      <c r="E31" t="s">
        <v>10</v>
      </c>
      <c r="F31" t="s">
        <v>62</v>
      </c>
      <c r="G31" t="s">
        <v>63</v>
      </c>
      <c r="H31" t="s">
        <v>64</v>
      </c>
      <c r="I31" t="s">
        <v>65</v>
      </c>
      <c r="J31">
        <v>0</v>
      </c>
      <c r="K31">
        <v>0</v>
      </c>
      <c r="L31" t="s">
        <v>66</v>
      </c>
      <c r="M31" t="s">
        <v>67</v>
      </c>
      <c r="N31">
        <v>-0.35499999999999998</v>
      </c>
      <c r="O31">
        <v>0.62649999999999995</v>
      </c>
      <c r="P31">
        <v>0.98133333333333295</v>
      </c>
      <c r="Q31" t="s">
        <v>68</v>
      </c>
      <c r="R31" s="2">
        <v>461</v>
      </c>
      <c r="S31" s="3">
        <v>160</v>
      </c>
      <c r="T31" s="2">
        <v>180</v>
      </c>
      <c r="U31" s="3">
        <v>98</v>
      </c>
      <c r="V31" s="2">
        <v>1044</v>
      </c>
      <c r="W31" s="3">
        <v>17</v>
      </c>
      <c r="X31">
        <v>25.76</v>
      </c>
      <c r="Y31">
        <v>35.25</v>
      </c>
      <c r="Z31">
        <v>1.6</v>
      </c>
      <c r="AA31">
        <v>24.16</v>
      </c>
      <c r="AB31">
        <v>33.65</v>
      </c>
      <c r="AC31">
        <v>33.65</v>
      </c>
    </row>
    <row r="32" spans="1:29" x14ac:dyDescent="0.25">
      <c r="A32" s="4" t="s">
        <v>1011</v>
      </c>
      <c r="B32" t="s">
        <v>110</v>
      </c>
      <c r="C32" t="s">
        <v>111</v>
      </c>
      <c r="D32" t="s">
        <v>112</v>
      </c>
      <c r="E32" t="s">
        <v>19</v>
      </c>
      <c r="F32" t="s">
        <v>113</v>
      </c>
      <c r="G32" t="s">
        <v>114</v>
      </c>
      <c r="H32" t="s">
        <v>115</v>
      </c>
      <c r="I32" t="s">
        <v>116</v>
      </c>
      <c r="J32">
        <v>0</v>
      </c>
      <c r="K32">
        <v>0</v>
      </c>
      <c r="L32" t="s">
        <v>117</v>
      </c>
      <c r="M32" t="s">
        <v>118</v>
      </c>
      <c r="N32">
        <v>0.23400000000000001</v>
      </c>
      <c r="O32">
        <v>0.23449999999999999</v>
      </c>
      <c r="P32">
        <v>1E-3</v>
      </c>
      <c r="Q32" t="s">
        <v>119</v>
      </c>
      <c r="R32" s="2">
        <v>169</v>
      </c>
      <c r="S32" s="3">
        <v>39</v>
      </c>
      <c r="T32" s="2">
        <v>384</v>
      </c>
      <c r="U32" s="3">
        <v>129</v>
      </c>
      <c r="V32" s="2">
        <v>1228</v>
      </c>
      <c r="W32" s="3">
        <v>0</v>
      </c>
      <c r="X32">
        <v>18.75</v>
      </c>
      <c r="Y32">
        <v>25.15</v>
      </c>
      <c r="Z32">
        <v>0</v>
      </c>
      <c r="AA32">
        <v>18.75</v>
      </c>
      <c r="AB32">
        <v>25.15</v>
      </c>
      <c r="AC32">
        <v>25.15</v>
      </c>
    </row>
    <row r="33" spans="1:29" x14ac:dyDescent="0.25">
      <c r="A33" s="4" t="s">
        <v>1011</v>
      </c>
      <c r="B33" t="s">
        <v>79</v>
      </c>
      <c r="C33" t="s">
        <v>80</v>
      </c>
      <c r="D33" t="s">
        <v>81</v>
      </c>
      <c r="E33" t="s">
        <v>10</v>
      </c>
      <c r="F33" t="s">
        <v>82</v>
      </c>
      <c r="G33" t="s">
        <v>83</v>
      </c>
      <c r="H33" t="s">
        <v>84</v>
      </c>
      <c r="I33" t="s">
        <v>85</v>
      </c>
      <c r="J33">
        <v>0</v>
      </c>
      <c r="K33">
        <v>0</v>
      </c>
      <c r="L33" t="s">
        <v>86</v>
      </c>
      <c r="M33" t="s">
        <v>87</v>
      </c>
      <c r="N33">
        <v>-0.63500000000000001</v>
      </c>
      <c r="O33">
        <v>0.34899999999999998</v>
      </c>
      <c r="P33">
        <v>0.98366666666666702</v>
      </c>
      <c r="Q33" t="s">
        <v>88</v>
      </c>
      <c r="R33" s="2">
        <v>291</v>
      </c>
      <c r="S33" s="3">
        <v>111</v>
      </c>
      <c r="T33" s="2">
        <v>194</v>
      </c>
      <c r="U33" s="3">
        <v>114</v>
      </c>
      <c r="V33" s="2">
        <v>804</v>
      </c>
      <c r="W33" s="3">
        <v>0</v>
      </c>
      <c r="X33">
        <v>27.61</v>
      </c>
      <c r="Y33">
        <v>37.01</v>
      </c>
      <c r="Z33">
        <v>0</v>
      </c>
      <c r="AA33">
        <v>27.61</v>
      </c>
      <c r="AB33">
        <v>37.01</v>
      </c>
      <c r="AC33">
        <v>37.01</v>
      </c>
    </row>
    <row r="34" spans="1:29" x14ac:dyDescent="0.25">
      <c r="A34" s="4" t="s">
        <v>1011</v>
      </c>
      <c r="B34" t="s">
        <v>517</v>
      </c>
      <c r="C34" t="s">
        <v>518</v>
      </c>
      <c r="D34" t="s">
        <v>41</v>
      </c>
      <c r="E34" t="s">
        <v>19</v>
      </c>
      <c r="F34" t="s">
        <v>519</v>
      </c>
      <c r="G34" t="s">
        <v>520</v>
      </c>
      <c r="H34" t="s">
        <v>411</v>
      </c>
      <c r="I34" t="s">
        <v>521</v>
      </c>
      <c r="J34">
        <v>0</v>
      </c>
      <c r="K34">
        <v>0</v>
      </c>
      <c r="L34" t="s">
        <v>522</v>
      </c>
      <c r="M34" t="s">
        <v>523</v>
      </c>
      <c r="N34">
        <v>0.28899999999999998</v>
      </c>
      <c r="O34">
        <v>0.28999999999999998</v>
      </c>
      <c r="P34">
        <v>6.6666666666666697E-4</v>
      </c>
      <c r="Q34" t="s">
        <v>524</v>
      </c>
      <c r="R34" s="2">
        <v>333</v>
      </c>
      <c r="S34" s="3">
        <v>145</v>
      </c>
      <c r="T34" s="2">
        <v>400</v>
      </c>
      <c r="U34" s="3">
        <v>263</v>
      </c>
      <c r="V34" s="2">
        <v>1355</v>
      </c>
      <c r="W34" s="3">
        <v>0</v>
      </c>
      <c r="X34">
        <v>30.33</v>
      </c>
      <c r="Y34">
        <v>39.67</v>
      </c>
      <c r="Z34">
        <v>0</v>
      </c>
      <c r="AA34">
        <v>30.33</v>
      </c>
      <c r="AB34">
        <v>39.67</v>
      </c>
      <c r="AC34">
        <v>39.67</v>
      </c>
    </row>
    <row r="35" spans="1:29" x14ac:dyDescent="0.25">
      <c r="A35" s="4" t="s">
        <v>1011</v>
      </c>
      <c r="B35" t="s">
        <v>148</v>
      </c>
      <c r="C35" t="s">
        <v>149</v>
      </c>
      <c r="D35" t="s">
        <v>150</v>
      </c>
      <c r="E35" t="s">
        <v>10</v>
      </c>
      <c r="F35" t="s">
        <v>151</v>
      </c>
      <c r="G35" t="s">
        <v>152</v>
      </c>
      <c r="H35" t="s">
        <v>153</v>
      </c>
      <c r="I35" t="s">
        <v>154</v>
      </c>
      <c r="J35">
        <v>0</v>
      </c>
      <c r="K35">
        <v>0</v>
      </c>
      <c r="L35" t="s">
        <v>155</v>
      </c>
      <c r="M35" t="s">
        <v>156</v>
      </c>
      <c r="N35">
        <v>0.48199999999999998</v>
      </c>
      <c r="O35">
        <v>0.49199999999999999</v>
      </c>
      <c r="P35">
        <v>9.6666666666666706E-3</v>
      </c>
      <c r="Q35" t="s">
        <v>157</v>
      </c>
      <c r="R35" s="2">
        <v>1946</v>
      </c>
      <c r="S35" s="3">
        <v>1055</v>
      </c>
      <c r="T35" s="2">
        <v>1313</v>
      </c>
      <c r="U35" s="3">
        <v>978</v>
      </c>
      <c r="V35" s="2">
        <v>3086</v>
      </c>
      <c r="W35" s="3">
        <v>27</v>
      </c>
      <c r="X35">
        <v>35.15</v>
      </c>
      <c r="Y35">
        <v>42.69</v>
      </c>
      <c r="Z35">
        <v>0.87</v>
      </c>
      <c r="AA35">
        <v>34.28</v>
      </c>
      <c r="AB35">
        <v>41.82</v>
      </c>
      <c r="AC35">
        <v>41.82</v>
      </c>
    </row>
    <row r="36" spans="1:29" x14ac:dyDescent="0.25">
      <c r="A36" s="4" t="s">
        <v>1011</v>
      </c>
      <c r="B36" t="s">
        <v>20</v>
      </c>
      <c r="C36" t="s">
        <v>21</v>
      </c>
      <c r="D36" t="s">
        <v>22</v>
      </c>
      <c r="E36" t="s">
        <v>10</v>
      </c>
      <c r="F36" t="s">
        <v>23</v>
      </c>
      <c r="G36" t="s">
        <v>24</v>
      </c>
      <c r="H36" t="s">
        <v>25</v>
      </c>
      <c r="I36" t="s">
        <v>26</v>
      </c>
      <c r="J36">
        <v>0</v>
      </c>
      <c r="K36">
        <v>0</v>
      </c>
      <c r="L36" t="s">
        <v>27</v>
      </c>
      <c r="M36" t="s">
        <v>28</v>
      </c>
      <c r="N36">
        <v>0.52600000000000002</v>
      </c>
      <c r="O36">
        <v>0.9335</v>
      </c>
      <c r="P36">
        <v>0.40733333333333299</v>
      </c>
      <c r="Q36" t="s">
        <v>29</v>
      </c>
      <c r="R36" s="2">
        <v>66</v>
      </c>
      <c r="S36" s="3">
        <v>331</v>
      </c>
      <c r="T36" s="2">
        <v>25</v>
      </c>
      <c r="U36" s="3">
        <v>269</v>
      </c>
      <c r="V36" s="2">
        <v>544</v>
      </c>
      <c r="W36" s="3">
        <v>400</v>
      </c>
      <c r="X36">
        <v>83.38</v>
      </c>
      <c r="Y36">
        <v>91.5</v>
      </c>
      <c r="Z36">
        <v>42.37</v>
      </c>
      <c r="AA36">
        <v>41.01</v>
      </c>
      <c r="AB36">
        <v>49.13</v>
      </c>
      <c r="AC36">
        <v>49.13</v>
      </c>
    </row>
    <row r="37" spans="1:29" x14ac:dyDescent="0.25">
      <c r="A37" s="4" t="s">
        <v>1011</v>
      </c>
      <c r="B37" t="s">
        <v>235</v>
      </c>
      <c r="C37" t="s">
        <v>236</v>
      </c>
      <c r="D37" t="s">
        <v>51</v>
      </c>
      <c r="E37" t="s">
        <v>19</v>
      </c>
      <c r="F37" t="s">
        <v>237</v>
      </c>
      <c r="G37" t="s">
        <v>238</v>
      </c>
      <c r="H37" t="s">
        <v>239</v>
      </c>
      <c r="I37" t="s">
        <v>240</v>
      </c>
      <c r="J37">
        <v>0</v>
      </c>
      <c r="K37">
        <v>0</v>
      </c>
      <c r="L37" t="s">
        <v>241</v>
      </c>
      <c r="M37" t="s">
        <v>242</v>
      </c>
      <c r="N37">
        <v>0.26600000000000001</v>
      </c>
      <c r="O37">
        <v>0.28299999999999997</v>
      </c>
      <c r="P37">
        <v>1.6666666666666701E-2</v>
      </c>
      <c r="Q37" t="s">
        <v>243</v>
      </c>
      <c r="R37" s="2">
        <v>1040</v>
      </c>
      <c r="S37" s="3">
        <v>364</v>
      </c>
      <c r="T37" s="2">
        <v>835</v>
      </c>
      <c r="U37" s="3">
        <v>349</v>
      </c>
      <c r="V37" s="2">
        <v>4609</v>
      </c>
      <c r="W37" s="3">
        <v>0</v>
      </c>
      <c r="X37">
        <v>25.93</v>
      </c>
      <c r="Y37">
        <v>29.48</v>
      </c>
      <c r="Z37">
        <v>0</v>
      </c>
      <c r="AA37">
        <v>25.93</v>
      </c>
      <c r="AB37">
        <v>29.48</v>
      </c>
      <c r="AC37">
        <v>29.48</v>
      </c>
    </row>
    <row r="38" spans="1:29" x14ac:dyDescent="0.25">
      <c r="A38" s="4" t="s">
        <v>1011</v>
      </c>
      <c r="B38" t="s">
        <v>412</v>
      </c>
      <c r="C38" t="s">
        <v>413</v>
      </c>
      <c r="D38" t="s">
        <v>263</v>
      </c>
      <c r="E38" t="s">
        <v>10</v>
      </c>
      <c r="F38" t="s">
        <v>414</v>
      </c>
      <c r="G38" t="s">
        <v>415</v>
      </c>
      <c r="H38" t="s">
        <v>416</v>
      </c>
      <c r="I38" t="s">
        <v>417</v>
      </c>
      <c r="J38">
        <v>0</v>
      </c>
      <c r="K38">
        <v>0</v>
      </c>
      <c r="L38" t="s">
        <v>418</v>
      </c>
      <c r="M38" t="s">
        <v>419</v>
      </c>
      <c r="N38">
        <v>0.39600000000000002</v>
      </c>
      <c r="O38">
        <v>0.44450000000000001</v>
      </c>
      <c r="P38">
        <v>4.9000000000000002E-2</v>
      </c>
      <c r="Q38" t="s">
        <v>420</v>
      </c>
      <c r="R38" s="2">
        <v>315</v>
      </c>
      <c r="S38" s="3">
        <v>256</v>
      </c>
      <c r="T38" s="2">
        <v>156</v>
      </c>
      <c r="U38" s="3">
        <v>131</v>
      </c>
      <c r="V38" s="2">
        <v>566</v>
      </c>
      <c r="W38" s="3">
        <v>0</v>
      </c>
      <c r="X38">
        <v>44.83</v>
      </c>
      <c r="Y38">
        <v>45.64</v>
      </c>
      <c r="Z38">
        <v>0</v>
      </c>
      <c r="AA38">
        <v>44.83</v>
      </c>
      <c r="AB38">
        <v>45.64</v>
      </c>
      <c r="AC38">
        <v>45.64</v>
      </c>
    </row>
    <row r="39" spans="1:29" x14ac:dyDescent="0.25">
      <c r="A39" s="4" t="s">
        <v>1011</v>
      </c>
      <c r="B39" t="s">
        <v>591</v>
      </c>
      <c r="C39" t="s">
        <v>592</v>
      </c>
      <c r="D39" t="s">
        <v>160</v>
      </c>
      <c r="E39" t="s">
        <v>10</v>
      </c>
      <c r="F39" t="s">
        <v>593</v>
      </c>
      <c r="G39" t="s">
        <v>594</v>
      </c>
      <c r="H39" t="s">
        <v>595</v>
      </c>
      <c r="I39" t="s">
        <v>596</v>
      </c>
      <c r="J39">
        <v>0</v>
      </c>
      <c r="K39">
        <v>0</v>
      </c>
      <c r="L39" t="s">
        <v>597</v>
      </c>
      <c r="M39" t="s">
        <v>598</v>
      </c>
      <c r="N39">
        <v>0.38300000000000001</v>
      </c>
      <c r="O39">
        <v>0.47149999999999997</v>
      </c>
      <c r="P39">
        <v>8.8666666666666699E-2</v>
      </c>
      <c r="Q39" t="s">
        <v>599</v>
      </c>
      <c r="R39" s="2">
        <v>371</v>
      </c>
      <c r="S39" s="3">
        <v>154</v>
      </c>
      <c r="T39" s="2">
        <v>255</v>
      </c>
      <c r="U39" s="3">
        <v>107</v>
      </c>
      <c r="V39" s="2">
        <v>637</v>
      </c>
      <c r="W39" s="3">
        <v>91</v>
      </c>
      <c r="X39">
        <v>29.33</v>
      </c>
      <c r="Y39">
        <v>29.56</v>
      </c>
      <c r="Z39">
        <v>12.5</v>
      </c>
      <c r="AA39">
        <v>16.829999999999998</v>
      </c>
      <c r="AB39">
        <v>17.059999999999999</v>
      </c>
      <c r="AC39">
        <v>17.059999999999999</v>
      </c>
    </row>
    <row r="40" spans="1:29" x14ac:dyDescent="0.25">
      <c r="A40" s="4" t="s">
        <v>1011</v>
      </c>
      <c r="B40" t="s">
        <v>525</v>
      </c>
      <c r="C40" t="s">
        <v>526</v>
      </c>
      <c r="D40" t="s">
        <v>69</v>
      </c>
      <c r="E40" t="s">
        <v>10</v>
      </c>
      <c r="F40" t="s">
        <v>527</v>
      </c>
      <c r="G40" t="s">
        <v>528</v>
      </c>
      <c r="H40" t="s">
        <v>529</v>
      </c>
      <c r="I40" t="s">
        <v>530</v>
      </c>
      <c r="J40">
        <v>0</v>
      </c>
      <c r="K40">
        <v>0</v>
      </c>
      <c r="L40" t="s">
        <v>531</v>
      </c>
      <c r="M40" t="s">
        <v>532</v>
      </c>
      <c r="N40">
        <v>-0.34</v>
      </c>
      <c r="O40">
        <v>0.64949999999999997</v>
      </c>
      <c r="P40">
        <v>0.99</v>
      </c>
      <c r="Q40" t="s">
        <v>533</v>
      </c>
      <c r="R40" s="2">
        <v>514</v>
      </c>
      <c r="S40" s="3">
        <v>316</v>
      </c>
      <c r="T40" s="2">
        <v>372</v>
      </c>
      <c r="U40" s="3">
        <v>193</v>
      </c>
      <c r="V40" s="2">
        <v>1907</v>
      </c>
      <c r="W40" s="3">
        <v>70</v>
      </c>
      <c r="X40">
        <v>38.07</v>
      </c>
      <c r="Y40">
        <v>34.159999999999997</v>
      </c>
      <c r="Z40">
        <v>3.54</v>
      </c>
      <c r="AA40">
        <v>34.53</v>
      </c>
      <c r="AB40">
        <v>30.619999999999997</v>
      </c>
      <c r="AC40">
        <v>34.53</v>
      </c>
    </row>
    <row r="41" spans="1:29" x14ac:dyDescent="0.25">
      <c r="A41" s="4" t="s">
        <v>1011</v>
      </c>
      <c r="B41" t="s">
        <v>452</v>
      </c>
      <c r="C41" t="s">
        <v>453</v>
      </c>
      <c r="D41" t="s">
        <v>18</v>
      </c>
      <c r="E41" t="s">
        <v>19</v>
      </c>
      <c r="F41" t="s">
        <v>454</v>
      </c>
      <c r="G41" t="s">
        <v>455</v>
      </c>
      <c r="H41" t="s">
        <v>456</v>
      </c>
      <c r="I41" t="s">
        <v>457</v>
      </c>
      <c r="J41">
        <v>0</v>
      </c>
      <c r="K41">
        <v>0</v>
      </c>
      <c r="L41" t="s">
        <v>458</v>
      </c>
      <c r="M41" t="s">
        <v>459</v>
      </c>
      <c r="N41">
        <v>0.90500000000000003</v>
      </c>
      <c r="O41">
        <v>0.96050000000000002</v>
      </c>
      <c r="P41">
        <v>5.5E-2</v>
      </c>
      <c r="Q41" t="s">
        <v>460</v>
      </c>
      <c r="R41" s="2">
        <v>44</v>
      </c>
      <c r="S41" s="3">
        <v>879</v>
      </c>
      <c r="T41" s="2">
        <v>52</v>
      </c>
      <c r="U41" s="3">
        <v>274</v>
      </c>
      <c r="V41" s="2">
        <v>680</v>
      </c>
      <c r="W41" s="3">
        <v>29</v>
      </c>
      <c r="X41">
        <v>95.23</v>
      </c>
      <c r="Y41">
        <v>84.05</v>
      </c>
      <c r="Z41">
        <v>4.09</v>
      </c>
      <c r="AA41">
        <v>91.14</v>
      </c>
      <c r="AB41">
        <v>79.959999999999994</v>
      </c>
      <c r="AC41">
        <v>91.14</v>
      </c>
    </row>
    <row r="42" spans="1:29" x14ac:dyDescent="0.25">
      <c r="A42" s="4" t="s">
        <v>1011</v>
      </c>
      <c r="B42" t="s">
        <v>390</v>
      </c>
      <c r="C42" t="s">
        <v>391</v>
      </c>
      <c r="D42" t="s">
        <v>244</v>
      </c>
      <c r="E42" t="s">
        <v>19</v>
      </c>
      <c r="F42" t="s">
        <v>392</v>
      </c>
      <c r="G42" t="s">
        <v>393</v>
      </c>
      <c r="H42" t="s">
        <v>394</v>
      </c>
      <c r="I42" t="s">
        <v>89</v>
      </c>
      <c r="J42">
        <v>0</v>
      </c>
      <c r="K42">
        <v>0</v>
      </c>
      <c r="L42" t="s">
        <v>395</v>
      </c>
      <c r="M42" t="s">
        <v>90</v>
      </c>
      <c r="N42">
        <v>-0.32200000000000001</v>
      </c>
      <c r="O42">
        <v>0.67800000000000005</v>
      </c>
      <c r="P42">
        <v>1</v>
      </c>
      <c r="Q42" t="s">
        <v>396</v>
      </c>
      <c r="R42" s="2">
        <v>341</v>
      </c>
      <c r="S42" s="3">
        <v>168</v>
      </c>
      <c r="T42" s="2">
        <v>82</v>
      </c>
      <c r="U42" s="3">
        <v>33</v>
      </c>
      <c r="V42" s="2">
        <v>703</v>
      </c>
      <c r="W42" s="3">
        <v>0</v>
      </c>
      <c r="X42">
        <v>33.01</v>
      </c>
      <c r="Y42">
        <v>28.7</v>
      </c>
      <c r="Z42">
        <v>0</v>
      </c>
      <c r="AA42">
        <v>33.01</v>
      </c>
      <c r="AB42">
        <v>28.7</v>
      </c>
      <c r="AC42">
        <v>33.01</v>
      </c>
    </row>
    <row r="43" spans="1:29" x14ac:dyDescent="0.25">
      <c r="A43" s="4" t="s">
        <v>1011</v>
      </c>
      <c r="B43" t="s">
        <v>224</v>
      </c>
      <c r="C43" t="s">
        <v>225</v>
      </c>
      <c r="D43" t="s">
        <v>69</v>
      </c>
      <c r="E43" t="s">
        <v>10</v>
      </c>
      <c r="F43" t="s">
        <v>226</v>
      </c>
      <c r="G43" t="s">
        <v>227</v>
      </c>
      <c r="H43" t="s">
        <v>228</v>
      </c>
      <c r="I43" t="s">
        <v>229</v>
      </c>
      <c r="J43">
        <v>0</v>
      </c>
      <c r="K43">
        <v>0</v>
      </c>
      <c r="L43" t="s">
        <v>230</v>
      </c>
      <c r="M43" t="s">
        <v>231</v>
      </c>
      <c r="N43">
        <v>-0.26700000000000002</v>
      </c>
      <c r="O43">
        <v>0.73050000000000004</v>
      </c>
      <c r="P43">
        <v>0.99766666666666703</v>
      </c>
      <c r="Q43" t="s">
        <v>232</v>
      </c>
      <c r="R43" s="2">
        <v>724</v>
      </c>
      <c r="S43" s="3">
        <v>291</v>
      </c>
      <c r="T43" s="2">
        <v>441</v>
      </c>
      <c r="U43" s="3">
        <v>127</v>
      </c>
      <c r="V43" s="2">
        <v>2232</v>
      </c>
      <c r="W43" s="3">
        <v>0</v>
      </c>
      <c r="X43">
        <v>28.67</v>
      </c>
      <c r="Y43">
        <v>22.36</v>
      </c>
      <c r="Z43">
        <v>0</v>
      </c>
      <c r="AA43">
        <v>28.67</v>
      </c>
      <c r="AB43">
        <v>22.36</v>
      </c>
      <c r="AC43">
        <v>28.67</v>
      </c>
    </row>
    <row r="44" spans="1:29" x14ac:dyDescent="0.25">
      <c r="A44" s="4" t="s">
        <v>1011</v>
      </c>
      <c r="B44" t="s">
        <v>555</v>
      </c>
      <c r="C44" t="s">
        <v>556</v>
      </c>
      <c r="D44" t="s">
        <v>41</v>
      </c>
      <c r="E44" t="s">
        <v>19</v>
      </c>
      <c r="F44" t="s">
        <v>557</v>
      </c>
      <c r="G44" t="s">
        <v>558</v>
      </c>
      <c r="H44" t="s">
        <v>559</v>
      </c>
      <c r="I44" t="s">
        <v>560</v>
      </c>
      <c r="J44">
        <v>0</v>
      </c>
      <c r="K44">
        <v>0</v>
      </c>
      <c r="L44" t="s">
        <v>561</v>
      </c>
      <c r="M44" t="s">
        <v>562</v>
      </c>
      <c r="N44">
        <v>-0.28799999999999998</v>
      </c>
      <c r="O44">
        <v>0.66449999999999998</v>
      </c>
      <c r="P44">
        <v>0.95266666666666699</v>
      </c>
      <c r="Q44" t="s">
        <v>563</v>
      </c>
      <c r="R44" s="2">
        <v>503</v>
      </c>
      <c r="S44" s="3">
        <v>153</v>
      </c>
      <c r="T44" s="2">
        <v>300</v>
      </c>
      <c r="U44" s="3">
        <v>68</v>
      </c>
      <c r="V44" s="2">
        <v>1242</v>
      </c>
      <c r="W44" s="3">
        <v>38</v>
      </c>
      <c r="X44">
        <v>23.32</v>
      </c>
      <c r="Y44">
        <v>18.48</v>
      </c>
      <c r="Z44">
        <v>2.97</v>
      </c>
      <c r="AA44">
        <v>20.350000000000001</v>
      </c>
      <c r="AB44">
        <v>15.51</v>
      </c>
      <c r="AC44">
        <v>20.350000000000001</v>
      </c>
    </row>
    <row r="45" spans="1:29" x14ac:dyDescent="0.25">
      <c r="A45" s="4" t="s">
        <v>1011</v>
      </c>
      <c r="B45" t="s">
        <v>7</v>
      </c>
      <c r="C45" t="s">
        <v>8</v>
      </c>
      <c r="D45" t="s">
        <v>9</v>
      </c>
      <c r="E45" t="s">
        <v>10</v>
      </c>
      <c r="F45" t="s">
        <v>11</v>
      </c>
      <c r="G45" t="s">
        <v>12</v>
      </c>
      <c r="H45" t="s">
        <v>13</v>
      </c>
      <c r="I45" t="s">
        <v>14</v>
      </c>
      <c r="J45">
        <v>0</v>
      </c>
      <c r="K45">
        <v>0</v>
      </c>
      <c r="L45" t="s">
        <v>15</v>
      </c>
      <c r="M45" t="s">
        <v>16</v>
      </c>
      <c r="N45">
        <v>0.35899999999999999</v>
      </c>
      <c r="O45">
        <v>0.39200000000000002</v>
      </c>
      <c r="P45">
        <v>3.3333333333333298E-2</v>
      </c>
      <c r="Q45" t="s">
        <v>17</v>
      </c>
      <c r="R45" s="2">
        <v>1107</v>
      </c>
      <c r="S45" s="3">
        <v>957</v>
      </c>
      <c r="T45" s="2">
        <v>1077</v>
      </c>
      <c r="U45" s="3">
        <v>585</v>
      </c>
      <c r="V45" s="2">
        <v>3137</v>
      </c>
      <c r="W45" s="3">
        <v>109</v>
      </c>
      <c r="X45">
        <v>46.37</v>
      </c>
      <c r="Y45">
        <v>35.200000000000003</v>
      </c>
      <c r="Z45">
        <v>3.36</v>
      </c>
      <c r="AA45">
        <v>43.01</v>
      </c>
      <c r="AB45">
        <v>31.840000000000003</v>
      </c>
      <c r="AC45">
        <v>43.01</v>
      </c>
    </row>
    <row r="46" spans="1:29" x14ac:dyDescent="0.25">
      <c r="A46" s="4" t="s">
        <v>1011</v>
      </c>
      <c r="B46" t="s">
        <v>245</v>
      </c>
      <c r="C46" t="s">
        <v>246</v>
      </c>
      <c r="D46" t="s">
        <v>112</v>
      </c>
      <c r="E46" t="s">
        <v>10</v>
      </c>
      <c r="F46" t="s">
        <v>247</v>
      </c>
      <c r="G46" t="s">
        <v>248</v>
      </c>
      <c r="H46" t="s">
        <v>249</v>
      </c>
      <c r="I46" t="s">
        <v>250</v>
      </c>
      <c r="J46" s="1">
        <v>1.04360964315E-14</v>
      </c>
      <c r="K46" s="1">
        <v>5.3581263015400005E-13</v>
      </c>
      <c r="L46" t="s">
        <v>251</v>
      </c>
      <c r="M46" t="s">
        <v>252</v>
      </c>
      <c r="N46">
        <v>-0.41399999999999998</v>
      </c>
      <c r="O46">
        <v>0.57750000000000001</v>
      </c>
      <c r="P46">
        <v>0.99166666666666703</v>
      </c>
      <c r="Q46" t="s">
        <v>253</v>
      </c>
      <c r="R46" s="2">
        <v>258</v>
      </c>
      <c r="S46" s="3">
        <v>339</v>
      </c>
      <c r="T46" s="2">
        <v>336</v>
      </c>
      <c r="U46" s="3">
        <v>237</v>
      </c>
      <c r="V46" s="2">
        <v>361</v>
      </c>
      <c r="W46" s="3">
        <v>0</v>
      </c>
      <c r="X46">
        <v>56.78</v>
      </c>
      <c r="Y46">
        <v>41.36</v>
      </c>
      <c r="Z46">
        <v>0</v>
      </c>
      <c r="AA46">
        <v>56.78</v>
      </c>
      <c r="AB46">
        <v>41.36</v>
      </c>
      <c r="AC46">
        <v>56.78</v>
      </c>
    </row>
    <row r="47" spans="1:29" x14ac:dyDescent="0.25">
      <c r="A47" s="4" t="s">
        <v>1011</v>
      </c>
      <c r="B47" t="s">
        <v>781</v>
      </c>
      <c r="C47" t="s">
        <v>782</v>
      </c>
      <c r="D47" t="s">
        <v>263</v>
      </c>
      <c r="E47" t="s">
        <v>19</v>
      </c>
      <c r="F47" t="s">
        <v>783</v>
      </c>
      <c r="G47" t="s">
        <v>784</v>
      </c>
      <c r="H47" t="s">
        <v>785</v>
      </c>
      <c r="I47" t="s">
        <v>786</v>
      </c>
      <c r="J47">
        <v>0</v>
      </c>
      <c r="K47">
        <v>0</v>
      </c>
      <c r="L47" t="s">
        <v>787</v>
      </c>
      <c r="M47" t="s">
        <v>788</v>
      </c>
      <c r="N47">
        <v>-0.74399999999999999</v>
      </c>
      <c r="O47">
        <v>0.16450000000000001</v>
      </c>
      <c r="P47">
        <v>0.90866666666666696</v>
      </c>
      <c r="Q47" t="s">
        <v>789</v>
      </c>
      <c r="R47" s="2">
        <v>2366</v>
      </c>
      <c r="S47" s="3">
        <v>204</v>
      </c>
      <c r="T47" s="2">
        <v>2070</v>
      </c>
      <c r="U47" s="3">
        <v>120</v>
      </c>
      <c r="V47" s="2">
        <v>5069</v>
      </c>
      <c r="W47" s="3">
        <v>15</v>
      </c>
      <c r="X47">
        <v>7.94</v>
      </c>
      <c r="Y47">
        <v>5.48</v>
      </c>
      <c r="Z47">
        <v>0.3</v>
      </c>
      <c r="AA47">
        <v>7.6400000000000006</v>
      </c>
      <c r="AB47">
        <v>5.1800000000000006</v>
      </c>
      <c r="AC47">
        <v>7.6400000000000006</v>
      </c>
    </row>
    <row r="48" spans="1:29" x14ac:dyDescent="0.25">
      <c r="A48" s="4" t="s">
        <v>1011</v>
      </c>
      <c r="B48" t="s">
        <v>372</v>
      </c>
      <c r="C48" t="s">
        <v>373</v>
      </c>
      <c r="D48" t="s">
        <v>263</v>
      </c>
      <c r="E48" t="s">
        <v>10</v>
      </c>
      <c r="F48" t="s">
        <v>374</v>
      </c>
      <c r="G48" t="s">
        <v>375</v>
      </c>
      <c r="H48" t="s">
        <v>376</v>
      </c>
      <c r="I48" t="s">
        <v>377</v>
      </c>
      <c r="J48" s="1">
        <v>3.7173782452299998E-7</v>
      </c>
      <c r="K48" s="1">
        <v>4.5120794604900001E-6</v>
      </c>
      <c r="L48" t="s">
        <v>378</v>
      </c>
      <c r="M48" t="s">
        <v>379</v>
      </c>
      <c r="N48">
        <v>0.44800000000000001</v>
      </c>
      <c r="O48">
        <v>0.54249999999999998</v>
      </c>
      <c r="P48">
        <v>9.5000000000000001E-2</v>
      </c>
      <c r="Q48" t="s">
        <v>380</v>
      </c>
      <c r="R48" s="2">
        <v>590</v>
      </c>
      <c r="S48" s="3">
        <v>295</v>
      </c>
      <c r="T48" s="2">
        <v>209</v>
      </c>
      <c r="U48" s="3">
        <v>63</v>
      </c>
      <c r="V48" s="2">
        <v>1228</v>
      </c>
      <c r="W48" s="3">
        <v>93</v>
      </c>
      <c r="X48">
        <v>33.33</v>
      </c>
      <c r="Y48">
        <v>23.16</v>
      </c>
      <c r="Z48">
        <v>7.04</v>
      </c>
      <c r="AA48">
        <v>26.29</v>
      </c>
      <c r="AB48">
        <v>16.12</v>
      </c>
      <c r="AC48">
        <v>26.29</v>
      </c>
    </row>
    <row r="49" spans="1:29" x14ac:dyDescent="0.25">
      <c r="A49" s="4" t="s">
        <v>1011</v>
      </c>
      <c r="B49" t="s">
        <v>276</v>
      </c>
      <c r="C49" t="s">
        <v>277</v>
      </c>
      <c r="D49" t="s">
        <v>177</v>
      </c>
      <c r="E49" t="s">
        <v>10</v>
      </c>
      <c r="F49" t="s">
        <v>278</v>
      </c>
      <c r="G49" t="s">
        <v>279</v>
      </c>
      <c r="H49" t="s">
        <v>280</v>
      </c>
      <c r="I49" t="s">
        <v>281</v>
      </c>
      <c r="J49" s="1">
        <v>9.9920072216300002E-16</v>
      </c>
      <c r="K49" s="1">
        <v>5.9401400207300004E-14</v>
      </c>
      <c r="L49" t="s">
        <v>282</v>
      </c>
      <c r="M49" t="s">
        <v>283</v>
      </c>
      <c r="N49">
        <v>-0.27600000000000002</v>
      </c>
      <c r="O49">
        <v>0.6885</v>
      </c>
      <c r="P49">
        <v>0.96466666666666701</v>
      </c>
      <c r="Q49" t="s">
        <v>284</v>
      </c>
      <c r="R49" s="2">
        <v>137</v>
      </c>
      <c r="S49" s="3">
        <v>62</v>
      </c>
      <c r="T49" s="2">
        <v>162</v>
      </c>
      <c r="U49" s="3">
        <v>41</v>
      </c>
      <c r="V49" s="2">
        <v>1166</v>
      </c>
      <c r="W49" s="3">
        <v>56</v>
      </c>
      <c r="X49">
        <v>31.16</v>
      </c>
      <c r="Y49">
        <v>20.2</v>
      </c>
      <c r="Z49">
        <v>4.58</v>
      </c>
      <c r="AA49">
        <v>26.58</v>
      </c>
      <c r="AB49">
        <v>15.62</v>
      </c>
      <c r="AC49">
        <v>26.58</v>
      </c>
    </row>
    <row r="50" spans="1:29" x14ac:dyDescent="0.25">
      <c r="A50" s="4" t="s">
        <v>1011</v>
      </c>
      <c r="B50" t="s">
        <v>356</v>
      </c>
      <c r="C50" t="s">
        <v>357</v>
      </c>
      <c r="D50" t="s">
        <v>319</v>
      </c>
      <c r="E50" t="s">
        <v>10</v>
      </c>
      <c r="F50" t="s">
        <v>358</v>
      </c>
      <c r="G50" t="s">
        <v>359</v>
      </c>
      <c r="H50" t="s">
        <v>360</v>
      </c>
      <c r="I50" t="s">
        <v>361</v>
      </c>
      <c r="J50" s="1">
        <v>2.1500144553599999E-7</v>
      </c>
      <c r="K50" s="1">
        <v>2.7819796207400001E-6</v>
      </c>
      <c r="L50" t="s">
        <v>362</v>
      </c>
      <c r="M50" t="s">
        <v>363</v>
      </c>
      <c r="N50">
        <v>-0.26300000000000001</v>
      </c>
      <c r="O50">
        <v>0.65049999999999997</v>
      </c>
      <c r="P50">
        <v>0.91400000000000003</v>
      </c>
      <c r="Q50" t="s">
        <v>364</v>
      </c>
      <c r="R50" s="2">
        <v>250</v>
      </c>
      <c r="S50" s="3">
        <v>120</v>
      </c>
      <c r="T50" s="2">
        <v>300</v>
      </c>
      <c r="U50" s="3">
        <v>78</v>
      </c>
      <c r="V50" s="2">
        <v>645</v>
      </c>
      <c r="W50" s="3">
        <v>56</v>
      </c>
      <c r="X50">
        <v>32.43</v>
      </c>
      <c r="Y50">
        <v>20.63</v>
      </c>
      <c r="Z50">
        <v>7.99</v>
      </c>
      <c r="AA50">
        <v>24.439999999999998</v>
      </c>
      <c r="AB50">
        <v>12.639999999999999</v>
      </c>
      <c r="AC50">
        <v>24.439999999999998</v>
      </c>
    </row>
    <row r="51" spans="1:29" x14ac:dyDescent="0.25">
      <c r="A51" s="4" t="s">
        <v>1011</v>
      </c>
      <c r="B51" t="s">
        <v>265</v>
      </c>
      <c r="C51" t="s">
        <v>266</v>
      </c>
      <c r="D51" t="s">
        <v>244</v>
      </c>
      <c r="E51" t="s">
        <v>19</v>
      </c>
      <c r="F51" t="s">
        <v>267</v>
      </c>
      <c r="G51" t="s">
        <v>268</v>
      </c>
      <c r="H51" t="s">
        <v>269</v>
      </c>
      <c r="I51" t="s">
        <v>270</v>
      </c>
      <c r="J51">
        <v>0</v>
      </c>
      <c r="K51">
        <v>0</v>
      </c>
      <c r="L51" t="s">
        <v>271</v>
      </c>
      <c r="M51" t="s">
        <v>272</v>
      </c>
      <c r="N51">
        <v>-0.22700000000000001</v>
      </c>
      <c r="O51">
        <v>0.74550000000000005</v>
      </c>
      <c r="P51">
        <v>0.97299999999999998</v>
      </c>
      <c r="Q51" t="s">
        <v>273</v>
      </c>
      <c r="R51" s="2">
        <v>38</v>
      </c>
      <c r="S51" s="3">
        <v>103</v>
      </c>
      <c r="T51" s="2">
        <v>359</v>
      </c>
      <c r="U51" s="3">
        <v>230</v>
      </c>
      <c r="V51" s="2">
        <v>1509</v>
      </c>
      <c r="W51" s="3">
        <v>130</v>
      </c>
      <c r="X51">
        <v>73.05</v>
      </c>
      <c r="Y51">
        <v>39.049999999999997</v>
      </c>
      <c r="Z51">
        <v>7.93</v>
      </c>
      <c r="AA51">
        <v>65.12</v>
      </c>
      <c r="AB51">
        <v>31.119999999999997</v>
      </c>
      <c r="AC51">
        <v>65.12</v>
      </c>
    </row>
    <row r="52" spans="1:29" x14ac:dyDescent="0.25">
      <c r="A52" s="4" t="s">
        <v>1011</v>
      </c>
      <c r="B52" t="s">
        <v>428</v>
      </c>
      <c r="C52" t="s">
        <v>429</v>
      </c>
      <c r="D52" t="s">
        <v>18</v>
      </c>
      <c r="E52" t="s">
        <v>10</v>
      </c>
      <c r="F52" t="s">
        <v>430</v>
      </c>
      <c r="G52" t="s">
        <v>431</v>
      </c>
      <c r="H52" t="s">
        <v>432</v>
      </c>
      <c r="I52" t="s">
        <v>411</v>
      </c>
      <c r="J52">
        <v>0</v>
      </c>
      <c r="K52">
        <v>0</v>
      </c>
      <c r="L52" t="s">
        <v>433</v>
      </c>
      <c r="M52" t="s">
        <v>434</v>
      </c>
      <c r="N52">
        <v>-0.42299999999999999</v>
      </c>
      <c r="O52">
        <v>0.57250000000000001</v>
      </c>
      <c r="P52">
        <v>0.99566666666666703</v>
      </c>
      <c r="Q52" t="s">
        <v>435</v>
      </c>
      <c r="R52" s="2">
        <v>549</v>
      </c>
      <c r="S52" s="3">
        <v>232</v>
      </c>
      <c r="T52" s="2">
        <v>290</v>
      </c>
      <c r="U52" s="3">
        <v>47</v>
      </c>
      <c r="V52" s="2">
        <v>535</v>
      </c>
      <c r="W52" s="3">
        <v>0</v>
      </c>
      <c r="X52">
        <v>29.71</v>
      </c>
      <c r="Y52">
        <v>13.95</v>
      </c>
      <c r="Z52">
        <v>0</v>
      </c>
      <c r="AA52">
        <v>29.71</v>
      </c>
      <c r="AB52">
        <v>13.95</v>
      </c>
      <c r="AC52">
        <v>29.71</v>
      </c>
    </row>
    <row r="53" spans="1:29" x14ac:dyDescent="0.25">
      <c r="A53" s="4" t="s">
        <v>1011</v>
      </c>
      <c r="B53" t="s">
        <v>381</v>
      </c>
      <c r="C53" t="s">
        <v>382</v>
      </c>
      <c r="D53" t="s">
        <v>263</v>
      </c>
      <c r="E53" t="s">
        <v>10</v>
      </c>
      <c r="F53" t="s">
        <v>383</v>
      </c>
      <c r="G53" t="s">
        <v>384</v>
      </c>
      <c r="H53" t="s">
        <v>385</v>
      </c>
      <c r="I53" t="s">
        <v>386</v>
      </c>
      <c r="J53">
        <v>0</v>
      </c>
      <c r="K53">
        <v>0</v>
      </c>
      <c r="L53" t="s">
        <v>387</v>
      </c>
      <c r="M53" t="s">
        <v>388</v>
      </c>
      <c r="N53">
        <v>-0.34699999999999998</v>
      </c>
      <c r="O53">
        <v>0.65049999999999997</v>
      </c>
      <c r="P53">
        <v>0.99766666666666703</v>
      </c>
      <c r="Q53" t="s">
        <v>389</v>
      </c>
      <c r="R53" s="2">
        <v>1018</v>
      </c>
      <c r="S53" s="3">
        <v>143</v>
      </c>
      <c r="T53" s="2">
        <v>1023</v>
      </c>
      <c r="U53" s="3">
        <v>50</v>
      </c>
      <c r="V53" s="2">
        <v>4129</v>
      </c>
      <c r="W53" s="3">
        <v>0</v>
      </c>
      <c r="X53">
        <v>12.32</v>
      </c>
      <c r="Y53">
        <v>4.66</v>
      </c>
      <c r="Z53">
        <v>0</v>
      </c>
      <c r="AA53">
        <v>12.32</v>
      </c>
      <c r="AB53">
        <v>4.66</v>
      </c>
      <c r="AC53">
        <v>12.32</v>
      </c>
    </row>
    <row r="54" spans="1:29" x14ac:dyDescent="0.25">
      <c r="A54" s="4" t="s">
        <v>1011</v>
      </c>
      <c r="B54" t="s">
        <v>338</v>
      </c>
      <c r="C54" t="s">
        <v>339</v>
      </c>
      <c r="D54" t="s">
        <v>112</v>
      </c>
      <c r="E54" t="s">
        <v>10</v>
      </c>
      <c r="F54" t="s">
        <v>340</v>
      </c>
      <c r="G54" t="s">
        <v>341</v>
      </c>
      <c r="H54" t="s">
        <v>342</v>
      </c>
      <c r="I54" t="s">
        <v>343</v>
      </c>
      <c r="J54" s="1">
        <v>2.6867397195900001E-14</v>
      </c>
      <c r="K54" s="1">
        <v>1.29625065567E-12</v>
      </c>
      <c r="L54" t="s">
        <v>344</v>
      </c>
      <c r="M54" t="s">
        <v>345</v>
      </c>
      <c r="N54">
        <v>0.20399999999999999</v>
      </c>
      <c r="O54">
        <v>0.33300000000000002</v>
      </c>
      <c r="P54">
        <v>0.129</v>
      </c>
      <c r="Q54" t="s">
        <v>346</v>
      </c>
      <c r="R54" s="2">
        <v>408</v>
      </c>
      <c r="S54" s="3">
        <v>206</v>
      </c>
      <c r="T54" s="2">
        <v>577</v>
      </c>
      <c r="U54" s="3">
        <v>138</v>
      </c>
      <c r="V54" s="2">
        <v>918</v>
      </c>
      <c r="W54" s="3">
        <v>112</v>
      </c>
      <c r="X54">
        <v>33.549999999999997</v>
      </c>
      <c r="Y54">
        <v>19.3</v>
      </c>
      <c r="Z54">
        <v>10.87</v>
      </c>
      <c r="AA54">
        <v>22.68</v>
      </c>
      <c r="AB54">
        <v>8.4300000000000015</v>
      </c>
      <c r="AC54">
        <v>22.68</v>
      </c>
    </row>
    <row r="55" spans="1:29" x14ac:dyDescent="0.25">
      <c r="A55" s="4" t="s">
        <v>1011</v>
      </c>
      <c r="B55" t="s">
        <v>285</v>
      </c>
      <c r="C55" t="s">
        <v>286</v>
      </c>
      <c r="D55" t="s">
        <v>287</v>
      </c>
      <c r="E55" t="s">
        <v>19</v>
      </c>
      <c r="F55" t="s">
        <v>288</v>
      </c>
      <c r="G55" t="s">
        <v>289</v>
      </c>
      <c r="H55" t="s">
        <v>290</v>
      </c>
      <c r="I55" t="s">
        <v>291</v>
      </c>
      <c r="J55">
        <v>0</v>
      </c>
      <c r="K55">
        <v>0</v>
      </c>
      <c r="L55" t="s">
        <v>292</v>
      </c>
      <c r="M55" t="s">
        <v>293</v>
      </c>
      <c r="N55">
        <v>-0.51800000000000002</v>
      </c>
      <c r="O55">
        <v>0.46650000000000003</v>
      </c>
      <c r="P55">
        <v>0.98466666666666702</v>
      </c>
      <c r="Q55" t="s">
        <v>294</v>
      </c>
      <c r="R55" s="2">
        <v>2315</v>
      </c>
      <c r="S55" s="3">
        <v>1089</v>
      </c>
      <c r="T55" s="2">
        <v>2176</v>
      </c>
      <c r="U55" s="3">
        <v>244</v>
      </c>
      <c r="V55" s="2">
        <v>7587</v>
      </c>
      <c r="W55" s="3">
        <v>44</v>
      </c>
      <c r="X55">
        <v>31.99</v>
      </c>
      <c r="Y55">
        <v>10.08</v>
      </c>
      <c r="Z55">
        <v>0.57999999999999996</v>
      </c>
      <c r="AA55">
        <v>31.41</v>
      </c>
      <c r="AB55">
        <v>9.5</v>
      </c>
      <c r="AC55">
        <v>31.41</v>
      </c>
    </row>
    <row r="56" spans="1:29" x14ac:dyDescent="0.25">
      <c r="A56" s="4" t="s">
        <v>1011</v>
      </c>
      <c r="B56" t="s">
        <v>208</v>
      </c>
      <c r="C56" t="s">
        <v>209</v>
      </c>
      <c r="D56" t="s">
        <v>177</v>
      </c>
      <c r="E56" t="s">
        <v>10</v>
      </c>
      <c r="F56" t="s">
        <v>210</v>
      </c>
      <c r="G56" t="s">
        <v>211</v>
      </c>
      <c r="H56" t="s">
        <v>212</v>
      </c>
      <c r="I56" t="s">
        <v>213</v>
      </c>
      <c r="J56" s="1">
        <v>2.4507385645099999E-5</v>
      </c>
      <c r="K56">
        <v>2.4654612363800001E-4</v>
      </c>
      <c r="L56" t="s">
        <v>214</v>
      </c>
      <c r="M56" t="s">
        <v>215</v>
      </c>
      <c r="N56">
        <v>0.313</v>
      </c>
      <c r="O56">
        <v>0.4375</v>
      </c>
      <c r="P56">
        <v>0.125</v>
      </c>
      <c r="Q56" t="s">
        <v>216</v>
      </c>
      <c r="R56" s="2">
        <v>109</v>
      </c>
      <c r="S56" s="3">
        <v>1314</v>
      </c>
      <c r="T56" s="2">
        <v>816</v>
      </c>
      <c r="U56" s="3">
        <v>276</v>
      </c>
      <c r="V56" s="2">
        <v>3327</v>
      </c>
      <c r="W56" s="3">
        <v>0</v>
      </c>
      <c r="X56">
        <v>92.34</v>
      </c>
      <c r="Y56">
        <v>25.27</v>
      </c>
      <c r="Z56">
        <v>0</v>
      </c>
      <c r="AA56">
        <v>92.34</v>
      </c>
      <c r="AB56">
        <v>25.27</v>
      </c>
      <c r="AC56">
        <v>92.34</v>
      </c>
    </row>
    <row r="57" spans="1:29" x14ac:dyDescent="0.25">
      <c r="A57" s="4" t="s">
        <v>1011</v>
      </c>
      <c r="B57" t="s">
        <v>831</v>
      </c>
      <c r="C57" t="s">
        <v>832</v>
      </c>
      <c r="D57" t="s">
        <v>234</v>
      </c>
      <c r="E57" t="s">
        <v>19</v>
      </c>
      <c r="F57" t="s">
        <v>954</v>
      </c>
      <c r="G57" t="s">
        <v>625</v>
      </c>
      <c r="H57" t="s">
        <v>955</v>
      </c>
      <c r="I57" t="s">
        <v>833</v>
      </c>
      <c r="J57">
        <v>0</v>
      </c>
      <c r="K57">
        <v>0</v>
      </c>
      <c r="L57" t="s">
        <v>956</v>
      </c>
      <c r="M57" t="s">
        <v>957</v>
      </c>
      <c r="N57">
        <v>0.24399999999999999</v>
      </c>
      <c r="O57">
        <v>0.996</v>
      </c>
      <c r="P57">
        <v>0.752</v>
      </c>
      <c r="Q57" t="s">
        <v>834</v>
      </c>
      <c r="R57" s="2">
        <v>677</v>
      </c>
      <c r="S57" s="3">
        <v>84</v>
      </c>
      <c r="T57" s="2">
        <v>335</v>
      </c>
      <c r="U57" s="3">
        <v>10</v>
      </c>
      <c r="V57" s="2">
        <v>1736</v>
      </c>
      <c r="W57" s="3">
        <v>10</v>
      </c>
      <c r="X57">
        <v>11.04</v>
      </c>
      <c r="Y57">
        <v>2.9</v>
      </c>
      <c r="Z57">
        <v>0.56999999999999995</v>
      </c>
      <c r="AA57">
        <v>10.469999999999999</v>
      </c>
      <c r="AB57">
        <v>2.33</v>
      </c>
      <c r="AC57">
        <v>10.469999999999999</v>
      </c>
    </row>
    <row r="58" spans="1:29" x14ac:dyDescent="0.25">
      <c r="A58" s="4" t="s">
        <v>1011</v>
      </c>
      <c r="B58" t="s">
        <v>737</v>
      </c>
      <c r="C58" t="s">
        <v>738</v>
      </c>
      <c r="D58" t="s">
        <v>160</v>
      </c>
      <c r="E58" t="s">
        <v>19</v>
      </c>
      <c r="F58" t="s">
        <v>739</v>
      </c>
      <c r="G58" t="s">
        <v>740</v>
      </c>
      <c r="H58" t="s">
        <v>741</v>
      </c>
      <c r="I58" t="s">
        <v>742</v>
      </c>
      <c r="J58">
        <v>0</v>
      </c>
      <c r="K58">
        <v>0</v>
      </c>
      <c r="L58" t="s">
        <v>743</v>
      </c>
      <c r="M58" t="s">
        <v>744</v>
      </c>
      <c r="N58">
        <v>0.23599999999999999</v>
      </c>
      <c r="O58">
        <v>0.25850000000000001</v>
      </c>
      <c r="P58">
        <v>2.2333333333333299E-2</v>
      </c>
      <c r="Q58" t="s">
        <v>745</v>
      </c>
      <c r="R58" s="2">
        <v>669</v>
      </c>
      <c r="S58" s="3">
        <v>85</v>
      </c>
      <c r="T58" s="2">
        <v>773</v>
      </c>
      <c r="U58" s="3">
        <v>18</v>
      </c>
      <c r="V58" s="2">
        <v>2076</v>
      </c>
      <c r="W58" s="3">
        <v>0</v>
      </c>
      <c r="X58">
        <v>11.27</v>
      </c>
      <c r="Y58">
        <v>2.2799999999999998</v>
      </c>
      <c r="Z58">
        <v>0</v>
      </c>
      <c r="AA58">
        <v>11.27</v>
      </c>
      <c r="AB58">
        <v>2.2799999999999998</v>
      </c>
      <c r="AC58">
        <v>11.27</v>
      </c>
    </row>
    <row r="59" spans="1:29" x14ac:dyDescent="0.25">
      <c r="A59" s="4" t="s">
        <v>1011</v>
      </c>
      <c r="B59" t="s">
        <v>534</v>
      </c>
      <c r="C59" t="s">
        <v>535</v>
      </c>
      <c r="D59" t="s">
        <v>287</v>
      </c>
      <c r="E59" t="s">
        <v>10</v>
      </c>
      <c r="F59" t="s">
        <v>536</v>
      </c>
      <c r="G59" t="s">
        <v>537</v>
      </c>
      <c r="H59" t="s">
        <v>538</v>
      </c>
      <c r="I59" t="s">
        <v>539</v>
      </c>
      <c r="J59" s="1">
        <v>7.1631589548800004E-13</v>
      </c>
      <c r="K59" s="1">
        <v>2.76754483404E-11</v>
      </c>
      <c r="L59" t="s">
        <v>540</v>
      </c>
      <c r="M59" t="s">
        <v>541</v>
      </c>
      <c r="N59">
        <v>-0.22600000000000001</v>
      </c>
      <c r="O59">
        <v>0.69750000000000001</v>
      </c>
      <c r="P59">
        <v>0.92400000000000004</v>
      </c>
      <c r="Q59" t="s">
        <v>542</v>
      </c>
      <c r="R59" s="2">
        <v>249</v>
      </c>
      <c r="S59" s="3">
        <v>146</v>
      </c>
      <c r="T59" s="2">
        <v>111</v>
      </c>
      <c r="U59" s="3">
        <v>15</v>
      </c>
      <c r="V59" s="2">
        <v>666</v>
      </c>
      <c r="W59" s="3">
        <v>49</v>
      </c>
      <c r="X59">
        <v>36.96</v>
      </c>
      <c r="Y59">
        <v>11.9</v>
      </c>
      <c r="Z59">
        <v>6.85</v>
      </c>
      <c r="AA59">
        <v>30.11</v>
      </c>
      <c r="AB59">
        <v>5.0500000000000007</v>
      </c>
      <c r="AC59">
        <v>30.11</v>
      </c>
    </row>
    <row r="60" spans="1:29" x14ac:dyDescent="0.25">
      <c r="A60" s="4" t="s">
        <v>1011</v>
      </c>
      <c r="B60" t="s">
        <v>492</v>
      </c>
      <c r="C60" t="s">
        <v>493</v>
      </c>
      <c r="D60" t="s">
        <v>234</v>
      </c>
      <c r="E60" t="s">
        <v>19</v>
      </c>
      <c r="F60" t="s">
        <v>494</v>
      </c>
      <c r="G60" t="s">
        <v>495</v>
      </c>
      <c r="H60" t="s">
        <v>496</v>
      </c>
      <c r="I60" t="s">
        <v>497</v>
      </c>
      <c r="J60" s="1">
        <v>2.22044604925E-16</v>
      </c>
      <c r="K60" s="1">
        <v>1.4355893952099999E-14</v>
      </c>
      <c r="L60" t="s">
        <v>498</v>
      </c>
      <c r="M60" t="s">
        <v>499</v>
      </c>
      <c r="N60">
        <v>0.307</v>
      </c>
      <c r="O60">
        <v>0.33550000000000002</v>
      </c>
      <c r="P60">
        <v>2.8333333333333301E-2</v>
      </c>
      <c r="Q60" t="s">
        <v>500</v>
      </c>
      <c r="R60" s="2">
        <v>1118</v>
      </c>
      <c r="S60" s="3">
        <v>285</v>
      </c>
      <c r="T60" s="2">
        <v>486</v>
      </c>
      <c r="U60" s="3">
        <v>44</v>
      </c>
      <c r="V60" s="2">
        <v>1838</v>
      </c>
      <c r="W60" s="3">
        <v>120</v>
      </c>
      <c r="X60">
        <v>20.309999999999999</v>
      </c>
      <c r="Y60">
        <v>8.3000000000000007</v>
      </c>
      <c r="Z60">
        <v>6.13</v>
      </c>
      <c r="AA60">
        <v>14.18</v>
      </c>
      <c r="AB60">
        <v>2.1700000000000008</v>
      </c>
      <c r="AC60">
        <v>14.18</v>
      </c>
    </row>
    <row r="61" spans="1:29" x14ac:dyDescent="0.25">
      <c r="A61" s="4" t="s">
        <v>1011</v>
      </c>
      <c r="B61" t="s">
        <v>436</v>
      </c>
      <c r="C61" t="s">
        <v>437</v>
      </c>
      <c r="D61" t="s">
        <v>18</v>
      </c>
      <c r="E61" t="s">
        <v>19</v>
      </c>
      <c r="F61" t="s">
        <v>438</v>
      </c>
      <c r="G61" t="s">
        <v>439</v>
      </c>
      <c r="H61" t="s">
        <v>440</v>
      </c>
      <c r="I61" t="s">
        <v>441</v>
      </c>
      <c r="J61">
        <v>0</v>
      </c>
      <c r="K61">
        <v>0</v>
      </c>
      <c r="L61" t="s">
        <v>442</v>
      </c>
      <c r="M61" t="s">
        <v>443</v>
      </c>
      <c r="N61">
        <v>-0.32200000000000001</v>
      </c>
      <c r="O61">
        <v>0.66</v>
      </c>
      <c r="P61">
        <v>0.98233333333333295</v>
      </c>
      <c r="Q61" t="s">
        <v>444</v>
      </c>
      <c r="R61" s="2">
        <v>2909</v>
      </c>
      <c r="S61" s="3">
        <v>313</v>
      </c>
      <c r="T61" s="2">
        <v>2315</v>
      </c>
      <c r="U61" s="3">
        <v>40</v>
      </c>
      <c r="V61" s="2">
        <v>7523</v>
      </c>
      <c r="W61" s="3">
        <v>20</v>
      </c>
      <c r="X61">
        <v>9.7100000000000009</v>
      </c>
      <c r="Y61">
        <v>1.7</v>
      </c>
      <c r="Z61">
        <v>0.27</v>
      </c>
      <c r="AA61">
        <v>9.4400000000000013</v>
      </c>
      <c r="AB61">
        <v>1.43</v>
      </c>
      <c r="AC61">
        <v>9.4400000000000013</v>
      </c>
    </row>
    <row r="62" spans="1:29" x14ac:dyDescent="0.25">
      <c r="A62" s="4" t="s">
        <v>1011</v>
      </c>
      <c r="B62" t="s">
        <v>685</v>
      </c>
      <c r="C62" t="s">
        <v>686</v>
      </c>
      <c r="D62" t="s">
        <v>22</v>
      </c>
      <c r="E62" t="s">
        <v>10</v>
      </c>
      <c r="F62" t="s">
        <v>687</v>
      </c>
      <c r="G62" t="s">
        <v>688</v>
      </c>
      <c r="H62" t="s">
        <v>689</v>
      </c>
      <c r="I62" t="s">
        <v>690</v>
      </c>
      <c r="J62" s="1">
        <v>6.7708938456000003E-10</v>
      </c>
      <c r="K62" s="1">
        <v>2.4126471531299998E-8</v>
      </c>
      <c r="L62" t="s">
        <v>691</v>
      </c>
      <c r="M62" t="s">
        <v>692</v>
      </c>
      <c r="N62">
        <v>0.28499999999999998</v>
      </c>
      <c r="O62">
        <v>0.35349999999999998</v>
      </c>
      <c r="P62">
        <v>6.8333333333333302E-2</v>
      </c>
      <c r="Q62" t="s">
        <v>693</v>
      </c>
      <c r="R62" s="2">
        <v>358</v>
      </c>
      <c r="S62" s="3">
        <v>155</v>
      </c>
      <c r="T62" s="2">
        <v>440</v>
      </c>
      <c r="U62" s="3">
        <v>93</v>
      </c>
      <c r="V62" s="2">
        <v>1026</v>
      </c>
      <c r="W62" s="3">
        <v>185</v>
      </c>
      <c r="X62">
        <v>30.21</v>
      </c>
      <c r="Y62">
        <v>17.45</v>
      </c>
      <c r="Z62">
        <v>15.28</v>
      </c>
      <c r="AA62">
        <v>14.930000000000001</v>
      </c>
      <c r="AB62">
        <v>2.17</v>
      </c>
      <c r="AC62">
        <v>14.930000000000001</v>
      </c>
    </row>
    <row r="63" spans="1:29" x14ac:dyDescent="0.25">
      <c r="A63" s="4" t="s">
        <v>1011</v>
      </c>
      <c r="B63" t="s">
        <v>769</v>
      </c>
      <c r="C63" t="s">
        <v>770</v>
      </c>
      <c r="D63" t="s">
        <v>69</v>
      </c>
      <c r="E63" t="s">
        <v>10</v>
      </c>
      <c r="F63" t="s">
        <v>909</v>
      </c>
      <c r="G63" t="s">
        <v>910</v>
      </c>
      <c r="H63" t="s">
        <v>911</v>
      </c>
      <c r="I63" t="s">
        <v>912</v>
      </c>
      <c r="J63" s="1">
        <v>1.0766634696700001E-5</v>
      </c>
      <c r="K63">
        <v>1.09468464525E-4</v>
      </c>
      <c r="L63" t="s">
        <v>913</v>
      </c>
      <c r="M63" t="s">
        <v>914</v>
      </c>
      <c r="N63">
        <v>0.374</v>
      </c>
      <c r="O63">
        <v>0.90249999999999997</v>
      </c>
      <c r="P63">
        <v>0.52900000000000003</v>
      </c>
      <c r="Q63" t="s">
        <v>771</v>
      </c>
      <c r="R63" s="2">
        <v>727</v>
      </c>
      <c r="S63" s="3">
        <v>215</v>
      </c>
      <c r="T63" s="2">
        <v>740</v>
      </c>
      <c r="U63" s="3">
        <v>69</v>
      </c>
      <c r="V63" s="2">
        <v>2520</v>
      </c>
      <c r="W63" s="3">
        <v>186</v>
      </c>
      <c r="X63">
        <v>22.82</v>
      </c>
      <c r="Y63">
        <v>8.5299999999999994</v>
      </c>
      <c r="Z63">
        <v>6.87</v>
      </c>
      <c r="AA63">
        <v>15.95</v>
      </c>
      <c r="AB63">
        <v>1.6599999999999993</v>
      </c>
      <c r="AC63">
        <v>15.95</v>
      </c>
    </row>
    <row r="64" spans="1:29" x14ac:dyDescent="0.25">
      <c r="A64" s="4" t="s">
        <v>1011</v>
      </c>
      <c r="B64" t="s">
        <v>483</v>
      </c>
      <c r="C64" t="s">
        <v>484</v>
      </c>
      <c r="D64" t="s">
        <v>244</v>
      </c>
      <c r="E64" t="s">
        <v>10</v>
      </c>
      <c r="F64" t="s">
        <v>847</v>
      </c>
      <c r="G64" t="s">
        <v>848</v>
      </c>
      <c r="H64" t="s">
        <v>849</v>
      </c>
      <c r="I64" t="s">
        <v>850</v>
      </c>
      <c r="J64">
        <v>0</v>
      </c>
      <c r="K64">
        <v>0</v>
      </c>
      <c r="L64" t="s">
        <v>851</v>
      </c>
      <c r="M64" t="s">
        <v>852</v>
      </c>
      <c r="N64">
        <v>-0.32300000000000001</v>
      </c>
      <c r="O64">
        <v>0.64849999999999997</v>
      </c>
      <c r="P64">
        <v>0.97199999999999998</v>
      </c>
      <c r="Q64" t="s">
        <v>853</v>
      </c>
      <c r="R64" s="2">
        <v>222</v>
      </c>
      <c r="S64" s="3">
        <v>159</v>
      </c>
      <c r="T64" s="2">
        <v>175</v>
      </c>
      <c r="U64" s="3">
        <v>24</v>
      </c>
      <c r="V64" s="2">
        <v>506</v>
      </c>
      <c r="W64" s="3">
        <v>60</v>
      </c>
      <c r="X64">
        <v>41.73</v>
      </c>
      <c r="Y64">
        <v>12.06</v>
      </c>
      <c r="Z64">
        <v>10.6</v>
      </c>
      <c r="AA64">
        <v>31.129999999999995</v>
      </c>
      <c r="AB64">
        <v>1.4600000000000009</v>
      </c>
      <c r="AC64">
        <v>31.129999999999995</v>
      </c>
    </row>
    <row r="65" spans="1:29" x14ac:dyDescent="0.25">
      <c r="A65" s="4" t="s">
        <v>1011</v>
      </c>
      <c r="B65" t="s">
        <v>709</v>
      </c>
      <c r="C65" t="s">
        <v>710</v>
      </c>
      <c r="D65" t="s">
        <v>297</v>
      </c>
      <c r="E65" t="s">
        <v>19</v>
      </c>
      <c r="F65" t="s">
        <v>711</v>
      </c>
      <c r="G65" t="s">
        <v>712</v>
      </c>
      <c r="H65" t="s">
        <v>713</v>
      </c>
      <c r="I65" t="s">
        <v>714</v>
      </c>
      <c r="J65">
        <v>0</v>
      </c>
      <c r="K65">
        <v>0</v>
      </c>
      <c r="L65" t="s">
        <v>715</v>
      </c>
      <c r="M65" t="s">
        <v>716</v>
      </c>
      <c r="N65">
        <v>0.23300000000000001</v>
      </c>
      <c r="O65">
        <v>0.29199999999999998</v>
      </c>
      <c r="P65">
        <v>5.93333333333333E-2</v>
      </c>
      <c r="Q65" t="s">
        <v>717</v>
      </c>
      <c r="R65" s="2">
        <v>253</v>
      </c>
      <c r="S65" s="3">
        <v>24</v>
      </c>
      <c r="T65" s="2">
        <v>323</v>
      </c>
      <c r="U65" s="3">
        <v>0</v>
      </c>
      <c r="V65" s="2">
        <v>1195</v>
      </c>
      <c r="W65" s="3">
        <v>43</v>
      </c>
      <c r="X65">
        <v>8.66</v>
      </c>
      <c r="Y65">
        <v>0</v>
      </c>
      <c r="Z65">
        <v>3.47</v>
      </c>
      <c r="AA65">
        <v>5.1899999999999995</v>
      </c>
      <c r="AB65">
        <v>0</v>
      </c>
      <c r="AC65">
        <v>5.1899999999999995</v>
      </c>
    </row>
    <row r="66" spans="1:29" x14ac:dyDescent="0.25">
      <c r="A66" s="4" t="s">
        <v>1011</v>
      </c>
      <c r="B66" t="s">
        <v>815</v>
      </c>
      <c r="C66" t="s">
        <v>816</v>
      </c>
      <c r="D66" t="s">
        <v>263</v>
      </c>
      <c r="E66" t="s">
        <v>19</v>
      </c>
      <c r="F66" t="s">
        <v>817</v>
      </c>
      <c r="G66" t="s">
        <v>818</v>
      </c>
      <c r="H66" t="s">
        <v>819</v>
      </c>
      <c r="I66" t="s">
        <v>820</v>
      </c>
      <c r="J66">
        <v>0</v>
      </c>
      <c r="K66">
        <v>0</v>
      </c>
      <c r="L66" t="s">
        <v>821</v>
      </c>
      <c r="M66" t="s">
        <v>822</v>
      </c>
      <c r="N66">
        <v>0.245</v>
      </c>
      <c r="O66">
        <v>0.28599999999999998</v>
      </c>
      <c r="P66">
        <v>4.1000000000000002E-2</v>
      </c>
      <c r="Q66" t="s">
        <v>823</v>
      </c>
      <c r="R66" s="2">
        <v>612</v>
      </c>
      <c r="S66" s="3">
        <v>55</v>
      </c>
      <c r="T66" s="2">
        <v>490</v>
      </c>
      <c r="U66" s="3">
        <v>0</v>
      </c>
      <c r="V66" s="2">
        <v>1056</v>
      </c>
      <c r="W66" s="3">
        <v>33</v>
      </c>
      <c r="X66">
        <v>8.25</v>
      </c>
      <c r="Y66">
        <v>0</v>
      </c>
      <c r="Z66">
        <v>3.03</v>
      </c>
      <c r="AA66">
        <v>5.2200000000000006</v>
      </c>
      <c r="AB66">
        <v>0</v>
      </c>
      <c r="AC66">
        <v>5.2200000000000006</v>
      </c>
    </row>
    <row r="67" spans="1:29" x14ac:dyDescent="0.25">
      <c r="A67" s="4" t="s">
        <v>1011</v>
      </c>
      <c r="B67" t="s">
        <v>872</v>
      </c>
      <c r="C67" t="s">
        <v>873</v>
      </c>
      <c r="D67" t="s">
        <v>729</v>
      </c>
      <c r="E67" t="s">
        <v>10</v>
      </c>
      <c r="F67" t="s">
        <v>874</v>
      </c>
      <c r="G67" t="s">
        <v>875</v>
      </c>
      <c r="H67" t="s">
        <v>876</v>
      </c>
      <c r="I67" t="s">
        <v>877</v>
      </c>
      <c r="J67">
        <v>0</v>
      </c>
      <c r="K67">
        <v>0</v>
      </c>
      <c r="L67" t="s">
        <v>878</v>
      </c>
      <c r="M67" t="s">
        <v>879</v>
      </c>
      <c r="N67">
        <v>0.21</v>
      </c>
      <c r="O67">
        <v>0.23150000000000001</v>
      </c>
      <c r="P67">
        <v>2.1333333333333301E-2</v>
      </c>
      <c r="Q67" t="s">
        <v>880</v>
      </c>
      <c r="R67" s="2">
        <v>288</v>
      </c>
      <c r="S67" s="3">
        <v>19</v>
      </c>
      <c r="T67" s="2">
        <v>188</v>
      </c>
      <c r="U67" s="3">
        <v>0</v>
      </c>
      <c r="V67" s="2">
        <v>349</v>
      </c>
      <c r="W67" s="3">
        <v>0</v>
      </c>
      <c r="X67">
        <v>6.19</v>
      </c>
      <c r="Y67">
        <v>0</v>
      </c>
      <c r="Z67">
        <v>0</v>
      </c>
      <c r="AA67">
        <v>6.19</v>
      </c>
      <c r="AB67">
        <v>0</v>
      </c>
      <c r="AC67">
        <v>6.19</v>
      </c>
    </row>
    <row r="68" spans="1:29" x14ac:dyDescent="0.25">
      <c r="A68" s="4" t="s">
        <v>1011</v>
      </c>
      <c r="B68" t="s">
        <v>508</v>
      </c>
      <c r="C68" t="s">
        <v>509</v>
      </c>
      <c r="D68" t="s">
        <v>177</v>
      </c>
      <c r="E68" t="s">
        <v>10</v>
      </c>
      <c r="F68" t="s">
        <v>510</v>
      </c>
      <c r="G68" t="s">
        <v>511</v>
      </c>
      <c r="H68" t="s">
        <v>512</v>
      </c>
      <c r="I68" t="s">
        <v>513</v>
      </c>
      <c r="J68">
        <v>0</v>
      </c>
      <c r="K68">
        <v>0</v>
      </c>
      <c r="L68" t="s">
        <v>514</v>
      </c>
      <c r="M68" t="s">
        <v>515</v>
      </c>
      <c r="N68">
        <v>0.53100000000000003</v>
      </c>
      <c r="O68">
        <v>0.68200000000000005</v>
      </c>
      <c r="P68">
        <v>0.151</v>
      </c>
      <c r="Q68" t="s">
        <v>516</v>
      </c>
      <c r="R68" s="2">
        <v>63</v>
      </c>
      <c r="S68" s="3">
        <v>33</v>
      </c>
      <c r="T68" s="2">
        <v>193</v>
      </c>
      <c r="U68" s="3">
        <v>11</v>
      </c>
      <c r="V68" s="2">
        <v>324</v>
      </c>
      <c r="W68" s="3">
        <v>82</v>
      </c>
      <c r="X68">
        <v>34.380000000000003</v>
      </c>
      <c r="Y68">
        <v>5.39</v>
      </c>
      <c r="Z68">
        <v>20.2</v>
      </c>
      <c r="AA68">
        <v>14.180000000000003</v>
      </c>
      <c r="AB68">
        <v>0</v>
      </c>
      <c r="AC68">
        <v>14.180000000000003</v>
      </c>
    </row>
    <row r="69" spans="1:29" x14ac:dyDescent="0.25">
      <c r="A69" s="4" t="s">
        <v>1011</v>
      </c>
      <c r="B69" t="s">
        <v>475</v>
      </c>
      <c r="C69" t="s">
        <v>476</v>
      </c>
      <c r="D69" t="s">
        <v>150</v>
      </c>
      <c r="E69" t="s">
        <v>19</v>
      </c>
      <c r="F69" t="s">
        <v>477</v>
      </c>
      <c r="G69" t="s">
        <v>478</v>
      </c>
      <c r="H69" t="s">
        <v>479</v>
      </c>
      <c r="I69" t="s">
        <v>411</v>
      </c>
      <c r="J69" s="1">
        <v>2.7506441568900001E-11</v>
      </c>
      <c r="K69" s="1">
        <v>7.8132942456500004E-10</v>
      </c>
      <c r="L69" t="s">
        <v>480</v>
      </c>
      <c r="M69" t="s">
        <v>481</v>
      </c>
      <c r="N69">
        <v>-0.35899999999999999</v>
      </c>
      <c r="O69">
        <v>0.63700000000000001</v>
      </c>
      <c r="P69">
        <v>0.996</v>
      </c>
      <c r="Q69" t="s">
        <v>482</v>
      </c>
      <c r="R69" s="2">
        <v>144</v>
      </c>
      <c r="S69" s="3">
        <v>48</v>
      </c>
      <c r="T69" s="2">
        <v>27</v>
      </c>
      <c r="U69" s="3">
        <v>0</v>
      </c>
      <c r="V69" s="2">
        <v>464</v>
      </c>
      <c r="W69" s="3">
        <v>11</v>
      </c>
      <c r="X69">
        <v>25</v>
      </c>
      <c r="Y69">
        <v>0</v>
      </c>
      <c r="Z69">
        <v>2.3199999999999998</v>
      </c>
      <c r="AA69">
        <v>22.68</v>
      </c>
      <c r="AB69">
        <v>0</v>
      </c>
      <c r="AC69">
        <v>22.68</v>
      </c>
    </row>
    <row r="70" spans="1:29" x14ac:dyDescent="0.25">
      <c r="A70" s="4" t="s">
        <v>1011</v>
      </c>
      <c r="B70" t="s">
        <v>305</v>
      </c>
      <c r="C70" t="s">
        <v>306</v>
      </c>
      <c r="D70" t="s">
        <v>160</v>
      </c>
      <c r="E70" t="s">
        <v>10</v>
      </c>
      <c r="F70" t="s">
        <v>307</v>
      </c>
      <c r="G70" t="s">
        <v>308</v>
      </c>
      <c r="H70" t="s">
        <v>89</v>
      </c>
      <c r="I70" t="s">
        <v>309</v>
      </c>
      <c r="J70">
        <v>0</v>
      </c>
      <c r="K70">
        <v>0</v>
      </c>
      <c r="L70" t="s">
        <v>310</v>
      </c>
      <c r="M70" t="s">
        <v>264</v>
      </c>
      <c r="N70">
        <v>0.29299999999999998</v>
      </c>
      <c r="O70">
        <v>0.29349999999999998</v>
      </c>
      <c r="P70">
        <v>0</v>
      </c>
      <c r="Q70" t="s">
        <v>311</v>
      </c>
      <c r="R70" s="2">
        <v>832</v>
      </c>
      <c r="S70" s="3">
        <v>263</v>
      </c>
      <c r="T70" s="2">
        <v>768</v>
      </c>
      <c r="U70" s="3">
        <v>0</v>
      </c>
      <c r="V70" s="2">
        <v>2451</v>
      </c>
      <c r="W70" s="3">
        <v>0</v>
      </c>
      <c r="X70">
        <v>24.02</v>
      </c>
      <c r="Y70">
        <v>0</v>
      </c>
      <c r="Z70">
        <v>0</v>
      </c>
      <c r="AA70">
        <v>24.02</v>
      </c>
      <c r="AB70">
        <v>0</v>
      </c>
      <c r="AC70">
        <v>24.02</v>
      </c>
    </row>
    <row r="71" spans="1:29" x14ac:dyDescent="0.25">
      <c r="A71" s="4" t="s">
        <v>1011</v>
      </c>
      <c r="B71" t="s">
        <v>274</v>
      </c>
      <c r="C71" t="s">
        <v>275</v>
      </c>
      <c r="D71" t="s">
        <v>18</v>
      </c>
      <c r="E71" t="s">
        <v>19</v>
      </c>
      <c r="F71" t="s">
        <v>421</v>
      </c>
      <c r="G71" t="s">
        <v>422</v>
      </c>
      <c r="H71" t="s">
        <v>423</v>
      </c>
      <c r="I71" t="s">
        <v>424</v>
      </c>
      <c r="J71">
        <v>0</v>
      </c>
      <c r="K71">
        <v>0</v>
      </c>
      <c r="L71" t="s">
        <v>425</v>
      </c>
      <c r="M71" t="s">
        <v>426</v>
      </c>
      <c r="N71">
        <v>0.249</v>
      </c>
      <c r="O71">
        <v>0.314</v>
      </c>
      <c r="P71">
        <v>6.4666666666666706E-2</v>
      </c>
      <c r="Q71" t="s">
        <v>427</v>
      </c>
      <c r="R71" s="2">
        <v>458</v>
      </c>
      <c r="S71" s="3">
        <v>159</v>
      </c>
      <c r="T71" s="2">
        <v>137</v>
      </c>
      <c r="U71" s="3">
        <v>0</v>
      </c>
      <c r="V71" s="2">
        <v>962</v>
      </c>
      <c r="W71" s="3">
        <v>0</v>
      </c>
      <c r="X71">
        <v>25.77</v>
      </c>
      <c r="Y71">
        <v>0</v>
      </c>
      <c r="Z71">
        <v>0</v>
      </c>
      <c r="AA71">
        <v>25.77</v>
      </c>
      <c r="AB71">
        <v>0</v>
      </c>
      <c r="AC71">
        <v>25.77</v>
      </c>
    </row>
    <row r="72" spans="1:29" x14ac:dyDescent="0.25">
      <c r="A72" s="4" t="s">
        <v>1011</v>
      </c>
      <c r="B72" t="s">
        <v>217</v>
      </c>
      <c r="C72" t="s">
        <v>218</v>
      </c>
      <c r="D72" t="s">
        <v>69</v>
      </c>
      <c r="E72" t="s">
        <v>10</v>
      </c>
      <c r="F72" t="s">
        <v>219</v>
      </c>
      <c r="G72" t="s">
        <v>220</v>
      </c>
      <c r="H72" t="s">
        <v>221</v>
      </c>
      <c r="I72" t="s">
        <v>89</v>
      </c>
      <c r="J72" s="1">
        <v>2.22044604925E-16</v>
      </c>
      <c r="K72" s="1">
        <v>1.4355893952099999E-14</v>
      </c>
      <c r="L72" t="s">
        <v>222</v>
      </c>
      <c r="M72" t="s">
        <v>90</v>
      </c>
      <c r="N72">
        <v>-0.34699999999999998</v>
      </c>
      <c r="O72">
        <v>0.65349999999999997</v>
      </c>
      <c r="P72">
        <v>1</v>
      </c>
      <c r="Q72" t="s">
        <v>223</v>
      </c>
      <c r="R72" s="2">
        <v>323</v>
      </c>
      <c r="S72" s="3">
        <v>155</v>
      </c>
      <c r="T72" s="2">
        <v>48</v>
      </c>
      <c r="U72" s="3">
        <v>0</v>
      </c>
      <c r="V72" s="2">
        <v>652</v>
      </c>
      <c r="W72" s="3">
        <v>0</v>
      </c>
      <c r="X72">
        <v>32.43</v>
      </c>
      <c r="Y72">
        <v>0</v>
      </c>
      <c r="Z72">
        <v>0</v>
      </c>
      <c r="AA72">
        <v>32.43</v>
      </c>
      <c r="AB72">
        <v>0</v>
      </c>
      <c r="AC72">
        <v>32.43</v>
      </c>
    </row>
    <row r="73" spans="1:29" x14ac:dyDescent="0.25">
      <c r="A73" s="4" t="s">
        <v>1011</v>
      </c>
      <c r="B73" t="s">
        <v>192</v>
      </c>
      <c r="C73" t="s">
        <v>193</v>
      </c>
      <c r="D73" t="s">
        <v>112</v>
      </c>
      <c r="E73" t="s">
        <v>10</v>
      </c>
      <c r="F73" t="s">
        <v>194</v>
      </c>
      <c r="G73" t="s">
        <v>138</v>
      </c>
      <c r="H73" t="s">
        <v>195</v>
      </c>
      <c r="I73" t="s">
        <v>89</v>
      </c>
      <c r="J73" s="1">
        <v>1.9456685873599999E-7</v>
      </c>
      <c r="K73" s="1">
        <v>3.3259156891199998E-6</v>
      </c>
      <c r="L73" t="s">
        <v>196</v>
      </c>
      <c r="M73" t="s">
        <v>90</v>
      </c>
      <c r="N73">
        <v>-0.20399999999999999</v>
      </c>
      <c r="O73">
        <v>0.79649999999999999</v>
      </c>
      <c r="P73">
        <v>1</v>
      </c>
      <c r="Q73" t="s">
        <v>197</v>
      </c>
      <c r="R73" s="2">
        <v>301</v>
      </c>
      <c r="S73" s="3">
        <v>201</v>
      </c>
      <c r="T73" s="2">
        <v>275</v>
      </c>
      <c r="U73" s="3">
        <v>0</v>
      </c>
      <c r="V73" s="2">
        <v>3501</v>
      </c>
      <c r="W73" s="3">
        <v>95</v>
      </c>
      <c r="X73">
        <v>40.04</v>
      </c>
      <c r="Y73">
        <v>0</v>
      </c>
      <c r="Z73">
        <v>2.64</v>
      </c>
      <c r="AA73">
        <v>37.4</v>
      </c>
      <c r="AB73">
        <v>0</v>
      </c>
      <c r="AC73">
        <v>37.4</v>
      </c>
    </row>
    <row r="74" spans="1:29" x14ac:dyDescent="0.25">
      <c r="A74" s="4" t="s">
        <v>1011</v>
      </c>
      <c r="B74" t="s">
        <v>644</v>
      </c>
      <c r="C74" t="s">
        <v>645</v>
      </c>
      <c r="D74" t="s">
        <v>102</v>
      </c>
      <c r="E74" t="s">
        <v>10</v>
      </c>
      <c r="F74" t="s">
        <v>646</v>
      </c>
      <c r="G74" t="s">
        <v>647</v>
      </c>
      <c r="H74" t="s">
        <v>984</v>
      </c>
      <c r="I74" t="s">
        <v>985</v>
      </c>
      <c r="J74" s="1">
        <v>1.5943174792600001E-6</v>
      </c>
      <c r="K74" s="1">
        <v>3.0625502140500003E-5</v>
      </c>
      <c r="L74" t="s">
        <v>648</v>
      </c>
      <c r="M74" t="s">
        <v>986</v>
      </c>
      <c r="N74">
        <v>-0.29599999999999999</v>
      </c>
      <c r="O74">
        <v>0.64949999999999997</v>
      </c>
      <c r="P74">
        <v>0.94599999999999995</v>
      </c>
      <c r="Q74" t="s">
        <v>649</v>
      </c>
      <c r="R74" s="2">
        <v>212</v>
      </c>
      <c r="S74" s="3">
        <v>136</v>
      </c>
      <c r="T74" s="2">
        <v>154</v>
      </c>
      <c r="U74" s="3">
        <v>0</v>
      </c>
      <c r="V74" s="2">
        <v>743</v>
      </c>
      <c r="W74" s="3">
        <v>0</v>
      </c>
      <c r="X74">
        <v>39.08</v>
      </c>
      <c r="Y74">
        <v>0</v>
      </c>
      <c r="Z74">
        <v>0</v>
      </c>
      <c r="AA74">
        <v>39.08</v>
      </c>
      <c r="AB74">
        <v>0</v>
      </c>
      <c r="AC74">
        <v>39.08</v>
      </c>
    </row>
    <row r="75" spans="1:29" x14ac:dyDescent="0.25">
      <c r="A75" s="4" t="s">
        <v>1011</v>
      </c>
      <c r="B75" t="s">
        <v>461</v>
      </c>
      <c r="C75" t="s">
        <v>462</v>
      </c>
      <c r="D75" t="s">
        <v>150</v>
      </c>
      <c r="E75" t="s">
        <v>19</v>
      </c>
      <c r="F75" t="s">
        <v>463</v>
      </c>
      <c r="G75" t="s">
        <v>464</v>
      </c>
      <c r="H75" t="s">
        <v>465</v>
      </c>
      <c r="I75" t="s">
        <v>89</v>
      </c>
      <c r="J75">
        <v>0</v>
      </c>
      <c r="K75">
        <v>0</v>
      </c>
      <c r="L75" t="s">
        <v>466</v>
      </c>
      <c r="M75" t="s">
        <v>90</v>
      </c>
      <c r="N75">
        <v>-0.53900000000000003</v>
      </c>
      <c r="O75">
        <v>0.46100000000000002</v>
      </c>
      <c r="P75">
        <v>1</v>
      </c>
      <c r="Q75" t="s">
        <v>467</v>
      </c>
      <c r="R75" s="2">
        <v>213</v>
      </c>
      <c r="S75" s="3">
        <v>158</v>
      </c>
      <c r="T75" s="2">
        <v>323</v>
      </c>
      <c r="U75" s="3">
        <v>0</v>
      </c>
      <c r="V75" s="2">
        <v>873</v>
      </c>
      <c r="W75" s="3">
        <v>0</v>
      </c>
      <c r="X75">
        <v>42.59</v>
      </c>
      <c r="Y75">
        <v>0</v>
      </c>
      <c r="Z75">
        <v>0</v>
      </c>
      <c r="AA75">
        <v>42.59</v>
      </c>
      <c r="AB75">
        <v>0</v>
      </c>
      <c r="AC75">
        <v>42.59</v>
      </c>
    </row>
    <row r="76" spans="1:29" x14ac:dyDescent="0.25">
      <c r="A76" s="4" t="s">
        <v>1011</v>
      </c>
      <c r="B76" t="s">
        <v>254</v>
      </c>
      <c r="C76" t="s">
        <v>255</v>
      </c>
      <c r="D76" t="s">
        <v>160</v>
      </c>
      <c r="E76" t="s">
        <v>10</v>
      </c>
      <c r="F76" t="s">
        <v>256</v>
      </c>
      <c r="G76" t="s">
        <v>257</v>
      </c>
      <c r="H76" t="s">
        <v>258</v>
      </c>
      <c r="I76" t="s">
        <v>259</v>
      </c>
      <c r="J76">
        <v>0</v>
      </c>
      <c r="K76">
        <v>0</v>
      </c>
      <c r="L76" t="s">
        <v>260</v>
      </c>
      <c r="M76" t="s">
        <v>261</v>
      </c>
      <c r="N76">
        <v>0.46</v>
      </c>
      <c r="O76">
        <v>0.48949999999999999</v>
      </c>
      <c r="P76">
        <v>2.9333333333333302E-2</v>
      </c>
      <c r="Q76" t="s">
        <v>262</v>
      </c>
      <c r="R76" s="2">
        <v>302</v>
      </c>
      <c r="S76" s="3">
        <v>244</v>
      </c>
      <c r="T76" s="2">
        <v>81</v>
      </c>
      <c r="U76" s="3">
        <v>0</v>
      </c>
      <c r="V76" s="2">
        <v>782</v>
      </c>
      <c r="W76" s="3">
        <v>0</v>
      </c>
      <c r="X76">
        <v>44.69</v>
      </c>
      <c r="Y76">
        <v>0</v>
      </c>
      <c r="Z76">
        <v>0</v>
      </c>
      <c r="AA76">
        <v>44.69</v>
      </c>
      <c r="AB76">
        <v>0</v>
      </c>
      <c r="AC76">
        <v>44.69</v>
      </c>
    </row>
    <row r="77" spans="1:29" x14ac:dyDescent="0.25">
      <c r="A77" s="4" t="s">
        <v>1011</v>
      </c>
      <c r="B77" t="s">
        <v>397</v>
      </c>
      <c r="C77" t="s">
        <v>398</v>
      </c>
      <c r="D77" t="s">
        <v>233</v>
      </c>
      <c r="E77" t="s">
        <v>19</v>
      </c>
      <c r="F77" t="s">
        <v>399</v>
      </c>
      <c r="G77" t="s">
        <v>400</v>
      </c>
      <c r="H77" t="s">
        <v>401</v>
      </c>
      <c r="I77" t="s">
        <v>89</v>
      </c>
      <c r="J77" s="1">
        <v>6.0213288688400005E-8</v>
      </c>
      <c r="K77" s="1">
        <v>8.8328156561900005E-7</v>
      </c>
      <c r="L77" t="s">
        <v>402</v>
      </c>
      <c r="M77" t="s">
        <v>90</v>
      </c>
      <c r="N77">
        <v>-0.22900000000000001</v>
      </c>
      <c r="O77">
        <v>0.77149999999999996</v>
      </c>
      <c r="P77">
        <v>1</v>
      </c>
      <c r="Q77" t="s">
        <v>403</v>
      </c>
      <c r="R77" s="2">
        <v>105</v>
      </c>
      <c r="S77" s="3">
        <v>214</v>
      </c>
      <c r="T77" s="2">
        <v>127</v>
      </c>
      <c r="U77" s="3">
        <v>2</v>
      </c>
      <c r="V77" s="2">
        <v>440</v>
      </c>
      <c r="W77" s="3">
        <v>103</v>
      </c>
      <c r="X77">
        <v>67.08</v>
      </c>
      <c r="Y77">
        <v>1.55</v>
      </c>
      <c r="Z77">
        <v>18.97</v>
      </c>
      <c r="AA77">
        <v>48.11</v>
      </c>
      <c r="AB77">
        <v>0</v>
      </c>
      <c r="AC77">
        <v>48.11</v>
      </c>
    </row>
    <row r="78" spans="1:29" x14ac:dyDescent="0.25">
      <c r="A78" s="4" t="s">
        <v>1011</v>
      </c>
      <c r="B78" t="s">
        <v>158</v>
      </c>
      <c r="C78" t="s">
        <v>159</v>
      </c>
      <c r="D78" t="s">
        <v>160</v>
      </c>
      <c r="E78" t="s">
        <v>10</v>
      </c>
      <c r="F78" t="s">
        <v>161</v>
      </c>
      <c r="G78" t="s">
        <v>162</v>
      </c>
      <c r="H78" t="s">
        <v>163</v>
      </c>
      <c r="I78" t="s">
        <v>89</v>
      </c>
      <c r="J78" s="1">
        <v>4.0920600241600004E-12</v>
      </c>
      <c r="K78" s="1">
        <v>1.7883152849199999E-10</v>
      </c>
      <c r="L78" t="s">
        <v>164</v>
      </c>
      <c r="M78" t="s">
        <v>90</v>
      </c>
      <c r="N78">
        <v>-0.39700000000000002</v>
      </c>
      <c r="O78">
        <v>0.60299999999999998</v>
      </c>
      <c r="P78">
        <v>1</v>
      </c>
      <c r="Q78" t="s">
        <v>165</v>
      </c>
      <c r="R78" s="2">
        <v>72</v>
      </c>
      <c r="S78" s="3">
        <v>193</v>
      </c>
      <c r="T78" s="2">
        <v>197</v>
      </c>
      <c r="U78" s="3">
        <v>20</v>
      </c>
      <c r="V78" s="2">
        <v>443</v>
      </c>
      <c r="W78" s="3">
        <v>125</v>
      </c>
      <c r="X78">
        <v>72.83</v>
      </c>
      <c r="Y78">
        <v>9.2200000000000006</v>
      </c>
      <c r="Z78">
        <v>22.01</v>
      </c>
      <c r="AA78">
        <v>50.819999999999993</v>
      </c>
      <c r="AB78">
        <v>0</v>
      </c>
      <c r="AC78">
        <v>50.819999999999993</v>
      </c>
    </row>
    <row r="79" spans="1:29" x14ac:dyDescent="0.25">
      <c r="A79" s="4" t="s">
        <v>1011</v>
      </c>
      <c r="B79" t="s">
        <v>501</v>
      </c>
      <c r="C79" t="s">
        <v>502</v>
      </c>
      <c r="D79" t="s">
        <v>22</v>
      </c>
      <c r="E79" t="s">
        <v>10</v>
      </c>
      <c r="F79" t="s">
        <v>503</v>
      </c>
      <c r="G79" t="s">
        <v>504</v>
      </c>
      <c r="H79" t="s">
        <v>505</v>
      </c>
      <c r="I79" t="s">
        <v>89</v>
      </c>
      <c r="J79">
        <v>0</v>
      </c>
      <c r="K79">
        <v>0</v>
      </c>
      <c r="L79" t="s">
        <v>506</v>
      </c>
      <c r="M79" t="s">
        <v>90</v>
      </c>
      <c r="N79">
        <v>-0.53500000000000003</v>
      </c>
      <c r="O79">
        <v>0.46450000000000002</v>
      </c>
      <c r="P79">
        <v>1</v>
      </c>
      <c r="Q79" t="s">
        <v>507</v>
      </c>
      <c r="R79" s="2">
        <v>108</v>
      </c>
      <c r="S79" s="3">
        <v>112</v>
      </c>
      <c r="T79" s="2">
        <v>267</v>
      </c>
      <c r="U79" s="3">
        <v>0</v>
      </c>
      <c r="V79" s="2">
        <v>339</v>
      </c>
      <c r="W79" s="3">
        <v>0</v>
      </c>
      <c r="X79">
        <v>50.91</v>
      </c>
      <c r="Y79">
        <v>0</v>
      </c>
      <c r="Z79">
        <v>0</v>
      </c>
      <c r="AA79">
        <v>50.91</v>
      </c>
      <c r="AB79">
        <v>0</v>
      </c>
      <c r="AC79">
        <v>50.91</v>
      </c>
    </row>
    <row r="80" spans="1:29" x14ac:dyDescent="0.25">
      <c r="A80" s="4" t="s">
        <v>1011</v>
      </c>
      <c r="B80" t="s">
        <v>922</v>
      </c>
      <c r="C80" t="s">
        <v>923</v>
      </c>
      <c r="D80" t="s">
        <v>69</v>
      </c>
      <c r="E80" t="s">
        <v>10</v>
      </c>
      <c r="F80" t="s">
        <v>924</v>
      </c>
      <c r="G80" t="s">
        <v>899</v>
      </c>
      <c r="H80" t="s">
        <v>925</v>
      </c>
      <c r="I80" t="s">
        <v>926</v>
      </c>
      <c r="J80">
        <v>0</v>
      </c>
      <c r="K80">
        <v>0</v>
      </c>
      <c r="L80" t="s">
        <v>927</v>
      </c>
      <c r="M80" t="s">
        <v>928</v>
      </c>
      <c r="N80">
        <v>0.83499999999999996</v>
      </c>
      <c r="O80">
        <v>0.90900000000000003</v>
      </c>
      <c r="P80">
        <v>7.4499999999999997E-2</v>
      </c>
      <c r="Q80" t="s">
        <v>929</v>
      </c>
      <c r="R80" s="2">
        <v>51</v>
      </c>
      <c r="S80" s="3">
        <v>137</v>
      </c>
      <c r="T80" s="2">
        <v>373</v>
      </c>
      <c r="U80" s="3">
        <v>0</v>
      </c>
      <c r="V80" s="2">
        <v>296</v>
      </c>
      <c r="W80" s="3">
        <v>0</v>
      </c>
      <c r="X80">
        <v>72.87</v>
      </c>
      <c r="Y80">
        <v>0</v>
      </c>
      <c r="Z80">
        <v>0</v>
      </c>
      <c r="AA80">
        <v>72.87</v>
      </c>
      <c r="AB80">
        <v>0</v>
      </c>
      <c r="AC80">
        <v>72.87</v>
      </c>
    </row>
    <row r="81" spans="1:29" x14ac:dyDescent="0.25">
      <c r="A81" s="2" t="s">
        <v>1013</v>
      </c>
      <c r="B81" t="s">
        <v>1881</v>
      </c>
      <c r="C81" t="s">
        <v>1882</v>
      </c>
      <c r="D81" t="s">
        <v>112</v>
      </c>
      <c r="E81" t="s">
        <v>10</v>
      </c>
      <c r="F81" t="s">
        <v>1883</v>
      </c>
      <c r="G81" t="s">
        <v>1884</v>
      </c>
      <c r="H81" t="s">
        <v>1885</v>
      </c>
      <c r="I81" t="s">
        <v>1886</v>
      </c>
      <c r="J81" s="1">
        <v>5.0483180080699999E-8</v>
      </c>
      <c r="K81" s="1">
        <v>1.0590677518899999E-6</v>
      </c>
      <c r="L81" t="s">
        <v>1887</v>
      </c>
      <c r="M81" t="s">
        <v>1888</v>
      </c>
      <c r="N81">
        <v>0.23499999999999999</v>
      </c>
      <c r="O81">
        <v>0.26200000000000001</v>
      </c>
      <c r="P81">
        <v>2.7E-2</v>
      </c>
      <c r="Q81" t="s">
        <v>1889</v>
      </c>
      <c r="R81" s="2">
        <v>1498</v>
      </c>
      <c r="S81" s="3">
        <v>0</v>
      </c>
      <c r="T81" s="2">
        <v>588</v>
      </c>
      <c r="U81" s="3">
        <v>104</v>
      </c>
      <c r="V81" s="2">
        <v>1736</v>
      </c>
      <c r="W81" s="3">
        <v>10</v>
      </c>
      <c r="X81">
        <v>0</v>
      </c>
      <c r="Y81">
        <v>15.03</v>
      </c>
      <c r="Z81">
        <v>0.56999999999999995</v>
      </c>
      <c r="AA81">
        <v>0</v>
      </c>
      <c r="AB81">
        <v>14.459999999999999</v>
      </c>
      <c r="AC81">
        <v>14.459999999999999</v>
      </c>
    </row>
    <row r="82" spans="1:29" x14ac:dyDescent="0.25">
      <c r="A82" s="2" t="s">
        <v>1013</v>
      </c>
      <c r="B82" t="s">
        <v>1947</v>
      </c>
      <c r="C82" t="s">
        <v>1948</v>
      </c>
      <c r="D82" t="s">
        <v>18</v>
      </c>
      <c r="E82" t="s">
        <v>10</v>
      </c>
      <c r="F82" t="s">
        <v>1949</v>
      </c>
      <c r="G82" t="s">
        <v>1950</v>
      </c>
      <c r="H82" t="s">
        <v>1951</v>
      </c>
      <c r="I82" t="s">
        <v>89</v>
      </c>
      <c r="J82" s="1">
        <v>2.2321033910100001E-12</v>
      </c>
      <c r="K82" s="1">
        <v>1.51261663373E-10</v>
      </c>
      <c r="L82" t="s">
        <v>1952</v>
      </c>
      <c r="M82" t="s">
        <v>90</v>
      </c>
      <c r="N82">
        <v>-0.216</v>
      </c>
      <c r="O82">
        <v>0.78349999999999997</v>
      </c>
      <c r="P82">
        <v>1</v>
      </c>
      <c r="Q82" t="s">
        <v>1953</v>
      </c>
      <c r="R82" s="2">
        <v>88</v>
      </c>
      <c r="S82" s="3">
        <v>0</v>
      </c>
      <c r="T82" s="2">
        <v>83</v>
      </c>
      <c r="U82" s="3">
        <v>97</v>
      </c>
      <c r="V82" s="2">
        <v>266</v>
      </c>
      <c r="W82" s="3">
        <v>41</v>
      </c>
      <c r="X82">
        <v>0</v>
      </c>
      <c r="Y82">
        <v>53.89</v>
      </c>
      <c r="Z82">
        <v>13.36</v>
      </c>
      <c r="AA82">
        <v>0</v>
      </c>
      <c r="AB82">
        <v>40.53</v>
      </c>
      <c r="AC82">
        <v>40.53</v>
      </c>
    </row>
    <row r="83" spans="1:29" x14ac:dyDescent="0.25">
      <c r="A83" s="2" t="s">
        <v>1013</v>
      </c>
      <c r="B83" t="s">
        <v>1616</v>
      </c>
      <c r="C83" t="s">
        <v>1617</v>
      </c>
      <c r="D83" t="s">
        <v>150</v>
      </c>
      <c r="E83" t="s">
        <v>10</v>
      </c>
      <c r="F83" t="s">
        <v>1869</v>
      </c>
      <c r="G83" t="s">
        <v>1619</v>
      </c>
      <c r="H83" t="s">
        <v>1870</v>
      </c>
      <c r="I83" t="s">
        <v>1621</v>
      </c>
      <c r="J83">
        <v>0</v>
      </c>
      <c r="K83">
        <v>0</v>
      </c>
      <c r="L83" t="s">
        <v>1871</v>
      </c>
      <c r="M83" t="s">
        <v>1872</v>
      </c>
      <c r="N83">
        <v>0.51100000000000001</v>
      </c>
      <c r="O83">
        <v>0.5675</v>
      </c>
      <c r="P83">
        <v>5.6333333333333298E-2</v>
      </c>
      <c r="Q83" t="s">
        <v>1873</v>
      </c>
      <c r="R83" s="2">
        <v>199</v>
      </c>
      <c r="S83" s="3">
        <v>54</v>
      </c>
      <c r="T83" s="2">
        <v>84</v>
      </c>
      <c r="U83" s="3">
        <v>136</v>
      </c>
      <c r="V83" s="2">
        <v>975</v>
      </c>
      <c r="W83" s="3">
        <v>12</v>
      </c>
      <c r="X83">
        <v>21.34</v>
      </c>
      <c r="Y83">
        <v>61.82</v>
      </c>
      <c r="Z83">
        <v>1.22</v>
      </c>
      <c r="AA83">
        <v>20.12</v>
      </c>
      <c r="AB83">
        <v>60.6</v>
      </c>
      <c r="AC83">
        <v>60.6</v>
      </c>
    </row>
    <row r="84" spans="1:29" x14ac:dyDescent="0.25">
      <c r="A84" s="2" t="s">
        <v>1013</v>
      </c>
      <c r="B84" t="s">
        <v>1860</v>
      </c>
      <c r="C84" t="s">
        <v>1861</v>
      </c>
      <c r="D84" t="s">
        <v>102</v>
      </c>
      <c r="E84" t="s">
        <v>19</v>
      </c>
      <c r="F84" t="s">
        <v>1862</v>
      </c>
      <c r="G84" t="s">
        <v>1863</v>
      </c>
      <c r="H84" t="s">
        <v>1864</v>
      </c>
      <c r="I84" t="s">
        <v>1865</v>
      </c>
      <c r="J84" s="1">
        <v>7.7376993701300006E-11</v>
      </c>
      <c r="K84" s="1">
        <v>2.92098151222E-9</v>
      </c>
      <c r="L84" t="s">
        <v>1866</v>
      </c>
      <c r="M84" t="s">
        <v>1867</v>
      </c>
      <c r="N84">
        <v>0.23</v>
      </c>
      <c r="O84">
        <v>0.35249999999999998</v>
      </c>
      <c r="P84">
        <v>0.123</v>
      </c>
      <c r="Q84" t="s">
        <v>1868</v>
      </c>
      <c r="R84" s="2">
        <v>285</v>
      </c>
      <c r="S84" s="3">
        <v>61</v>
      </c>
      <c r="T84" s="2">
        <v>247</v>
      </c>
      <c r="U84" s="3">
        <v>128</v>
      </c>
      <c r="V84" s="2">
        <v>999</v>
      </c>
      <c r="W84" s="3">
        <v>102</v>
      </c>
      <c r="X84">
        <v>17.63</v>
      </c>
      <c r="Y84">
        <v>34.130000000000003</v>
      </c>
      <c r="Z84">
        <v>9.26</v>
      </c>
      <c r="AA84">
        <v>8.3699999999999992</v>
      </c>
      <c r="AB84">
        <v>24.870000000000005</v>
      </c>
      <c r="AC84">
        <v>24.870000000000005</v>
      </c>
    </row>
    <row r="85" spans="1:29" x14ac:dyDescent="0.25">
      <c r="A85" s="2" t="s">
        <v>1013</v>
      </c>
      <c r="B85" t="s">
        <v>1021</v>
      </c>
      <c r="C85" t="s">
        <v>1022</v>
      </c>
      <c r="D85" t="s">
        <v>69</v>
      </c>
      <c r="E85" t="s">
        <v>10</v>
      </c>
      <c r="F85" t="s">
        <v>1023</v>
      </c>
      <c r="G85" t="s">
        <v>1024</v>
      </c>
      <c r="H85" t="s">
        <v>1025</v>
      </c>
      <c r="I85" t="s">
        <v>1026</v>
      </c>
      <c r="J85" s="1">
        <v>1.88737914186E-15</v>
      </c>
      <c r="K85" s="1">
        <v>1.2735745472599999E-13</v>
      </c>
      <c r="L85" t="s">
        <v>1027</v>
      </c>
      <c r="M85" t="s">
        <v>1028</v>
      </c>
      <c r="N85">
        <v>0.36399999999999999</v>
      </c>
      <c r="O85">
        <v>0.45</v>
      </c>
      <c r="P85">
        <v>8.6333333333333304E-2</v>
      </c>
      <c r="Q85" t="s">
        <v>1029</v>
      </c>
      <c r="R85" s="2">
        <v>510</v>
      </c>
      <c r="S85" s="3">
        <v>169</v>
      </c>
      <c r="T85" s="2">
        <v>396</v>
      </c>
      <c r="U85" s="3">
        <v>229</v>
      </c>
      <c r="V85" s="2">
        <v>890</v>
      </c>
      <c r="W85" s="3">
        <v>39</v>
      </c>
      <c r="X85">
        <v>24.89</v>
      </c>
      <c r="Y85">
        <v>36.64</v>
      </c>
      <c r="Z85">
        <v>4.2</v>
      </c>
      <c r="AA85">
        <v>20.69</v>
      </c>
      <c r="AB85">
        <v>32.44</v>
      </c>
      <c r="AC85">
        <v>32.44</v>
      </c>
    </row>
    <row r="86" spans="1:29" x14ac:dyDescent="0.25">
      <c r="A86" s="2" t="s">
        <v>1013</v>
      </c>
      <c r="B86" t="s">
        <v>1180</v>
      </c>
      <c r="C86" t="s">
        <v>1181</v>
      </c>
      <c r="D86" t="s">
        <v>22</v>
      </c>
      <c r="E86" t="s">
        <v>10</v>
      </c>
      <c r="F86" t="s">
        <v>1874</v>
      </c>
      <c r="G86" t="s">
        <v>1875</v>
      </c>
      <c r="H86" t="s">
        <v>1876</v>
      </c>
      <c r="I86" t="s">
        <v>1877</v>
      </c>
      <c r="J86" s="1">
        <v>7.3043793236099994E-12</v>
      </c>
      <c r="K86" s="1">
        <v>3.3456492095200002E-10</v>
      </c>
      <c r="L86" t="s">
        <v>1878</v>
      </c>
      <c r="M86" t="s">
        <v>1879</v>
      </c>
      <c r="N86">
        <v>0.249</v>
      </c>
      <c r="O86">
        <v>0.26400000000000001</v>
      </c>
      <c r="P86">
        <v>1.4666666666666699E-2</v>
      </c>
      <c r="Q86" t="s">
        <v>1880</v>
      </c>
      <c r="R86" s="2">
        <v>578</v>
      </c>
      <c r="S86" s="3">
        <v>76</v>
      </c>
      <c r="T86" s="2">
        <v>354</v>
      </c>
      <c r="U86" s="3">
        <v>56</v>
      </c>
      <c r="V86" s="2">
        <v>1448</v>
      </c>
      <c r="W86" s="3">
        <v>0</v>
      </c>
      <c r="X86">
        <v>11.62</v>
      </c>
      <c r="Y86">
        <v>13.66</v>
      </c>
      <c r="Z86">
        <v>0</v>
      </c>
      <c r="AA86">
        <v>11.62</v>
      </c>
      <c r="AB86">
        <v>13.66</v>
      </c>
      <c r="AC86">
        <v>13.66</v>
      </c>
    </row>
    <row r="87" spans="1:29" x14ac:dyDescent="0.25">
      <c r="A87" s="2" t="s">
        <v>1013</v>
      </c>
      <c r="B87" t="s">
        <v>1050</v>
      </c>
      <c r="C87" t="s">
        <v>1051</v>
      </c>
      <c r="D87" t="s">
        <v>263</v>
      </c>
      <c r="E87" t="s">
        <v>19</v>
      </c>
      <c r="F87" t="s">
        <v>1052</v>
      </c>
      <c r="G87" t="s">
        <v>1053</v>
      </c>
      <c r="H87" t="s">
        <v>1054</v>
      </c>
      <c r="I87" t="s">
        <v>1055</v>
      </c>
      <c r="J87" s="1">
        <v>5.8197890950900001E-13</v>
      </c>
      <c r="K87" s="1">
        <v>2.4211352686700001E-11</v>
      </c>
      <c r="L87" t="s">
        <v>1056</v>
      </c>
      <c r="M87" t="s">
        <v>1057</v>
      </c>
      <c r="N87">
        <v>-0.439</v>
      </c>
      <c r="O87">
        <v>0.44450000000000001</v>
      </c>
      <c r="P87">
        <v>0.88300000000000001</v>
      </c>
      <c r="Q87" t="s">
        <v>1058</v>
      </c>
      <c r="R87" s="2">
        <v>162</v>
      </c>
      <c r="S87" s="3">
        <v>124</v>
      </c>
      <c r="T87" s="2">
        <v>56</v>
      </c>
      <c r="U87" s="3">
        <v>39</v>
      </c>
      <c r="V87" s="2">
        <v>499</v>
      </c>
      <c r="W87" s="3">
        <v>54</v>
      </c>
      <c r="X87">
        <v>43.36</v>
      </c>
      <c r="Y87">
        <v>41.05</v>
      </c>
      <c r="Z87">
        <v>9.76</v>
      </c>
      <c r="AA87">
        <v>33.6</v>
      </c>
      <c r="AB87">
        <v>31.29</v>
      </c>
      <c r="AC87">
        <v>33.6</v>
      </c>
    </row>
    <row r="88" spans="1:29" x14ac:dyDescent="0.25">
      <c r="A88" s="2" t="s">
        <v>1013</v>
      </c>
      <c r="B88" t="s">
        <v>1068</v>
      </c>
      <c r="C88" t="s">
        <v>1069</v>
      </c>
      <c r="D88" t="s">
        <v>112</v>
      </c>
      <c r="E88" t="s">
        <v>10</v>
      </c>
      <c r="F88" t="s">
        <v>1070</v>
      </c>
      <c r="G88" t="s">
        <v>1071</v>
      </c>
      <c r="H88" t="s">
        <v>1072</v>
      </c>
      <c r="I88" t="s">
        <v>89</v>
      </c>
      <c r="J88" s="1">
        <v>3.3538727350899997E-11</v>
      </c>
      <c r="K88" s="1">
        <v>1.01578375111E-9</v>
      </c>
      <c r="L88" t="s">
        <v>1073</v>
      </c>
      <c r="M88" t="s">
        <v>90</v>
      </c>
      <c r="N88">
        <v>-0.33400000000000002</v>
      </c>
      <c r="O88">
        <v>0.66649999999999998</v>
      </c>
      <c r="P88">
        <v>1</v>
      </c>
      <c r="Q88" t="s">
        <v>1074</v>
      </c>
      <c r="R88" s="2">
        <v>134</v>
      </c>
      <c r="S88" s="3">
        <v>61</v>
      </c>
      <c r="T88" s="2">
        <v>62</v>
      </c>
      <c r="U88" s="3">
        <v>25</v>
      </c>
      <c r="V88" s="2">
        <v>211</v>
      </c>
      <c r="W88" s="3">
        <v>0</v>
      </c>
      <c r="X88">
        <v>31.28</v>
      </c>
      <c r="Y88">
        <v>28.74</v>
      </c>
      <c r="Z88">
        <v>0</v>
      </c>
      <c r="AA88">
        <v>31.28</v>
      </c>
      <c r="AB88">
        <v>28.74</v>
      </c>
      <c r="AC88">
        <v>31.28</v>
      </c>
    </row>
    <row r="89" spans="1:29" x14ac:dyDescent="0.25">
      <c r="A89" s="2" t="s">
        <v>1013</v>
      </c>
      <c r="B89" t="s">
        <v>1079</v>
      </c>
      <c r="C89" t="s">
        <v>1080</v>
      </c>
      <c r="D89" t="s">
        <v>297</v>
      </c>
      <c r="E89" t="s">
        <v>10</v>
      </c>
      <c r="F89" t="s">
        <v>1081</v>
      </c>
      <c r="G89" t="s">
        <v>1082</v>
      </c>
      <c r="H89" t="s">
        <v>89</v>
      </c>
      <c r="I89" t="s">
        <v>1083</v>
      </c>
      <c r="J89">
        <v>0</v>
      </c>
      <c r="K89">
        <v>0</v>
      </c>
      <c r="L89" t="s">
        <v>1084</v>
      </c>
      <c r="M89" t="s">
        <v>264</v>
      </c>
      <c r="N89">
        <v>0.57899999999999996</v>
      </c>
      <c r="O89">
        <v>0.57850000000000001</v>
      </c>
      <c r="P89">
        <v>0</v>
      </c>
      <c r="Q89" t="s">
        <v>1085</v>
      </c>
      <c r="R89" s="2">
        <v>142</v>
      </c>
      <c r="S89" s="3">
        <v>208</v>
      </c>
      <c r="T89" s="2">
        <v>85</v>
      </c>
      <c r="U89" s="3">
        <v>79</v>
      </c>
      <c r="V89" s="2">
        <v>686</v>
      </c>
      <c r="W89" s="3">
        <v>0</v>
      </c>
      <c r="X89">
        <v>59.43</v>
      </c>
      <c r="Y89">
        <v>48.17</v>
      </c>
      <c r="Z89">
        <v>0</v>
      </c>
      <c r="AA89">
        <v>59.43</v>
      </c>
      <c r="AB89">
        <v>48.17</v>
      </c>
      <c r="AC89">
        <v>59.43</v>
      </c>
    </row>
    <row r="90" spans="1:29" x14ac:dyDescent="0.25">
      <c r="A90" s="2" t="s">
        <v>1013</v>
      </c>
      <c r="B90" t="s">
        <v>1086</v>
      </c>
      <c r="C90" t="s">
        <v>1087</v>
      </c>
      <c r="D90" t="s">
        <v>22</v>
      </c>
      <c r="E90" t="s">
        <v>10</v>
      </c>
      <c r="F90" t="s">
        <v>1088</v>
      </c>
      <c r="G90" t="s">
        <v>1089</v>
      </c>
      <c r="H90" t="s">
        <v>1090</v>
      </c>
      <c r="I90" t="s">
        <v>89</v>
      </c>
      <c r="J90">
        <v>0</v>
      </c>
      <c r="K90">
        <v>0</v>
      </c>
      <c r="L90" t="s">
        <v>1091</v>
      </c>
      <c r="M90" t="s">
        <v>90</v>
      </c>
      <c r="N90">
        <v>-0.498</v>
      </c>
      <c r="O90">
        <v>0.50249999999999995</v>
      </c>
      <c r="P90">
        <v>1</v>
      </c>
      <c r="Q90" t="s">
        <v>1092</v>
      </c>
      <c r="R90" s="2">
        <v>185</v>
      </c>
      <c r="S90" s="3">
        <v>178</v>
      </c>
      <c r="T90" s="2">
        <v>156</v>
      </c>
      <c r="U90" s="3">
        <v>59</v>
      </c>
      <c r="V90" s="2">
        <v>969</v>
      </c>
      <c r="W90" s="3">
        <v>0</v>
      </c>
      <c r="X90">
        <v>49.04</v>
      </c>
      <c r="Y90">
        <v>27.44</v>
      </c>
      <c r="Z90">
        <v>0</v>
      </c>
      <c r="AA90">
        <v>49.04</v>
      </c>
      <c r="AB90">
        <v>27.44</v>
      </c>
      <c r="AC90">
        <v>49.04</v>
      </c>
    </row>
    <row r="91" spans="1:29" x14ac:dyDescent="0.25">
      <c r="A91" s="2" t="s">
        <v>1013</v>
      </c>
      <c r="B91" t="s">
        <v>1105</v>
      </c>
      <c r="C91" t="s">
        <v>1106</v>
      </c>
      <c r="D91" t="s">
        <v>18</v>
      </c>
      <c r="E91" t="s">
        <v>10</v>
      </c>
      <c r="F91" t="s">
        <v>1107</v>
      </c>
      <c r="G91" t="s">
        <v>1108</v>
      </c>
      <c r="H91" t="s">
        <v>1109</v>
      </c>
      <c r="I91" t="s">
        <v>1110</v>
      </c>
      <c r="J91" s="1">
        <v>3.7303493627400003E-14</v>
      </c>
      <c r="K91" s="1">
        <v>1.9061274298100001E-12</v>
      </c>
      <c r="L91" t="s">
        <v>1111</v>
      </c>
      <c r="M91" t="s">
        <v>1112</v>
      </c>
      <c r="N91">
        <v>0.26</v>
      </c>
      <c r="O91">
        <v>0.40050000000000002</v>
      </c>
      <c r="P91">
        <v>0.14000000000000001</v>
      </c>
      <c r="Q91" t="s">
        <v>1113</v>
      </c>
      <c r="R91" s="2">
        <v>172</v>
      </c>
      <c r="S91" s="3">
        <v>52</v>
      </c>
      <c r="T91" s="2">
        <v>210</v>
      </c>
      <c r="U91" s="3">
        <v>10</v>
      </c>
      <c r="V91" s="2">
        <v>849</v>
      </c>
      <c r="W91" s="3">
        <v>0</v>
      </c>
      <c r="X91">
        <v>23.21</v>
      </c>
      <c r="Y91">
        <v>4.55</v>
      </c>
      <c r="Z91">
        <v>0</v>
      </c>
      <c r="AA91">
        <v>23.21</v>
      </c>
      <c r="AB91">
        <v>4.55</v>
      </c>
      <c r="AC91">
        <v>23.21</v>
      </c>
    </row>
    <row r="92" spans="1:29" x14ac:dyDescent="0.25">
      <c r="A92" s="2" t="s">
        <v>1013</v>
      </c>
      <c r="B92" t="s">
        <v>1093</v>
      </c>
      <c r="C92" t="s">
        <v>1094</v>
      </c>
      <c r="D92" t="s">
        <v>287</v>
      </c>
      <c r="E92" t="s">
        <v>10</v>
      </c>
      <c r="F92" t="s">
        <v>1095</v>
      </c>
      <c r="G92" t="s">
        <v>1096</v>
      </c>
      <c r="H92" t="s">
        <v>1097</v>
      </c>
      <c r="I92" t="s">
        <v>411</v>
      </c>
      <c r="J92" s="1">
        <v>2.98649993624E-14</v>
      </c>
      <c r="K92" s="1">
        <v>1.5657475316300001E-12</v>
      </c>
      <c r="L92" t="s">
        <v>1098</v>
      </c>
      <c r="M92" t="s">
        <v>1099</v>
      </c>
      <c r="N92">
        <v>-0.23400000000000001</v>
      </c>
      <c r="O92">
        <v>0.76549999999999996</v>
      </c>
      <c r="P92">
        <v>0.99933333333333296</v>
      </c>
      <c r="Q92" t="s">
        <v>1100</v>
      </c>
      <c r="R92" s="2">
        <v>328</v>
      </c>
      <c r="S92" s="3">
        <v>86</v>
      </c>
      <c r="T92" s="2">
        <v>206</v>
      </c>
      <c r="U92" s="3">
        <v>0</v>
      </c>
      <c r="V92" s="2">
        <v>1076</v>
      </c>
      <c r="W92" s="3">
        <v>46</v>
      </c>
      <c r="X92">
        <v>20.77</v>
      </c>
      <c r="Y92">
        <v>0</v>
      </c>
      <c r="Z92">
        <v>4.0999999999999996</v>
      </c>
      <c r="AA92">
        <v>16.670000000000002</v>
      </c>
      <c r="AB92">
        <v>0</v>
      </c>
      <c r="AC92">
        <v>16.670000000000002</v>
      </c>
    </row>
    <row r="93" spans="1:29" x14ac:dyDescent="0.25">
      <c r="A93" s="2" t="s">
        <v>1013</v>
      </c>
      <c r="B93" t="s">
        <v>1059</v>
      </c>
      <c r="C93" t="s">
        <v>1060</v>
      </c>
      <c r="D93" t="s">
        <v>233</v>
      </c>
      <c r="E93" t="s">
        <v>10</v>
      </c>
      <c r="F93" t="s">
        <v>1061</v>
      </c>
      <c r="G93" t="s">
        <v>1062</v>
      </c>
      <c r="H93" t="s">
        <v>1063</v>
      </c>
      <c r="I93" t="s">
        <v>1064</v>
      </c>
      <c r="J93">
        <v>0</v>
      </c>
      <c r="K93">
        <v>0</v>
      </c>
      <c r="L93" t="s">
        <v>1065</v>
      </c>
      <c r="M93" t="s">
        <v>1066</v>
      </c>
      <c r="N93">
        <v>0.71599999999999997</v>
      </c>
      <c r="O93">
        <v>0.71799999999999997</v>
      </c>
      <c r="P93">
        <v>2.3333333333333301E-3</v>
      </c>
      <c r="Q93" t="s">
        <v>1067</v>
      </c>
      <c r="R93" s="2">
        <v>70</v>
      </c>
      <c r="S93" s="3">
        <v>167</v>
      </c>
      <c r="T93" s="2">
        <v>208</v>
      </c>
      <c r="U93" s="3">
        <v>0</v>
      </c>
      <c r="V93" s="2">
        <v>584</v>
      </c>
      <c r="W93" s="3">
        <v>0</v>
      </c>
      <c r="X93">
        <v>70.459999999999994</v>
      </c>
      <c r="Y93">
        <v>0</v>
      </c>
      <c r="Z93">
        <v>0</v>
      </c>
      <c r="AA93">
        <v>70.459999999999994</v>
      </c>
      <c r="AB93">
        <v>0</v>
      </c>
      <c r="AC93">
        <v>70.459999999999994</v>
      </c>
    </row>
    <row r="94" spans="1:29" x14ac:dyDescent="0.25">
      <c r="A94" s="5" t="s">
        <v>1012</v>
      </c>
      <c r="B94" t="s">
        <v>1897</v>
      </c>
      <c r="C94" t="s">
        <v>1898</v>
      </c>
      <c r="D94" t="s">
        <v>287</v>
      </c>
      <c r="E94" t="s">
        <v>19</v>
      </c>
      <c r="F94" t="s">
        <v>1899</v>
      </c>
      <c r="G94" t="s">
        <v>1900</v>
      </c>
      <c r="H94" t="s">
        <v>1901</v>
      </c>
      <c r="I94" t="s">
        <v>1902</v>
      </c>
      <c r="J94" s="1">
        <v>2.01083139029E-9</v>
      </c>
      <c r="K94" s="1">
        <v>8.1121746794100001E-8</v>
      </c>
      <c r="L94" t="s">
        <v>1903</v>
      </c>
      <c r="M94" t="s">
        <v>1904</v>
      </c>
      <c r="N94">
        <v>-0.254</v>
      </c>
      <c r="O94">
        <v>0.72299999999999998</v>
      </c>
      <c r="P94">
        <v>0.97666666666666702</v>
      </c>
      <c r="Q94" t="s">
        <v>1905</v>
      </c>
      <c r="R94" s="2">
        <v>248</v>
      </c>
      <c r="S94" s="3">
        <v>50</v>
      </c>
      <c r="T94" s="2">
        <v>90</v>
      </c>
      <c r="U94" s="3">
        <v>107</v>
      </c>
      <c r="V94" s="2">
        <v>1152</v>
      </c>
      <c r="W94" s="3">
        <v>23</v>
      </c>
      <c r="X94">
        <v>16.78</v>
      </c>
      <c r="Y94">
        <v>54.31</v>
      </c>
      <c r="Z94">
        <v>1.96</v>
      </c>
      <c r="AA94">
        <v>14.82</v>
      </c>
      <c r="AB94">
        <v>52.35</v>
      </c>
      <c r="AC94">
        <v>52.35</v>
      </c>
    </row>
    <row r="95" spans="1:29" x14ac:dyDescent="0.25">
      <c r="A95" s="5" t="s">
        <v>1012</v>
      </c>
      <c r="B95" t="s">
        <v>285</v>
      </c>
      <c r="C95" t="s">
        <v>286</v>
      </c>
      <c r="D95" t="s">
        <v>287</v>
      </c>
      <c r="E95" t="s">
        <v>19</v>
      </c>
      <c r="F95" t="s">
        <v>1125</v>
      </c>
      <c r="G95" t="s">
        <v>1126</v>
      </c>
      <c r="H95" t="s">
        <v>1127</v>
      </c>
      <c r="I95" t="s">
        <v>1128</v>
      </c>
      <c r="J95">
        <v>0</v>
      </c>
      <c r="K95">
        <v>0</v>
      </c>
      <c r="L95" t="s">
        <v>1129</v>
      </c>
      <c r="M95" t="s">
        <v>1130</v>
      </c>
      <c r="N95">
        <v>0.27900000000000003</v>
      </c>
      <c r="O95">
        <v>0.28399999999999997</v>
      </c>
      <c r="P95">
        <v>4.6666666666666697E-3</v>
      </c>
      <c r="Q95" t="s">
        <v>1131</v>
      </c>
      <c r="R95" s="2">
        <v>1455</v>
      </c>
      <c r="S95" s="3">
        <v>273</v>
      </c>
      <c r="T95" s="2">
        <v>121</v>
      </c>
      <c r="U95" s="3">
        <v>65</v>
      </c>
      <c r="V95" s="2">
        <v>104</v>
      </c>
      <c r="W95" s="3">
        <v>0</v>
      </c>
      <c r="X95">
        <v>15.8</v>
      </c>
      <c r="Y95">
        <v>34.950000000000003</v>
      </c>
      <c r="Z95">
        <v>0</v>
      </c>
      <c r="AA95">
        <v>15.8</v>
      </c>
      <c r="AB95">
        <v>34.950000000000003</v>
      </c>
      <c r="AC95">
        <v>34.950000000000003</v>
      </c>
    </row>
    <row r="96" spans="1:29" x14ac:dyDescent="0.25">
      <c r="A96" s="5" t="s">
        <v>1012</v>
      </c>
      <c r="B96" t="s">
        <v>1039</v>
      </c>
      <c r="C96" t="s">
        <v>1040</v>
      </c>
      <c r="D96" t="s">
        <v>41</v>
      </c>
      <c r="E96" t="s">
        <v>10</v>
      </c>
      <c r="F96" t="s">
        <v>1169</v>
      </c>
      <c r="G96" t="s">
        <v>1170</v>
      </c>
      <c r="H96" t="s">
        <v>1171</v>
      </c>
      <c r="I96" t="s">
        <v>1172</v>
      </c>
      <c r="J96" s="1">
        <v>3.3395952669899998E-11</v>
      </c>
      <c r="K96" s="1">
        <v>1.2941373405000001E-9</v>
      </c>
      <c r="L96" t="s">
        <v>1173</v>
      </c>
      <c r="M96" t="s">
        <v>1174</v>
      </c>
      <c r="N96">
        <v>-0.23699999999999999</v>
      </c>
      <c r="O96">
        <v>0.6865</v>
      </c>
      <c r="P96">
        <v>0.92333333333333301</v>
      </c>
      <c r="Q96" t="s">
        <v>1175</v>
      </c>
      <c r="R96" s="2">
        <v>266</v>
      </c>
      <c r="S96" s="3">
        <v>139</v>
      </c>
      <c r="T96" s="2">
        <v>193</v>
      </c>
      <c r="U96" s="3">
        <v>318</v>
      </c>
      <c r="V96" s="2">
        <v>532</v>
      </c>
      <c r="W96" s="3">
        <v>47</v>
      </c>
      <c r="X96">
        <v>34.32</v>
      </c>
      <c r="Y96">
        <v>62.23</v>
      </c>
      <c r="Z96">
        <v>8.1199999999999992</v>
      </c>
      <c r="AA96">
        <v>26.200000000000003</v>
      </c>
      <c r="AB96">
        <v>54.11</v>
      </c>
      <c r="AC96">
        <v>54.11</v>
      </c>
    </row>
    <row r="97" spans="1:29" x14ac:dyDescent="0.25">
      <c r="A97" s="5" t="s">
        <v>1012</v>
      </c>
      <c r="B97" t="s">
        <v>1086</v>
      </c>
      <c r="C97" t="s">
        <v>1087</v>
      </c>
      <c r="D97" t="s">
        <v>22</v>
      </c>
      <c r="E97" t="s">
        <v>10</v>
      </c>
      <c r="F97" t="s">
        <v>1147</v>
      </c>
      <c r="G97" t="s">
        <v>1148</v>
      </c>
      <c r="H97" t="s">
        <v>89</v>
      </c>
      <c r="I97" t="s">
        <v>1149</v>
      </c>
      <c r="J97" s="1">
        <v>1.9928503291999999E-13</v>
      </c>
      <c r="K97" s="1">
        <v>1.10572998569E-11</v>
      </c>
      <c r="L97" t="s">
        <v>1150</v>
      </c>
      <c r="M97" t="s">
        <v>264</v>
      </c>
      <c r="N97">
        <v>0.35</v>
      </c>
      <c r="O97">
        <v>0.35</v>
      </c>
      <c r="P97">
        <v>0</v>
      </c>
      <c r="Q97" t="s">
        <v>1151</v>
      </c>
      <c r="R97" s="2">
        <v>178</v>
      </c>
      <c r="S97" s="3">
        <v>185</v>
      </c>
      <c r="T97" s="2">
        <v>156</v>
      </c>
      <c r="U97" s="3">
        <v>59</v>
      </c>
      <c r="V97" s="2">
        <v>969</v>
      </c>
      <c r="W97" s="3">
        <v>0</v>
      </c>
      <c r="X97">
        <v>50.96</v>
      </c>
      <c r="Y97">
        <v>27.44</v>
      </c>
      <c r="Z97">
        <v>0</v>
      </c>
      <c r="AA97">
        <v>50.96</v>
      </c>
      <c r="AB97">
        <v>27.44</v>
      </c>
      <c r="AC97">
        <v>50.96</v>
      </c>
    </row>
    <row r="98" spans="1:29" x14ac:dyDescent="0.25">
      <c r="A98" s="5" t="s">
        <v>1012</v>
      </c>
      <c r="B98" t="s">
        <v>1114</v>
      </c>
      <c r="C98" t="s">
        <v>1115</v>
      </c>
      <c r="D98" t="s">
        <v>18</v>
      </c>
      <c r="E98" t="s">
        <v>19</v>
      </c>
      <c r="F98" t="s">
        <v>1116</v>
      </c>
      <c r="G98" t="s">
        <v>1117</v>
      </c>
      <c r="H98" t="s">
        <v>1118</v>
      </c>
      <c r="I98" t="s">
        <v>1119</v>
      </c>
      <c r="J98">
        <v>0</v>
      </c>
      <c r="K98">
        <v>0</v>
      </c>
      <c r="L98" t="s">
        <v>1120</v>
      </c>
      <c r="M98" t="s">
        <v>1121</v>
      </c>
      <c r="N98">
        <v>0.20300000000000001</v>
      </c>
      <c r="O98">
        <v>0.221</v>
      </c>
      <c r="P98">
        <v>1.7666666666666699E-2</v>
      </c>
      <c r="Q98" t="s">
        <v>1122</v>
      </c>
      <c r="R98" s="2">
        <v>670</v>
      </c>
      <c r="S98" s="3">
        <v>147</v>
      </c>
      <c r="T98" s="2">
        <v>1014</v>
      </c>
      <c r="U98" s="3">
        <v>91</v>
      </c>
      <c r="V98" s="2">
        <v>2503</v>
      </c>
      <c r="W98" s="3">
        <v>93</v>
      </c>
      <c r="X98">
        <v>17.989999999999998</v>
      </c>
      <c r="Y98">
        <v>8.24</v>
      </c>
      <c r="Z98">
        <v>3.58</v>
      </c>
      <c r="AA98">
        <v>14.409999999999998</v>
      </c>
      <c r="AB98">
        <v>4.66</v>
      </c>
      <c r="AC98">
        <v>14.409999999999998</v>
      </c>
    </row>
    <row r="99" spans="1:29" x14ac:dyDescent="0.25">
      <c r="A99" s="5" t="s">
        <v>1012</v>
      </c>
      <c r="B99" t="s">
        <v>1133</v>
      </c>
      <c r="C99" t="s">
        <v>1134</v>
      </c>
      <c r="D99" t="s">
        <v>233</v>
      </c>
      <c r="E99" t="s">
        <v>10</v>
      </c>
      <c r="F99" t="s">
        <v>1135</v>
      </c>
      <c r="G99" t="s">
        <v>1136</v>
      </c>
      <c r="H99" t="s">
        <v>1137</v>
      </c>
      <c r="I99" t="s">
        <v>75</v>
      </c>
      <c r="J99" s="1">
        <v>3.2168478991699998E-10</v>
      </c>
      <c r="K99" s="1">
        <v>1.02858805898E-8</v>
      </c>
      <c r="L99" t="s">
        <v>1138</v>
      </c>
      <c r="M99" t="s">
        <v>1132</v>
      </c>
      <c r="N99">
        <v>-0.28499999999999998</v>
      </c>
      <c r="O99">
        <v>0.70899999999999996</v>
      </c>
      <c r="P99">
        <v>0.99366666666666703</v>
      </c>
      <c r="Q99" t="s">
        <v>1139</v>
      </c>
      <c r="R99" s="2">
        <v>230</v>
      </c>
      <c r="S99" s="3">
        <v>89</v>
      </c>
      <c r="T99" s="2">
        <v>68</v>
      </c>
      <c r="U99" s="3">
        <v>0</v>
      </c>
      <c r="V99" s="2">
        <v>327</v>
      </c>
      <c r="W99" s="3">
        <v>45</v>
      </c>
      <c r="X99">
        <v>27.9</v>
      </c>
      <c r="Y99">
        <v>0</v>
      </c>
      <c r="Z99">
        <v>12.1</v>
      </c>
      <c r="AA99">
        <v>15.799999999999999</v>
      </c>
      <c r="AB99">
        <v>0</v>
      </c>
      <c r="AC99">
        <v>15.799999999999999</v>
      </c>
    </row>
    <row r="100" spans="1:29" x14ac:dyDescent="0.25">
      <c r="A100" s="5" t="s">
        <v>1012</v>
      </c>
      <c r="B100" t="s">
        <v>1152</v>
      </c>
      <c r="C100" t="s">
        <v>1153</v>
      </c>
      <c r="D100" t="s">
        <v>9</v>
      </c>
      <c r="E100" t="s">
        <v>10</v>
      </c>
      <c r="F100" t="s">
        <v>1154</v>
      </c>
      <c r="G100" t="s">
        <v>1155</v>
      </c>
      <c r="H100" t="s">
        <v>411</v>
      </c>
      <c r="I100" t="s">
        <v>1156</v>
      </c>
      <c r="J100" s="1">
        <v>2.41597358785E-8</v>
      </c>
      <c r="K100" s="1">
        <v>4.9288553084700002E-7</v>
      </c>
      <c r="L100" t="s">
        <v>1157</v>
      </c>
      <c r="M100" t="s">
        <v>1158</v>
      </c>
      <c r="N100">
        <v>0.248</v>
      </c>
      <c r="O100">
        <v>0.2505</v>
      </c>
      <c r="P100">
        <v>2.66666666666667E-3</v>
      </c>
      <c r="Q100" t="s">
        <v>1159</v>
      </c>
      <c r="R100" s="2">
        <v>421</v>
      </c>
      <c r="S100" s="3">
        <v>142</v>
      </c>
      <c r="T100" s="2">
        <v>473</v>
      </c>
      <c r="U100" s="3">
        <v>0</v>
      </c>
      <c r="V100" s="2">
        <v>967</v>
      </c>
      <c r="W100" s="3">
        <v>0</v>
      </c>
      <c r="X100">
        <v>25.22</v>
      </c>
      <c r="Y100">
        <v>0</v>
      </c>
      <c r="Z100">
        <v>0</v>
      </c>
      <c r="AA100">
        <v>25.22</v>
      </c>
      <c r="AB100">
        <v>0</v>
      </c>
      <c r="AC100">
        <v>25.22</v>
      </c>
    </row>
    <row r="101" spans="1:29" x14ac:dyDescent="0.25">
      <c r="A101" s="5" t="s">
        <v>1012</v>
      </c>
      <c r="B101" t="s">
        <v>1140</v>
      </c>
      <c r="C101" t="s">
        <v>1141</v>
      </c>
      <c r="D101" t="s">
        <v>22</v>
      </c>
      <c r="E101" t="s">
        <v>19</v>
      </c>
      <c r="F101" t="s">
        <v>1142</v>
      </c>
      <c r="G101" t="s">
        <v>1143</v>
      </c>
      <c r="H101" t="s">
        <v>1144</v>
      </c>
      <c r="I101" t="s">
        <v>89</v>
      </c>
      <c r="J101">
        <v>0</v>
      </c>
      <c r="K101">
        <v>0</v>
      </c>
      <c r="L101" t="s">
        <v>1145</v>
      </c>
      <c r="M101" t="s">
        <v>90</v>
      </c>
      <c r="N101">
        <v>-0.27500000000000002</v>
      </c>
      <c r="O101">
        <v>0.72499999999999998</v>
      </c>
      <c r="P101">
        <v>1</v>
      </c>
      <c r="Q101" t="s">
        <v>1146</v>
      </c>
      <c r="R101" s="2">
        <v>158</v>
      </c>
      <c r="S101" s="3">
        <v>61</v>
      </c>
      <c r="T101" s="2">
        <v>143</v>
      </c>
      <c r="U101" s="3">
        <v>0</v>
      </c>
      <c r="V101" s="2">
        <v>176</v>
      </c>
      <c r="W101" s="3">
        <v>0</v>
      </c>
      <c r="X101">
        <v>27.85</v>
      </c>
      <c r="Y101">
        <v>0</v>
      </c>
      <c r="Z101">
        <v>0</v>
      </c>
      <c r="AA101">
        <v>27.85</v>
      </c>
      <c r="AB101">
        <v>0</v>
      </c>
      <c r="AC101">
        <v>27.85</v>
      </c>
    </row>
    <row r="102" spans="1:29" x14ac:dyDescent="0.25">
      <c r="A102" s="3" t="s">
        <v>1014</v>
      </c>
      <c r="B102" t="s">
        <v>1961</v>
      </c>
      <c r="C102" t="s">
        <v>1962</v>
      </c>
      <c r="D102" t="s">
        <v>18</v>
      </c>
      <c r="E102" t="s">
        <v>10</v>
      </c>
      <c r="F102" t="s">
        <v>1963</v>
      </c>
      <c r="G102" t="s">
        <v>1964</v>
      </c>
      <c r="H102" t="s">
        <v>1965</v>
      </c>
      <c r="I102" t="s">
        <v>1915</v>
      </c>
      <c r="J102" s="1">
        <v>1.9476608104099999E-9</v>
      </c>
      <c r="K102" s="1">
        <v>5.9389119935299999E-8</v>
      </c>
      <c r="L102" t="s">
        <v>1966</v>
      </c>
      <c r="M102" t="s">
        <v>1967</v>
      </c>
      <c r="N102">
        <v>-0.32500000000000001</v>
      </c>
      <c r="O102">
        <v>0.60950000000000004</v>
      </c>
      <c r="P102">
        <v>0.93400000000000005</v>
      </c>
      <c r="Q102" t="s">
        <v>1968</v>
      </c>
      <c r="R102" s="2">
        <v>498</v>
      </c>
      <c r="S102" s="3">
        <v>0</v>
      </c>
      <c r="T102" s="2">
        <v>183</v>
      </c>
      <c r="U102" s="3">
        <v>55</v>
      </c>
      <c r="V102" s="2">
        <v>469</v>
      </c>
      <c r="W102" s="3">
        <v>0</v>
      </c>
      <c r="X102">
        <v>0</v>
      </c>
      <c r="Y102">
        <v>23.11</v>
      </c>
      <c r="Z102">
        <v>0</v>
      </c>
      <c r="AA102">
        <v>0</v>
      </c>
      <c r="AB102">
        <v>23.11</v>
      </c>
      <c r="AC102">
        <v>23.11</v>
      </c>
    </row>
    <row r="103" spans="1:29" x14ac:dyDescent="0.25">
      <c r="A103" s="3" t="s">
        <v>1014</v>
      </c>
      <c r="B103" t="s">
        <v>1906</v>
      </c>
      <c r="C103" t="s">
        <v>1907</v>
      </c>
      <c r="D103" t="s">
        <v>233</v>
      </c>
      <c r="E103" t="s">
        <v>10</v>
      </c>
      <c r="F103" t="s">
        <v>1908</v>
      </c>
      <c r="G103" t="s">
        <v>1909</v>
      </c>
      <c r="H103" t="s">
        <v>1910</v>
      </c>
      <c r="I103" t="s">
        <v>1911</v>
      </c>
      <c r="J103" s="1">
        <v>6.5503158452899997E-15</v>
      </c>
      <c r="K103" s="1">
        <v>3.2700136955400002E-13</v>
      </c>
      <c r="L103" t="s">
        <v>1912</v>
      </c>
      <c r="M103" t="s">
        <v>1913</v>
      </c>
      <c r="N103">
        <v>0.39500000000000002</v>
      </c>
      <c r="O103">
        <v>0.45150000000000001</v>
      </c>
      <c r="P103">
        <v>5.6333333333333298E-2</v>
      </c>
      <c r="Q103" t="s">
        <v>1914</v>
      </c>
      <c r="R103" s="2">
        <v>300</v>
      </c>
      <c r="S103" s="3">
        <v>104</v>
      </c>
      <c r="T103" s="2">
        <v>231</v>
      </c>
      <c r="U103" s="3">
        <v>143</v>
      </c>
      <c r="V103" s="2">
        <v>2416</v>
      </c>
      <c r="W103" s="3">
        <v>98</v>
      </c>
      <c r="X103">
        <v>25.74</v>
      </c>
      <c r="Y103">
        <v>38.24</v>
      </c>
      <c r="Z103">
        <v>3.9</v>
      </c>
      <c r="AA103">
        <v>21.84</v>
      </c>
      <c r="AB103">
        <v>34.340000000000003</v>
      </c>
      <c r="AC103">
        <v>34.340000000000003</v>
      </c>
    </row>
    <row r="104" spans="1:29" x14ac:dyDescent="0.25">
      <c r="A104" s="3" t="s">
        <v>1014</v>
      </c>
      <c r="B104" t="s">
        <v>245</v>
      </c>
      <c r="C104" t="s">
        <v>246</v>
      </c>
      <c r="D104" t="s">
        <v>112</v>
      </c>
      <c r="E104" t="s">
        <v>10</v>
      </c>
      <c r="F104" t="s">
        <v>1916</v>
      </c>
      <c r="G104" t="s">
        <v>1917</v>
      </c>
      <c r="H104" t="s">
        <v>1918</v>
      </c>
      <c r="I104" t="s">
        <v>1919</v>
      </c>
      <c r="J104">
        <v>0</v>
      </c>
      <c r="K104">
        <v>0</v>
      </c>
      <c r="L104" t="s">
        <v>1920</v>
      </c>
      <c r="M104" t="s">
        <v>1921</v>
      </c>
      <c r="N104">
        <v>-0.33500000000000002</v>
      </c>
      <c r="O104">
        <v>0.59950000000000003</v>
      </c>
      <c r="P104">
        <v>0.93500000000000005</v>
      </c>
      <c r="Q104" t="s">
        <v>1922</v>
      </c>
      <c r="R104" s="2">
        <v>822</v>
      </c>
      <c r="S104" s="3">
        <v>339</v>
      </c>
      <c r="T104" s="2">
        <v>466</v>
      </c>
      <c r="U104" s="3">
        <v>237</v>
      </c>
      <c r="V104" s="2">
        <v>2594</v>
      </c>
      <c r="W104" s="3">
        <v>361</v>
      </c>
      <c r="X104">
        <v>29.2</v>
      </c>
      <c r="Y104">
        <v>33.71</v>
      </c>
      <c r="Z104">
        <v>12.22</v>
      </c>
      <c r="AA104">
        <v>16.979999999999997</v>
      </c>
      <c r="AB104">
        <v>21.490000000000002</v>
      </c>
      <c r="AC104">
        <v>21.490000000000002</v>
      </c>
    </row>
    <row r="105" spans="1:29" x14ac:dyDescent="0.25">
      <c r="A105" s="3" t="s">
        <v>1014</v>
      </c>
      <c r="B105" t="s">
        <v>1215</v>
      </c>
      <c r="C105" t="s">
        <v>1216</v>
      </c>
      <c r="D105" t="s">
        <v>177</v>
      </c>
      <c r="E105" t="s">
        <v>10</v>
      </c>
      <c r="F105" t="s">
        <v>1217</v>
      </c>
      <c r="G105" t="s">
        <v>1218</v>
      </c>
      <c r="H105" t="s">
        <v>1219</v>
      </c>
      <c r="I105" t="s">
        <v>1220</v>
      </c>
      <c r="J105" s="1">
        <v>1.9984014443299999E-15</v>
      </c>
      <c r="K105" s="1">
        <v>7.0631906121200004E-14</v>
      </c>
      <c r="L105" t="s">
        <v>1221</v>
      </c>
      <c r="M105" t="s">
        <v>1222</v>
      </c>
      <c r="N105">
        <v>0.26</v>
      </c>
      <c r="O105">
        <v>0.28799999999999998</v>
      </c>
      <c r="P105">
        <v>2.8333333333333301E-2</v>
      </c>
      <c r="Q105" t="s">
        <v>1223</v>
      </c>
      <c r="R105" s="2">
        <v>343</v>
      </c>
      <c r="S105" s="3">
        <v>165</v>
      </c>
      <c r="T105" s="2">
        <v>419</v>
      </c>
      <c r="U105" s="3">
        <v>130</v>
      </c>
      <c r="V105" s="2">
        <v>1042</v>
      </c>
      <c r="W105" s="3">
        <v>17</v>
      </c>
      <c r="X105">
        <v>32.479999999999997</v>
      </c>
      <c r="Y105">
        <v>23.68</v>
      </c>
      <c r="Z105">
        <v>1.61</v>
      </c>
      <c r="AA105">
        <v>30.869999999999997</v>
      </c>
      <c r="AB105">
        <v>22.07</v>
      </c>
      <c r="AC105">
        <v>30.869999999999997</v>
      </c>
    </row>
    <row r="106" spans="1:29" x14ac:dyDescent="0.25">
      <c r="A106" s="3" t="s">
        <v>1014</v>
      </c>
      <c r="B106" t="s">
        <v>1182</v>
      </c>
      <c r="C106" t="s">
        <v>1183</v>
      </c>
      <c r="D106" t="s">
        <v>234</v>
      </c>
      <c r="E106" t="s">
        <v>19</v>
      </c>
      <c r="F106" t="s">
        <v>1184</v>
      </c>
      <c r="G106" t="s">
        <v>1185</v>
      </c>
      <c r="H106" t="s">
        <v>1186</v>
      </c>
      <c r="I106" t="s">
        <v>1187</v>
      </c>
      <c r="J106" s="1">
        <v>9.9920072216300002E-16</v>
      </c>
      <c r="K106" s="1">
        <v>3.6506378444600002E-14</v>
      </c>
      <c r="L106" t="s">
        <v>1188</v>
      </c>
      <c r="M106" t="s">
        <v>1189</v>
      </c>
      <c r="N106">
        <v>0.64</v>
      </c>
      <c r="O106">
        <v>0.73550000000000004</v>
      </c>
      <c r="P106">
        <v>9.5666666666666705E-2</v>
      </c>
      <c r="Q106" t="s">
        <v>1190</v>
      </c>
      <c r="R106" s="2">
        <v>97</v>
      </c>
      <c r="S106" s="3">
        <v>267</v>
      </c>
      <c r="T106" s="2">
        <v>255</v>
      </c>
      <c r="U106" s="3">
        <v>11</v>
      </c>
      <c r="V106" s="2">
        <v>548</v>
      </c>
      <c r="W106" s="3">
        <v>39</v>
      </c>
      <c r="X106">
        <v>73.349999999999994</v>
      </c>
      <c r="Y106">
        <v>4.1399999999999997</v>
      </c>
      <c r="Z106">
        <v>6.64</v>
      </c>
      <c r="AA106">
        <v>66.709999999999994</v>
      </c>
      <c r="AB106">
        <v>0</v>
      </c>
      <c r="AC106">
        <v>66.709999999999994</v>
      </c>
    </row>
    <row r="107" spans="1:29" x14ac:dyDescent="0.25">
      <c r="A107" s="6" t="s">
        <v>1015</v>
      </c>
      <c r="B107" t="s">
        <v>1589</v>
      </c>
      <c r="C107" t="s">
        <v>1590</v>
      </c>
      <c r="D107" t="s">
        <v>297</v>
      </c>
      <c r="E107" t="s">
        <v>19</v>
      </c>
      <c r="F107" t="s">
        <v>1591</v>
      </c>
      <c r="G107" t="s">
        <v>1592</v>
      </c>
      <c r="H107" t="s">
        <v>1593</v>
      </c>
      <c r="I107" t="s">
        <v>1594</v>
      </c>
      <c r="J107">
        <v>0</v>
      </c>
      <c r="K107">
        <v>0</v>
      </c>
      <c r="L107" t="s">
        <v>1595</v>
      </c>
      <c r="M107" t="s">
        <v>1596</v>
      </c>
      <c r="N107">
        <v>0.3</v>
      </c>
      <c r="O107">
        <v>0.32750000000000001</v>
      </c>
      <c r="P107">
        <v>2.76666666666667E-2</v>
      </c>
      <c r="Q107" t="s">
        <v>1597</v>
      </c>
      <c r="R107" s="2">
        <v>507</v>
      </c>
      <c r="S107" s="3">
        <v>10</v>
      </c>
      <c r="T107" s="2">
        <v>260</v>
      </c>
      <c r="U107" s="3">
        <v>34</v>
      </c>
      <c r="V107" s="2">
        <v>1266</v>
      </c>
      <c r="W107" s="3">
        <v>39</v>
      </c>
      <c r="X107">
        <v>1.93</v>
      </c>
      <c r="Y107">
        <v>11.56</v>
      </c>
      <c r="Z107">
        <v>2.99</v>
      </c>
      <c r="AA107">
        <v>0</v>
      </c>
      <c r="AB107">
        <v>8.57</v>
      </c>
      <c r="AC107">
        <v>8.57</v>
      </c>
    </row>
    <row r="108" spans="1:29" x14ac:dyDescent="0.25">
      <c r="A108" s="6" t="s">
        <v>1015</v>
      </c>
      <c r="B108" t="s">
        <v>1763</v>
      </c>
      <c r="C108" t="s">
        <v>1764</v>
      </c>
      <c r="D108" t="s">
        <v>177</v>
      </c>
      <c r="E108" t="s">
        <v>10</v>
      </c>
      <c r="F108" t="s">
        <v>1765</v>
      </c>
      <c r="G108" t="s">
        <v>1766</v>
      </c>
      <c r="H108" t="s">
        <v>1767</v>
      </c>
      <c r="I108" t="s">
        <v>1768</v>
      </c>
      <c r="J108">
        <v>0</v>
      </c>
      <c r="K108">
        <v>0</v>
      </c>
      <c r="L108" t="s">
        <v>1769</v>
      </c>
      <c r="M108" t="s">
        <v>1770</v>
      </c>
      <c r="N108">
        <v>-0.22900000000000001</v>
      </c>
      <c r="O108">
        <v>0.70399999999999996</v>
      </c>
      <c r="P108">
        <v>0.93266666666666698</v>
      </c>
      <c r="Q108" t="s">
        <v>1771</v>
      </c>
      <c r="R108" s="2">
        <v>880</v>
      </c>
      <c r="S108" s="3">
        <v>52</v>
      </c>
      <c r="T108" s="2">
        <v>658</v>
      </c>
      <c r="U108" s="3">
        <v>145</v>
      </c>
      <c r="V108" s="2">
        <v>1854</v>
      </c>
      <c r="W108" s="3">
        <v>131</v>
      </c>
      <c r="X108">
        <v>5.58</v>
      </c>
      <c r="Y108">
        <v>18.059999999999999</v>
      </c>
      <c r="Z108">
        <v>6.6</v>
      </c>
      <c r="AA108">
        <v>0</v>
      </c>
      <c r="AB108">
        <v>11.459999999999999</v>
      </c>
      <c r="AC108">
        <v>11.459999999999999</v>
      </c>
    </row>
    <row r="109" spans="1:29" x14ac:dyDescent="0.25">
      <c r="A109" s="6" t="s">
        <v>1015</v>
      </c>
      <c r="B109" t="s">
        <v>1434</v>
      </c>
      <c r="C109" t="s">
        <v>1435</v>
      </c>
      <c r="D109" t="s">
        <v>51</v>
      </c>
      <c r="E109" t="s">
        <v>10</v>
      </c>
      <c r="F109" t="s">
        <v>1436</v>
      </c>
      <c r="G109" t="s">
        <v>1437</v>
      </c>
      <c r="H109" t="s">
        <v>1438</v>
      </c>
      <c r="I109" t="s">
        <v>89</v>
      </c>
      <c r="J109">
        <v>0</v>
      </c>
      <c r="K109">
        <v>0</v>
      </c>
      <c r="L109" t="s">
        <v>1439</v>
      </c>
      <c r="M109" t="s">
        <v>90</v>
      </c>
      <c r="N109">
        <v>-0.29799999999999999</v>
      </c>
      <c r="O109">
        <v>0.70199999999999996</v>
      </c>
      <c r="P109">
        <v>1</v>
      </c>
      <c r="Q109" t="s">
        <v>1440</v>
      </c>
      <c r="R109" s="2">
        <v>673</v>
      </c>
      <c r="S109" s="3">
        <v>0</v>
      </c>
      <c r="T109" s="2">
        <v>387</v>
      </c>
      <c r="U109" s="3">
        <v>58</v>
      </c>
      <c r="V109" s="2">
        <v>2563</v>
      </c>
      <c r="W109" s="3">
        <v>0</v>
      </c>
      <c r="X109">
        <v>0</v>
      </c>
      <c r="Y109">
        <v>13.03</v>
      </c>
      <c r="Z109">
        <v>0</v>
      </c>
      <c r="AA109">
        <v>0</v>
      </c>
      <c r="AB109">
        <v>13.03</v>
      </c>
      <c r="AC109">
        <v>13.03</v>
      </c>
    </row>
    <row r="110" spans="1:29" x14ac:dyDescent="0.25">
      <c r="A110" s="6" t="s">
        <v>1015</v>
      </c>
      <c r="B110" t="s">
        <v>1561</v>
      </c>
      <c r="C110" t="s">
        <v>1562</v>
      </c>
      <c r="D110" t="s">
        <v>234</v>
      </c>
      <c r="E110" t="s">
        <v>19</v>
      </c>
      <c r="F110" t="s">
        <v>1563</v>
      </c>
      <c r="G110" t="s">
        <v>1564</v>
      </c>
      <c r="H110" t="s">
        <v>1565</v>
      </c>
      <c r="I110" t="s">
        <v>1077</v>
      </c>
      <c r="J110">
        <v>0</v>
      </c>
      <c r="K110">
        <v>0</v>
      </c>
      <c r="L110" t="s">
        <v>1566</v>
      </c>
      <c r="M110" t="s">
        <v>77</v>
      </c>
      <c r="N110">
        <v>-0.25900000000000001</v>
      </c>
      <c r="O110">
        <v>0.74050000000000005</v>
      </c>
      <c r="P110">
        <v>0.99933333333333296</v>
      </c>
      <c r="Q110" t="s">
        <v>1567</v>
      </c>
      <c r="R110" s="2">
        <v>370</v>
      </c>
      <c r="S110" s="3">
        <v>0</v>
      </c>
      <c r="T110" s="2">
        <v>555</v>
      </c>
      <c r="U110" s="3">
        <v>84</v>
      </c>
      <c r="V110" s="2">
        <v>1803</v>
      </c>
      <c r="W110" s="3">
        <v>1</v>
      </c>
      <c r="X110">
        <v>0</v>
      </c>
      <c r="Y110">
        <v>13.15</v>
      </c>
      <c r="Z110">
        <v>0.06</v>
      </c>
      <c r="AA110">
        <v>0</v>
      </c>
      <c r="AB110">
        <v>13.09</v>
      </c>
      <c r="AC110">
        <v>13.09</v>
      </c>
    </row>
    <row r="111" spans="1:29" x14ac:dyDescent="0.25">
      <c r="A111" s="6" t="s">
        <v>1015</v>
      </c>
      <c r="B111" t="s">
        <v>1836</v>
      </c>
      <c r="C111" t="s">
        <v>1837</v>
      </c>
      <c r="D111" t="s">
        <v>297</v>
      </c>
      <c r="E111" t="s">
        <v>10</v>
      </c>
      <c r="F111" t="s">
        <v>1838</v>
      </c>
      <c r="G111" t="s">
        <v>1839</v>
      </c>
      <c r="H111" t="s">
        <v>1840</v>
      </c>
      <c r="I111" t="s">
        <v>553</v>
      </c>
      <c r="J111" s="1">
        <v>3.1028513092200001E-12</v>
      </c>
      <c r="K111" s="1">
        <v>9.9610445963200006E-11</v>
      </c>
      <c r="L111" t="s">
        <v>1841</v>
      </c>
      <c r="M111" t="s">
        <v>554</v>
      </c>
      <c r="N111">
        <v>-0.20200000000000001</v>
      </c>
      <c r="O111">
        <v>0.79800000000000004</v>
      </c>
      <c r="P111">
        <v>1</v>
      </c>
      <c r="Q111" t="s">
        <v>1842</v>
      </c>
      <c r="R111" s="2">
        <v>564</v>
      </c>
      <c r="S111" s="3">
        <v>0</v>
      </c>
      <c r="T111" s="2">
        <v>276</v>
      </c>
      <c r="U111" s="3">
        <v>51</v>
      </c>
      <c r="V111" s="2">
        <v>859</v>
      </c>
      <c r="W111" s="3">
        <v>0</v>
      </c>
      <c r="X111">
        <v>0</v>
      </c>
      <c r="Y111">
        <v>15.6</v>
      </c>
      <c r="Z111">
        <v>0</v>
      </c>
      <c r="AA111">
        <v>0</v>
      </c>
      <c r="AB111">
        <v>15.6</v>
      </c>
      <c r="AC111">
        <v>15.6</v>
      </c>
    </row>
    <row r="112" spans="1:29" x14ac:dyDescent="0.25">
      <c r="A112" s="6" t="s">
        <v>1015</v>
      </c>
      <c r="B112" t="s">
        <v>1772</v>
      </c>
      <c r="C112" t="s">
        <v>1773</v>
      </c>
      <c r="D112" t="s">
        <v>160</v>
      </c>
      <c r="E112" t="s">
        <v>19</v>
      </c>
      <c r="F112" t="s">
        <v>1774</v>
      </c>
      <c r="G112" t="s">
        <v>1775</v>
      </c>
      <c r="H112" t="s">
        <v>89</v>
      </c>
      <c r="I112" t="s">
        <v>1776</v>
      </c>
      <c r="J112">
        <v>0</v>
      </c>
      <c r="K112">
        <v>0</v>
      </c>
      <c r="L112" t="s">
        <v>1777</v>
      </c>
      <c r="M112" t="s">
        <v>264</v>
      </c>
      <c r="N112">
        <v>0.22700000000000001</v>
      </c>
      <c r="O112">
        <v>0.22750000000000001</v>
      </c>
      <c r="P112">
        <v>0</v>
      </c>
      <c r="Q112" t="s">
        <v>1778</v>
      </c>
      <c r="R112" s="2">
        <v>222</v>
      </c>
      <c r="S112" s="3">
        <v>0</v>
      </c>
      <c r="T112" s="2">
        <v>106</v>
      </c>
      <c r="U112" s="3">
        <v>33</v>
      </c>
      <c r="V112" s="2">
        <v>332</v>
      </c>
      <c r="W112" s="3">
        <v>0</v>
      </c>
      <c r="X112">
        <v>0</v>
      </c>
      <c r="Y112">
        <v>23.74</v>
      </c>
      <c r="Z112">
        <v>0</v>
      </c>
      <c r="AA112">
        <v>0</v>
      </c>
      <c r="AB112">
        <v>23.74</v>
      </c>
      <c r="AC112">
        <v>23.74</v>
      </c>
    </row>
    <row r="113" spans="1:29" x14ac:dyDescent="0.25">
      <c r="A113" s="6" t="s">
        <v>1015</v>
      </c>
      <c r="B113" t="s">
        <v>1843</v>
      </c>
      <c r="C113" t="s">
        <v>1844</v>
      </c>
      <c r="D113" t="s">
        <v>9</v>
      </c>
      <c r="E113" t="s">
        <v>19</v>
      </c>
      <c r="F113" t="s">
        <v>1845</v>
      </c>
      <c r="G113" t="s">
        <v>1846</v>
      </c>
      <c r="H113" t="s">
        <v>1020</v>
      </c>
      <c r="I113" t="s">
        <v>1847</v>
      </c>
      <c r="J113" s="1">
        <v>4.6262957909000003E-9</v>
      </c>
      <c r="K113" s="1">
        <v>7.2907535598099997E-8</v>
      </c>
      <c r="L113" t="s">
        <v>1848</v>
      </c>
      <c r="M113" t="s">
        <v>1849</v>
      </c>
      <c r="N113">
        <v>0.20899999999999999</v>
      </c>
      <c r="O113">
        <v>0.22550000000000001</v>
      </c>
      <c r="P113">
        <v>1.6500000000000001E-2</v>
      </c>
      <c r="Q113" t="s">
        <v>1850</v>
      </c>
      <c r="R113" s="2">
        <v>463</v>
      </c>
      <c r="S113" s="3">
        <v>0</v>
      </c>
      <c r="T113" s="2">
        <v>236</v>
      </c>
      <c r="U113" s="3">
        <v>104</v>
      </c>
      <c r="V113" s="2">
        <v>1248</v>
      </c>
      <c r="W113" s="3">
        <v>83</v>
      </c>
      <c r="X113">
        <v>0</v>
      </c>
      <c r="Y113">
        <v>30.59</v>
      </c>
      <c r="Z113">
        <v>6.24</v>
      </c>
      <c r="AA113">
        <v>0</v>
      </c>
      <c r="AB113">
        <v>24.35</v>
      </c>
      <c r="AC113">
        <v>24.35</v>
      </c>
    </row>
    <row r="114" spans="1:29" x14ac:dyDescent="0.25">
      <c r="A114" s="6" t="s">
        <v>1015</v>
      </c>
      <c r="B114" t="s">
        <v>1568</v>
      </c>
      <c r="C114" t="s">
        <v>1569</v>
      </c>
      <c r="D114" t="s">
        <v>177</v>
      </c>
      <c r="E114" t="s">
        <v>10</v>
      </c>
      <c r="F114" t="s">
        <v>1570</v>
      </c>
      <c r="G114" t="s">
        <v>1571</v>
      </c>
      <c r="H114" t="s">
        <v>1572</v>
      </c>
      <c r="I114" t="s">
        <v>1573</v>
      </c>
      <c r="J114">
        <v>0</v>
      </c>
      <c r="K114">
        <v>0</v>
      </c>
      <c r="L114" t="s">
        <v>1574</v>
      </c>
      <c r="M114" t="s">
        <v>1575</v>
      </c>
      <c r="N114">
        <v>0.223</v>
      </c>
      <c r="O114">
        <v>0.23949999999999999</v>
      </c>
      <c r="P114">
        <v>1.6666666666666701E-2</v>
      </c>
      <c r="Q114" t="s">
        <v>1576</v>
      </c>
      <c r="R114" s="2">
        <v>905</v>
      </c>
      <c r="S114" s="3">
        <v>36</v>
      </c>
      <c r="T114" s="2">
        <v>529</v>
      </c>
      <c r="U114" s="3">
        <v>225</v>
      </c>
      <c r="V114" s="2">
        <v>1750</v>
      </c>
      <c r="W114" s="3">
        <v>85</v>
      </c>
      <c r="X114">
        <v>3.83</v>
      </c>
      <c r="Y114">
        <v>29.84</v>
      </c>
      <c r="Z114">
        <v>4.63</v>
      </c>
      <c r="AA114">
        <v>0</v>
      </c>
      <c r="AB114">
        <v>25.21</v>
      </c>
      <c r="AC114">
        <v>25.21</v>
      </c>
    </row>
    <row r="115" spans="1:29" x14ac:dyDescent="0.25">
      <c r="A115" s="6" t="s">
        <v>1015</v>
      </c>
      <c r="B115" t="s">
        <v>1661</v>
      </c>
      <c r="C115" t="s">
        <v>1662</v>
      </c>
      <c r="D115" t="s">
        <v>81</v>
      </c>
      <c r="E115" t="s">
        <v>10</v>
      </c>
      <c r="F115" t="s">
        <v>1663</v>
      </c>
      <c r="G115" t="s">
        <v>1664</v>
      </c>
      <c r="H115" t="s">
        <v>1665</v>
      </c>
      <c r="I115" t="s">
        <v>1660</v>
      </c>
      <c r="J115" s="1">
        <v>2.5020065127500001E-6</v>
      </c>
      <c r="K115" s="1">
        <v>2.35596506682E-5</v>
      </c>
      <c r="L115" t="s">
        <v>1666</v>
      </c>
      <c r="M115" t="s">
        <v>1667</v>
      </c>
      <c r="N115">
        <v>-0.20399999999999999</v>
      </c>
      <c r="O115">
        <v>0.78049999999999997</v>
      </c>
      <c r="P115">
        <v>0.98433333333333295</v>
      </c>
      <c r="Q115" t="s">
        <v>1668</v>
      </c>
      <c r="R115" s="2">
        <v>32</v>
      </c>
      <c r="S115" s="3">
        <v>0</v>
      </c>
      <c r="T115" s="2">
        <v>154</v>
      </c>
      <c r="U115" s="3">
        <v>67</v>
      </c>
      <c r="V115" s="2">
        <v>149</v>
      </c>
      <c r="W115" s="3">
        <v>0</v>
      </c>
      <c r="X115">
        <v>0</v>
      </c>
      <c r="Y115">
        <v>30.32</v>
      </c>
      <c r="Z115">
        <v>0</v>
      </c>
      <c r="AA115">
        <v>0</v>
      </c>
      <c r="AB115">
        <v>30.32</v>
      </c>
      <c r="AC115">
        <v>30.32</v>
      </c>
    </row>
    <row r="116" spans="1:29" x14ac:dyDescent="0.25">
      <c r="A116" s="6" t="s">
        <v>1015</v>
      </c>
      <c r="B116" t="s">
        <v>1703</v>
      </c>
      <c r="C116" t="s">
        <v>1704</v>
      </c>
      <c r="D116" t="s">
        <v>297</v>
      </c>
      <c r="E116" t="s">
        <v>19</v>
      </c>
      <c r="F116" t="s">
        <v>1705</v>
      </c>
      <c r="G116" t="s">
        <v>1706</v>
      </c>
      <c r="H116" t="s">
        <v>1707</v>
      </c>
      <c r="I116" t="s">
        <v>89</v>
      </c>
      <c r="J116" s="1">
        <v>2.31651797744E-9</v>
      </c>
      <c r="K116" s="1">
        <v>4.8666265858799997E-8</v>
      </c>
      <c r="L116" t="s">
        <v>1708</v>
      </c>
      <c r="M116" t="s">
        <v>90</v>
      </c>
      <c r="N116">
        <v>-0.221</v>
      </c>
      <c r="O116">
        <v>0.77949999999999997</v>
      </c>
      <c r="P116">
        <v>1</v>
      </c>
      <c r="Q116" t="s">
        <v>1709</v>
      </c>
      <c r="R116" s="2">
        <v>217</v>
      </c>
      <c r="S116" s="3">
        <v>0</v>
      </c>
      <c r="T116" s="2">
        <v>62</v>
      </c>
      <c r="U116" s="3">
        <v>64</v>
      </c>
      <c r="V116" s="2">
        <v>263</v>
      </c>
      <c r="W116" s="3">
        <v>0</v>
      </c>
      <c r="X116">
        <v>0</v>
      </c>
      <c r="Y116">
        <v>50.79</v>
      </c>
      <c r="Z116">
        <v>0</v>
      </c>
      <c r="AA116">
        <v>0</v>
      </c>
      <c r="AB116">
        <v>50.79</v>
      </c>
      <c r="AC116">
        <v>50.79</v>
      </c>
    </row>
    <row r="117" spans="1:29" x14ac:dyDescent="0.25">
      <c r="A117" s="6" t="s">
        <v>1015</v>
      </c>
      <c r="B117" t="s">
        <v>1016</v>
      </c>
      <c r="C117" t="s">
        <v>1017</v>
      </c>
      <c r="D117" t="s">
        <v>244</v>
      </c>
      <c r="E117" t="s">
        <v>19</v>
      </c>
      <c r="F117" t="s">
        <v>1779</v>
      </c>
      <c r="G117" t="s">
        <v>1780</v>
      </c>
      <c r="H117" t="s">
        <v>1781</v>
      </c>
      <c r="I117" t="s">
        <v>89</v>
      </c>
      <c r="J117">
        <v>0</v>
      </c>
      <c r="K117">
        <v>0</v>
      </c>
      <c r="L117" t="s">
        <v>1782</v>
      </c>
      <c r="M117" t="s">
        <v>90</v>
      </c>
      <c r="N117">
        <v>-0.45800000000000002</v>
      </c>
      <c r="O117">
        <v>0.54149999999999998</v>
      </c>
      <c r="P117">
        <v>1</v>
      </c>
      <c r="Q117" t="s">
        <v>1783</v>
      </c>
      <c r="R117" s="2">
        <v>70</v>
      </c>
      <c r="S117" s="3">
        <v>0</v>
      </c>
      <c r="T117" s="2">
        <v>51</v>
      </c>
      <c r="U117" s="3">
        <v>66</v>
      </c>
      <c r="V117" s="2">
        <v>58</v>
      </c>
      <c r="W117" s="3">
        <v>0</v>
      </c>
      <c r="X117">
        <v>0</v>
      </c>
      <c r="Y117">
        <v>56.41</v>
      </c>
      <c r="Z117">
        <v>0</v>
      </c>
      <c r="AA117">
        <v>0</v>
      </c>
      <c r="AB117">
        <v>56.41</v>
      </c>
      <c r="AC117">
        <v>56.41</v>
      </c>
    </row>
    <row r="118" spans="1:29" x14ac:dyDescent="0.25">
      <c r="A118" s="6" t="s">
        <v>1015</v>
      </c>
      <c r="B118" t="s">
        <v>1075</v>
      </c>
      <c r="C118" t="s">
        <v>1076</v>
      </c>
      <c r="D118" t="s">
        <v>22</v>
      </c>
      <c r="E118" t="s">
        <v>10</v>
      </c>
      <c r="F118" t="s">
        <v>1830</v>
      </c>
      <c r="G118" t="s">
        <v>1831</v>
      </c>
      <c r="H118" t="s">
        <v>1832</v>
      </c>
      <c r="I118" t="s">
        <v>1833</v>
      </c>
      <c r="J118" s="1">
        <v>2.5206725595700001E-11</v>
      </c>
      <c r="K118" s="1">
        <v>6.7154641197800004E-10</v>
      </c>
      <c r="L118" t="s">
        <v>1834</v>
      </c>
      <c r="M118" t="s">
        <v>1835</v>
      </c>
      <c r="N118">
        <v>0.25800000000000001</v>
      </c>
      <c r="O118">
        <v>0.29549999999999998</v>
      </c>
      <c r="P118">
        <v>3.7999999999999999E-2</v>
      </c>
      <c r="Q118" t="s">
        <v>1191</v>
      </c>
      <c r="R118" s="2">
        <v>2124</v>
      </c>
      <c r="S118" s="3">
        <v>57</v>
      </c>
      <c r="T118" s="2">
        <v>639</v>
      </c>
      <c r="U118" s="3">
        <v>108</v>
      </c>
      <c r="V118" s="2">
        <v>2513</v>
      </c>
      <c r="W118" s="3">
        <v>34</v>
      </c>
      <c r="X118">
        <v>2.61</v>
      </c>
      <c r="Y118">
        <v>14.46</v>
      </c>
      <c r="Z118">
        <v>1.33</v>
      </c>
      <c r="AA118">
        <v>1.2799999999999998</v>
      </c>
      <c r="AB118">
        <v>13.13</v>
      </c>
      <c r="AC118">
        <v>13.13</v>
      </c>
    </row>
    <row r="119" spans="1:29" x14ac:dyDescent="0.25">
      <c r="A119" s="6" t="s">
        <v>1015</v>
      </c>
      <c r="B119" t="s">
        <v>935</v>
      </c>
      <c r="C119" t="s">
        <v>936</v>
      </c>
      <c r="D119" t="s">
        <v>297</v>
      </c>
      <c r="E119" t="s">
        <v>10</v>
      </c>
      <c r="F119" t="s">
        <v>1625</v>
      </c>
      <c r="G119" t="s">
        <v>1626</v>
      </c>
      <c r="H119" t="s">
        <v>1627</v>
      </c>
      <c r="I119" t="s">
        <v>1628</v>
      </c>
      <c r="J119" s="1">
        <v>3.5127888853299998E-7</v>
      </c>
      <c r="K119" s="1">
        <v>3.8088209716099999E-6</v>
      </c>
      <c r="L119" t="s">
        <v>1629</v>
      </c>
      <c r="M119" t="s">
        <v>1630</v>
      </c>
      <c r="N119">
        <v>0.28599999999999998</v>
      </c>
      <c r="O119">
        <v>0.36599999999999999</v>
      </c>
      <c r="P119">
        <v>8.0333333333333298E-2</v>
      </c>
      <c r="Q119" t="s">
        <v>1631</v>
      </c>
      <c r="R119" s="2">
        <v>561</v>
      </c>
      <c r="S119" s="3">
        <v>176</v>
      </c>
      <c r="T119" s="2">
        <v>201</v>
      </c>
      <c r="U119" s="3">
        <v>302</v>
      </c>
      <c r="V119" s="2">
        <v>2060</v>
      </c>
      <c r="W119" s="3">
        <v>251</v>
      </c>
      <c r="X119">
        <v>23.88</v>
      </c>
      <c r="Y119">
        <v>60.04</v>
      </c>
      <c r="Z119">
        <v>10.86</v>
      </c>
      <c r="AA119">
        <v>13.02</v>
      </c>
      <c r="AB119">
        <v>49.18</v>
      </c>
      <c r="AC119">
        <v>49.18</v>
      </c>
    </row>
    <row r="120" spans="1:29" x14ac:dyDescent="0.25">
      <c r="A120" s="6" t="s">
        <v>1015</v>
      </c>
      <c r="B120" t="s">
        <v>1577</v>
      </c>
      <c r="C120" t="s">
        <v>1578</v>
      </c>
      <c r="D120" t="s">
        <v>160</v>
      </c>
      <c r="E120" t="s">
        <v>19</v>
      </c>
      <c r="F120" t="s">
        <v>1579</v>
      </c>
      <c r="G120" t="s">
        <v>1580</v>
      </c>
      <c r="H120" t="s">
        <v>115</v>
      </c>
      <c r="I120" t="s">
        <v>1581</v>
      </c>
      <c r="J120" s="1">
        <v>3.1290190438699999E-9</v>
      </c>
      <c r="K120" s="1">
        <v>5.2354329296100003E-8</v>
      </c>
      <c r="L120" t="s">
        <v>1582</v>
      </c>
      <c r="M120" t="s">
        <v>118</v>
      </c>
      <c r="N120">
        <v>0.23799999999999999</v>
      </c>
      <c r="O120">
        <v>0.23949999999999999</v>
      </c>
      <c r="P120">
        <v>1E-3</v>
      </c>
      <c r="Q120" t="s">
        <v>1583</v>
      </c>
      <c r="R120" s="2">
        <v>701</v>
      </c>
      <c r="S120" s="3">
        <v>23</v>
      </c>
      <c r="T120" s="2">
        <v>682</v>
      </c>
      <c r="U120" s="3">
        <v>77</v>
      </c>
      <c r="V120" s="2">
        <v>1063</v>
      </c>
      <c r="W120" s="3">
        <v>0</v>
      </c>
      <c r="X120">
        <v>3.18</v>
      </c>
      <c r="Y120">
        <v>10.14</v>
      </c>
      <c r="Z120">
        <v>0</v>
      </c>
      <c r="AA120">
        <v>3.18</v>
      </c>
      <c r="AB120">
        <v>10.14</v>
      </c>
      <c r="AC120">
        <v>10.14</v>
      </c>
    </row>
    <row r="121" spans="1:29" x14ac:dyDescent="0.25">
      <c r="A121" s="6" t="s">
        <v>1015</v>
      </c>
      <c r="B121" t="s">
        <v>1534</v>
      </c>
      <c r="C121" t="s">
        <v>1535</v>
      </c>
      <c r="D121" t="s">
        <v>244</v>
      </c>
      <c r="E121" t="s">
        <v>10</v>
      </c>
      <c r="F121" t="s">
        <v>1536</v>
      </c>
      <c r="G121" t="s">
        <v>1537</v>
      </c>
      <c r="H121" t="s">
        <v>1201</v>
      </c>
      <c r="I121" t="s">
        <v>1538</v>
      </c>
      <c r="J121" s="1">
        <v>2.5535129566399998E-15</v>
      </c>
      <c r="K121" s="1">
        <v>1.3152077898300001E-13</v>
      </c>
      <c r="L121" t="s">
        <v>1539</v>
      </c>
      <c r="M121" t="s">
        <v>1540</v>
      </c>
      <c r="N121">
        <v>0.50600000000000001</v>
      </c>
      <c r="O121">
        <v>0.56950000000000001</v>
      </c>
      <c r="P121">
        <v>6.3333333333333297E-2</v>
      </c>
      <c r="Q121" t="s">
        <v>1541</v>
      </c>
      <c r="R121" s="2">
        <v>259</v>
      </c>
      <c r="S121" s="3">
        <v>75</v>
      </c>
      <c r="T121" s="2">
        <v>297</v>
      </c>
      <c r="U121" s="3">
        <v>199</v>
      </c>
      <c r="V121" s="2">
        <v>537</v>
      </c>
      <c r="W121" s="3">
        <v>38</v>
      </c>
      <c r="X121">
        <v>22.46</v>
      </c>
      <c r="Y121">
        <v>40.119999999999997</v>
      </c>
      <c r="Z121">
        <v>6.61</v>
      </c>
      <c r="AA121">
        <v>15.850000000000001</v>
      </c>
      <c r="AB121">
        <v>33.51</v>
      </c>
      <c r="AC121">
        <v>33.51</v>
      </c>
    </row>
    <row r="122" spans="1:29" x14ac:dyDescent="0.25">
      <c r="A122" s="6" t="s">
        <v>1015</v>
      </c>
      <c r="B122" t="s">
        <v>1287</v>
      </c>
      <c r="C122" t="s">
        <v>1288</v>
      </c>
      <c r="D122" t="s">
        <v>244</v>
      </c>
      <c r="E122" t="s">
        <v>10</v>
      </c>
      <c r="F122" t="s">
        <v>1289</v>
      </c>
      <c r="G122" t="s">
        <v>1290</v>
      </c>
      <c r="H122" t="s">
        <v>1291</v>
      </c>
      <c r="I122" t="s">
        <v>1292</v>
      </c>
      <c r="J122">
        <v>0</v>
      </c>
      <c r="K122">
        <v>0</v>
      </c>
      <c r="L122" t="s">
        <v>1293</v>
      </c>
      <c r="M122" t="s">
        <v>1294</v>
      </c>
      <c r="N122">
        <v>0.308</v>
      </c>
      <c r="O122">
        <v>0.32950000000000002</v>
      </c>
      <c r="P122">
        <v>2.1333333333333301E-2</v>
      </c>
      <c r="Q122" t="s">
        <v>1295</v>
      </c>
      <c r="R122" s="2">
        <v>275</v>
      </c>
      <c r="S122" s="3">
        <v>238</v>
      </c>
      <c r="T122" s="2">
        <v>100</v>
      </c>
      <c r="U122" s="3">
        <v>262</v>
      </c>
      <c r="V122" s="2">
        <v>587</v>
      </c>
      <c r="W122" s="3">
        <v>47</v>
      </c>
      <c r="X122">
        <v>46.39</v>
      </c>
      <c r="Y122">
        <v>72.38</v>
      </c>
      <c r="Z122">
        <v>7.41</v>
      </c>
      <c r="AA122">
        <v>38.980000000000004</v>
      </c>
      <c r="AB122">
        <v>64.97</v>
      </c>
      <c r="AC122">
        <v>64.97</v>
      </c>
    </row>
    <row r="123" spans="1:29" x14ac:dyDescent="0.25">
      <c r="A123" s="6" t="s">
        <v>1015</v>
      </c>
      <c r="B123" t="s">
        <v>1516</v>
      </c>
      <c r="C123" t="s">
        <v>1517</v>
      </c>
      <c r="D123" t="s">
        <v>112</v>
      </c>
      <c r="E123" t="s">
        <v>19</v>
      </c>
      <c r="F123" t="s">
        <v>1518</v>
      </c>
      <c r="G123" t="s">
        <v>1519</v>
      </c>
      <c r="H123" t="s">
        <v>75</v>
      </c>
      <c r="I123" t="s">
        <v>1520</v>
      </c>
      <c r="J123">
        <v>0</v>
      </c>
      <c r="K123">
        <v>0</v>
      </c>
      <c r="L123" t="s">
        <v>1521</v>
      </c>
      <c r="M123" t="s">
        <v>1522</v>
      </c>
      <c r="N123">
        <v>0.21099999999999999</v>
      </c>
      <c r="O123">
        <v>0.21249999999999999</v>
      </c>
      <c r="P123">
        <v>1.33333333333333E-3</v>
      </c>
      <c r="Q123" t="s">
        <v>1523</v>
      </c>
      <c r="R123" s="2">
        <v>239</v>
      </c>
      <c r="S123" s="3">
        <v>68</v>
      </c>
      <c r="T123" s="2">
        <v>158</v>
      </c>
      <c r="U123" s="3">
        <v>85</v>
      </c>
      <c r="V123" s="2">
        <v>611</v>
      </c>
      <c r="W123" s="3">
        <v>0</v>
      </c>
      <c r="X123">
        <v>22.15</v>
      </c>
      <c r="Y123">
        <v>34.979999999999997</v>
      </c>
      <c r="Z123">
        <v>0</v>
      </c>
      <c r="AA123">
        <v>22.15</v>
      </c>
      <c r="AB123">
        <v>34.979999999999997</v>
      </c>
      <c r="AC123">
        <v>34.979999999999997</v>
      </c>
    </row>
    <row r="124" spans="1:29" x14ac:dyDescent="0.25">
      <c r="A124" s="6" t="s">
        <v>1015</v>
      </c>
      <c r="B124" t="s">
        <v>1598</v>
      </c>
      <c r="C124" t="s">
        <v>1599</v>
      </c>
      <c r="D124" t="s">
        <v>41</v>
      </c>
      <c r="E124" t="s">
        <v>19</v>
      </c>
      <c r="F124" t="s">
        <v>1600</v>
      </c>
      <c r="G124" t="s">
        <v>1601</v>
      </c>
      <c r="H124" t="s">
        <v>1602</v>
      </c>
      <c r="I124" t="s">
        <v>1603</v>
      </c>
      <c r="J124" s="1">
        <v>1.08801856413E-14</v>
      </c>
      <c r="K124" s="1">
        <v>4.9771736439799996E-13</v>
      </c>
      <c r="L124" t="s">
        <v>1604</v>
      </c>
      <c r="M124" t="s">
        <v>1605</v>
      </c>
      <c r="N124">
        <v>0.214</v>
      </c>
      <c r="O124">
        <v>0.29799999999999999</v>
      </c>
      <c r="P124">
        <v>8.3666666666666695E-2</v>
      </c>
      <c r="Q124" t="s">
        <v>1606</v>
      </c>
      <c r="R124" s="2">
        <v>387</v>
      </c>
      <c r="S124" s="3">
        <v>137</v>
      </c>
      <c r="T124" s="2">
        <v>185</v>
      </c>
      <c r="U124" s="3">
        <v>93</v>
      </c>
      <c r="V124" s="2">
        <v>797</v>
      </c>
      <c r="W124" s="3">
        <v>101</v>
      </c>
      <c r="X124">
        <v>26.15</v>
      </c>
      <c r="Y124">
        <v>33.450000000000003</v>
      </c>
      <c r="Z124">
        <v>11.25</v>
      </c>
      <c r="AA124">
        <v>14.899999999999999</v>
      </c>
      <c r="AB124">
        <v>22.200000000000003</v>
      </c>
      <c r="AC124">
        <v>22.200000000000003</v>
      </c>
    </row>
    <row r="125" spans="1:29" x14ac:dyDescent="0.25">
      <c r="A125" s="6" t="s">
        <v>1015</v>
      </c>
      <c r="B125" t="s">
        <v>1364</v>
      </c>
      <c r="C125" t="s">
        <v>1365</v>
      </c>
      <c r="D125" t="s">
        <v>102</v>
      </c>
      <c r="E125" t="s">
        <v>10</v>
      </c>
      <c r="F125" t="s">
        <v>1366</v>
      </c>
      <c r="G125" t="s">
        <v>1367</v>
      </c>
      <c r="H125" t="s">
        <v>1368</v>
      </c>
      <c r="I125" t="s">
        <v>1369</v>
      </c>
      <c r="J125" s="1">
        <v>7.07651810936E-5</v>
      </c>
      <c r="K125">
        <v>3.36482173086E-4</v>
      </c>
      <c r="L125" t="s">
        <v>1370</v>
      </c>
      <c r="M125" t="s">
        <v>1371</v>
      </c>
      <c r="N125">
        <v>0.22</v>
      </c>
      <c r="O125">
        <v>0.27750000000000002</v>
      </c>
      <c r="P125">
        <v>5.8000000000000003E-2</v>
      </c>
      <c r="Q125" t="s">
        <v>1372</v>
      </c>
      <c r="R125" s="2">
        <v>485</v>
      </c>
      <c r="S125" s="3">
        <v>97</v>
      </c>
      <c r="T125" s="2">
        <v>323</v>
      </c>
      <c r="U125" s="3">
        <v>79</v>
      </c>
      <c r="V125" s="2">
        <v>872</v>
      </c>
      <c r="W125" s="3">
        <v>28</v>
      </c>
      <c r="X125">
        <v>16.670000000000002</v>
      </c>
      <c r="Y125">
        <v>19.649999999999999</v>
      </c>
      <c r="Z125">
        <v>3.11</v>
      </c>
      <c r="AA125">
        <v>13.560000000000002</v>
      </c>
      <c r="AB125">
        <v>16.54</v>
      </c>
      <c r="AC125">
        <v>16.54</v>
      </c>
    </row>
    <row r="126" spans="1:29" x14ac:dyDescent="0.25">
      <c r="A126" s="6" t="s">
        <v>1015</v>
      </c>
      <c r="B126" t="s">
        <v>1336</v>
      </c>
      <c r="C126" t="s">
        <v>1337</v>
      </c>
      <c r="D126" t="s">
        <v>61</v>
      </c>
      <c r="E126" t="s">
        <v>10</v>
      </c>
      <c r="F126" t="s">
        <v>1338</v>
      </c>
      <c r="G126" t="s">
        <v>1339</v>
      </c>
      <c r="H126" t="s">
        <v>1340</v>
      </c>
      <c r="I126" t="s">
        <v>89</v>
      </c>
      <c r="J126">
        <v>0</v>
      </c>
      <c r="K126">
        <v>0</v>
      </c>
      <c r="L126" t="s">
        <v>1341</v>
      </c>
      <c r="M126" t="s">
        <v>90</v>
      </c>
      <c r="N126">
        <v>-0.20300000000000001</v>
      </c>
      <c r="O126">
        <v>0.79700000000000004</v>
      </c>
      <c r="P126">
        <v>1</v>
      </c>
      <c r="Q126" t="s">
        <v>1342</v>
      </c>
      <c r="R126" s="2">
        <v>351</v>
      </c>
      <c r="S126" s="3">
        <v>81</v>
      </c>
      <c r="T126" s="2">
        <v>250</v>
      </c>
      <c r="U126" s="3">
        <v>64</v>
      </c>
      <c r="V126" s="2">
        <v>1017</v>
      </c>
      <c r="W126" s="3">
        <v>0</v>
      </c>
      <c r="X126">
        <v>18.75</v>
      </c>
      <c r="Y126">
        <v>20.38</v>
      </c>
      <c r="Z126">
        <v>0</v>
      </c>
      <c r="AA126">
        <v>18.75</v>
      </c>
      <c r="AB126">
        <v>20.38</v>
      </c>
      <c r="AC126">
        <v>20.38</v>
      </c>
    </row>
    <row r="127" spans="1:29" x14ac:dyDescent="0.25">
      <c r="A127" s="6" t="s">
        <v>1015</v>
      </c>
      <c r="B127" t="s">
        <v>1303</v>
      </c>
      <c r="C127" t="s">
        <v>1304</v>
      </c>
      <c r="D127" t="s">
        <v>9</v>
      </c>
      <c r="E127" t="s">
        <v>10</v>
      </c>
      <c r="F127" t="s">
        <v>1305</v>
      </c>
      <c r="G127" t="s">
        <v>1306</v>
      </c>
      <c r="H127" t="s">
        <v>1307</v>
      </c>
      <c r="I127" t="s">
        <v>1308</v>
      </c>
      <c r="J127" s="1">
        <v>7.0993211309699999E-12</v>
      </c>
      <c r="K127" s="1">
        <v>1.61360209248E-10</v>
      </c>
      <c r="L127" t="s">
        <v>1309</v>
      </c>
      <c r="M127" t="s">
        <v>1310</v>
      </c>
      <c r="N127">
        <v>-0.27700000000000002</v>
      </c>
      <c r="O127">
        <v>0.68200000000000005</v>
      </c>
      <c r="P127">
        <v>0.958666666666667</v>
      </c>
      <c r="Q127" t="s">
        <v>1311</v>
      </c>
      <c r="R127" s="2">
        <v>131</v>
      </c>
      <c r="S127" s="3">
        <v>105</v>
      </c>
      <c r="T127" s="2">
        <v>46</v>
      </c>
      <c r="U127" s="3">
        <v>40</v>
      </c>
      <c r="V127" s="2">
        <v>282</v>
      </c>
      <c r="W127" s="3">
        <v>0</v>
      </c>
      <c r="X127">
        <v>44.49</v>
      </c>
      <c r="Y127">
        <v>46.51</v>
      </c>
      <c r="Z127">
        <v>0</v>
      </c>
      <c r="AA127">
        <v>44.49</v>
      </c>
      <c r="AB127">
        <v>46.51</v>
      </c>
      <c r="AC127">
        <v>46.51</v>
      </c>
    </row>
    <row r="128" spans="1:29" x14ac:dyDescent="0.25">
      <c r="A128" s="6" t="s">
        <v>1015</v>
      </c>
      <c r="B128" t="s">
        <v>1756</v>
      </c>
      <c r="C128" t="s">
        <v>1757</v>
      </c>
      <c r="D128" t="s">
        <v>233</v>
      </c>
      <c r="E128" t="s">
        <v>10</v>
      </c>
      <c r="F128" t="s">
        <v>1758</v>
      </c>
      <c r="G128" t="s">
        <v>1759</v>
      </c>
      <c r="H128" t="s">
        <v>89</v>
      </c>
      <c r="I128" t="s">
        <v>1760</v>
      </c>
      <c r="J128">
        <v>0</v>
      </c>
      <c r="K128">
        <v>0</v>
      </c>
      <c r="L128" t="s">
        <v>1761</v>
      </c>
      <c r="M128" t="s">
        <v>264</v>
      </c>
      <c r="N128">
        <v>0.20100000000000001</v>
      </c>
      <c r="O128">
        <v>0.20100000000000001</v>
      </c>
      <c r="P128">
        <v>0</v>
      </c>
      <c r="Q128" t="s">
        <v>1762</v>
      </c>
      <c r="R128" s="2">
        <v>75</v>
      </c>
      <c r="S128" s="3">
        <v>29</v>
      </c>
      <c r="T128" s="2">
        <v>46</v>
      </c>
      <c r="U128" s="3">
        <v>18</v>
      </c>
      <c r="V128" s="2">
        <v>359</v>
      </c>
      <c r="W128" s="3">
        <v>0</v>
      </c>
      <c r="X128">
        <v>27.88</v>
      </c>
      <c r="Y128">
        <v>28.13</v>
      </c>
      <c r="Z128">
        <v>0</v>
      </c>
      <c r="AA128">
        <v>27.88</v>
      </c>
      <c r="AB128">
        <v>28.13</v>
      </c>
      <c r="AC128">
        <v>28.13</v>
      </c>
    </row>
    <row r="129" spans="1:29" x14ac:dyDescent="0.25">
      <c r="A129" s="6" t="s">
        <v>1015</v>
      </c>
      <c r="B129" t="s">
        <v>1238</v>
      </c>
      <c r="C129" t="s">
        <v>1239</v>
      </c>
      <c r="D129" t="s">
        <v>22</v>
      </c>
      <c r="E129" t="s">
        <v>10</v>
      </c>
      <c r="F129" t="s">
        <v>992</v>
      </c>
      <c r="G129" t="s">
        <v>1240</v>
      </c>
      <c r="H129" t="s">
        <v>1207</v>
      </c>
      <c r="I129" t="s">
        <v>1241</v>
      </c>
      <c r="J129" s="1">
        <v>6.6613381477499995E-16</v>
      </c>
      <c r="K129" s="1">
        <v>3.0266990896200002E-14</v>
      </c>
      <c r="L129" t="s">
        <v>1242</v>
      </c>
      <c r="M129" t="s">
        <v>1243</v>
      </c>
      <c r="N129">
        <v>0.22600000000000001</v>
      </c>
      <c r="O129">
        <v>0.22800000000000001</v>
      </c>
      <c r="P129">
        <v>2E-3</v>
      </c>
      <c r="Q129" t="s">
        <v>1244</v>
      </c>
      <c r="R129" s="2">
        <v>200</v>
      </c>
      <c r="S129" s="3">
        <v>65</v>
      </c>
      <c r="T129" s="2">
        <v>200</v>
      </c>
      <c r="U129" s="3">
        <v>62</v>
      </c>
      <c r="V129" s="2">
        <v>542</v>
      </c>
      <c r="W129" s="3">
        <v>0</v>
      </c>
      <c r="X129">
        <v>24.53</v>
      </c>
      <c r="Y129">
        <v>23.66</v>
      </c>
      <c r="Z129">
        <v>0</v>
      </c>
      <c r="AA129">
        <v>24.53</v>
      </c>
      <c r="AB129">
        <v>23.66</v>
      </c>
      <c r="AC129">
        <v>24.53</v>
      </c>
    </row>
    <row r="130" spans="1:29" x14ac:dyDescent="0.25">
      <c r="A130" s="6" t="s">
        <v>1015</v>
      </c>
      <c r="B130" t="s">
        <v>1373</v>
      </c>
      <c r="C130" t="s">
        <v>1374</v>
      </c>
      <c r="D130" t="s">
        <v>200</v>
      </c>
      <c r="E130" t="s">
        <v>10</v>
      </c>
      <c r="F130" t="s">
        <v>1632</v>
      </c>
      <c r="G130" t="s">
        <v>1560</v>
      </c>
      <c r="H130" t="s">
        <v>89</v>
      </c>
      <c r="I130" t="s">
        <v>1377</v>
      </c>
      <c r="J130">
        <v>0</v>
      </c>
      <c r="K130">
        <v>0</v>
      </c>
      <c r="L130" t="s">
        <v>1633</v>
      </c>
      <c r="M130" t="s">
        <v>264</v>
      </c>
      <c r="N130">
        <v>0.34699999999999998</v>
      </c>
      <c r="O130">
        <v>0.34749999999999998</v>
      </c>
      <c r="P130">
        <v>0</v>
      </c>
      <c r="Q130" t="s">
        <v>1634</v>
      </c>
      <c r="R130" s="2">
        <v>334</v>
      </c>
      <c r="S130" s="3">
        <v>848</v>
      </c>
      <c r="T130" s="2">
        <v>437</v>
      </c>
      <c r="U130" s="3">
        <v>659</v>
      </c>
      <c r="V130" s="2">
        <v>674</v>
      </c>
      <c r="W130" s="3">
        <v>0</v>
      </c>
      <c r="X130">
        <v>71.739999999999995</v>
      </c>
      <c r="Y130">
        <v>60.13</v>
      </c>
      <c r="Z130">
        <v>0</v>
      </c>
      <c r="AA130">
        <v>71.739999999999995</v>
      </c>
      <c r="AB130">
        <v>60.13</v>
      </c>
      <c r="AC130">
        <v>71.739999999999995</v>
      </c>
    </row>
    <row r="131" spans="1:29" x14ac:dyDescent="0.25">
      <c r="A131" s="6" t="s">
        <v>1015</v>
      </c>
      <c r="B131" t="s">
        <v>1350</v>
      </c>
      <c r="C131" t="s">
        <v>1351</v>
      </c>
      <c r="D131" t="s">
        <v>729</v>
      </c>
      <c r="E131" t="s">
        <v>19</v>
      </c>
      <c r="F131" t="s">
        <v>1352</v>
      </c>
      <c r="G131" t="s">
        <v>1353</v>
      </c>
      <c r="H131" t="s">
        <v>1354</v>
      </c>
      <c r="I131" t="s">
        <v>1355</v>
      </c>
      <c r="J131">
        <v>1.68724003567E-4</v>
      </c>
      <c r="K131">
        <v>7.2966975094099999E-4</v>
      </c>
      <c r="L131" t="s">
        <v>1356</v>
      </c>
      <c r="M131" t="s">
        <v>1357</v>
      </c>
      <c r="N131">
        <v>-0.20300000000000001</v>
      </c>
      <c r="O131">
        <v>0.76700000000000002</v>
      </c>
      <c r="P131">
        <v>0.96966666666666701</v>
      </c>
      <c r="Q131" t="s">
        <v>1358</v>
      </c>
      <c r="R131" s="2">
        <v>169</v>
      </c>
      <c r="S131" s="3">
        <v>53</v>
      </c>
      <c r="T131" s="2">
        <v>74</v>
      </c>
      <c r="U131" s="3">
        <v>19</v>
      </c>
      <c r="V131" s="2">
        <v>302</v>
      </c>
      <c r="W131" s="3">
        <v>26</v>
      </c>
      <c r="X131">
        <v>23.87</v>
      </c>
      <c r="Y131">
        <v>20.43</v>
      </c>
      <c r="Z131">
        <v>7.93</v>
      </c>
      <c r="AA131">
        <v>15.940000000000001</v>
      </c>
      <c r="AB131">
        <v>12.5</v>
      </c>
      <c r="AC131">
        <v>15.940000000000001</v>
      </c>
    </row>
    <row r="132" spans="1:29" x14ac:dyDescent="0.25">
      <c r="A132" s="6" t="s">
        <v>1015</v>
      </c>
      <c r="B132" t="s">
        <v>1416</v>
      </c>
      <c r="C132" t="s">
        <v>1417</v>
      </c>
      <c r="D132" t="s">
        <v>234</v>
      </c>
      <c r="E132" t="s">
        <v>10</v>
      </c>
      <c r="F132" t="s">
        <v>1418</v>
      </c>
      <c r="G132" t="s">
        <v>1419</v>
      </c>
      <c r="H132" t="s">
        <v>1420</v>
      </c>
      <c r="I132" t="s">
        <v>1312</v>
      </c>
      <c r="J132">
        <v>0</v>
      </c>
      <c r="K132">
        <v>0</v>
      </c>
      <c r="L132" t="s">
        <v>1421</v>
      </c>
      <c r="M132" t="s">
        <v>1422</v>
      </c>
      <c r="N132">
        <v>-0.222</v>
      </c>
      <c r="O132">
        <v>0.77100000000000002</v>
      </c>
      <c r="P132">
        <v>0.99299999999999999</v>
      </c>
      <c r="Q132" t="s">
        <v>1423</v>
      </c>
      <c r="R132" s="2">
        <v>76</v>
      </c>
      <c r="S132" s="3">
        <v>194</v>
      </c>
      <c r="T132" s="2">
        <v>117</v>
      </c>
      <c r="U132" s="3">
        <v>149</v>
      </c>
      <c r="V132" s="2">
        <v>666</v>
      </c>
      <c r="W132" s="3">
        <v>0</v>
      </c>
      <c r="X132">
        <v>71.849999999999994</v>
      </c>
      <c r="Y132">
        <v>56.02</v>
      </c>
      <c r="Z132">
        <v>0</v>
      </c>
      <c r="AA132">
        <v>71.849999999999994</v>
      </c>
      <c r="AB132">
        <v>56.02</v>
      </c>
      <c r="AC132">
        <v>71.849999999999994</v>
      </c>
    </row>
    <row r="133" spans="1:29" x14ac:dyDescent="0.25">
      <c r="A133" s="6" t="s">
        <v>1015</v>
      </c>
      <c r="B133" t="s">
        <v>1644</v>
      </c>
      <c r="C133" t="s">
        <v>1645</v>
      </c>
      <c r="D133" t="s">
        <v>51</v>
      </c>
      <c r="E133" t="s">
        <v>19</v>
      </c>
      <c r="F133" t="s">
        <v>1646</v>
      </c>
      <c r="G133" t="s">
        <v>1647</v>
      </c>
      <c r="H133" t="s">
        <v>1648</v>
      </c>
      <c r="I133" t="s">
        <v>1649</v>
      </c>
      <c r="J133">
        <v>0</v>
      </c>
      <c r="K133">
        <v>0</v>
      </c>
      <c r="L133" t="s">
        <v>1650</v>
      </c>
      <c r="M133" t="s">
        <v>1651</v>
      </c>
      <c r="N133">
        <v>0.27800000000000002</v>
      </c>
      <c r="O133">
        <v>0.33750000000000002</v>
      </c>
      <c r="P133">
        <v>0.06</v>
      </c>
      <c r="Q133" t="s">
        <v>1652</v>
      </c>
      <c r="R133" s="2">
        <v>198</v>
      </c>
      <c r="S133" s="3">
        <v>95</v>
      </c>
      <c r="T133" s="2">
        <v>171</v>
      </c>
      <c r="U133" s="3">
        <v>68</v>
      </c>
      <c r="V133" s="2">
        <v>285</v>
      </c>
      <c r="W133" s="3">
        <v>73</v>
      </c>
      <c r="X133">
        <v>32.42</v>
      </c>
      <c r="Y133">
        <v>28.45</v>
      </c>
      <c r="Z133">
        <v>20.39</v>
      </c>
      <c r="AA133">
        <v>12.030000000000001</v>
      </c>
      <c r="AB133">
        <v>8.0599999999999987</v>
      </c>
      <c r="AC133">
        <v>12.030000000000001</v>
      </c>
    </row>
    <row r="134" spans="1:29" x14ac:dyDescent="0.25">
      <c r="A134" s="6" t="s">
        <v>1015</v>
      </c>
      <c r="B134" t="s">
        <v>1819</v>
      </c>
      <c r="C134" t="s">
        <v>1820</v>
      </c>
      <c r="D134" t="s">
        <v>150</v>
      </c>
      <c r="E134" t="s">
        <v>19</v>
      </c>
      <c r="F134" t="s">
        <v>1635</v>
      </c>
      <c r="G134" t="s">
        <v>1821</v>
      </c>
      <c r="H134" t="s">
        <v>89</v>
      </c>
      <c r="I134" t="s">
        <v>1822</v>
      </c>
      <c r="J134" s="1">
        <v>3.1889369483500001E-5</v>
      </c>
      <c r="K134">
        <v>3.0332433353699999E-4</v>
      </c>
      <c r="L134" t="s">
        <v>1823</v>
      </c>
      <c r="M134" t="s">
        <v>264</v>
      </c>
      <c r="N134">
        <v>0.253</v>
      </c>
      <c r="O134">
        <v>0.253</v>
      </c>
      <c r="P134">
        <v>0</v>
      </c>
      <c r="Q134" t="s">
        <v>1824</v>
      </c>
      <c r="R134" s="2">
        <v>359</v>
      </c>
      <c r="S134" s="3">
        <v>38</v>
      </c>
      <c r="T134" s="2">
        <v>334</v>
      </c>
      <c r="U134" s="3">
        <v>20</v>
      </c>
      <c r="V134" s="2">
        <v>693</v>
      </c>
      <c r="W134" s="3">
        <v>0</v>
      </c>
      <c r="X134">
        <v>9.57</v>
      </c>
      <c r="Y134">
        <v>5.65</v>
      </c>
      <c r="Z134">
        <v>0</v>
      </c>
      <c r="AA134">
        <v>9.57</v>
      </c>
      <c r="AB134">
        <v>5.65</v>
      </c>
      <c r="AC134">
        <v>9.57</v>
      </c>
    </row>
    <row r="135" spans="1:29" x14ac:dyDescent="0.25">
      <c r="A135" s="6" t="s">
        <v>1015</v>
      </c>
      <c r="B135" t="s">
        <v>1453</v>
      </c>
      <c r="C135" t="s">
        <v>1454</v>
      </c>
      <c r="D135" t="s">
        <v>18</v>
      </c>
      <c r="E135" t="s">
        <v>10</v>
      </c>
      <c r="F135" t="s">
        <v>1455</v>
      </c>
      <c r="G135" t="s">
        <v>1456</v>
      </c>
      <c r="H135" t="s">
        <v>1387</v>
      </c>
      <c r="I135" t="s">
        <v>1457</v>
      </c>
      <c r="J135" s="1">
        <v>5.78740201318E-8</v>
      </c>
      <c r="K135" s="1">
        <v>5.86903307248E-7</v>
      </c>
      <c r="L135" t="s">
        <v>1458</v>
      </c>
      <c r="M135" t="s">
        <v>1459</v>
      </c>
      <c r="N135">
        <v>0.22500000000000001</v>
      </c>
      <c r="O135">
        <v>0.2455</v>
      </c>
      <c r="P135">
        <v>2.0666666666666701E-2</v>
      </c>
      <c r="Q135" t="s">
        <v>1460</v>
      </c>
      <c r="R135" s="2">
        <v>170</v>
      </c>
      <c r="S135" s="3">
        <v>81</v>
      </c>
      <c r="T135" s="2">
        <v>110</v>
      </c>
      <c r="U135" s="3">
        <v>26</v>
      </c>
      <c r="V135" s="2">
        <v>475</v>
      </c>
      <c r="W135" s="3">
        <v>16</v>
      </c>
      <c r="X135">
        <v>32.270000000000003</v>
      </c>
      <c r="Y135">
        <v>19.12</v>
      </c>
      <c r="Z135">
        <v>3.26</v>
      </c>
      <c r="AA135">
        <v>29.010000000000005</v>
      </c>
      <c r="AB135">
        <v>15.860000000000001</v>
      </c>
      <c r="AC135">
        <v>29.010000000000005</v>
      </c>
    </row>
    <row r="136" spans="1:29" x14ac:dyDescent="0.25">
      <c r="A136" s="6" t="s">
        <v>1015</v>
      </c>
      <c r="B136" t="s">
        <v>1086</v>
      </c>
      <c r="C136" t="s">
        <v>1087</v>
      </c>
      <c r="D136" t="s">
        <v>22</v>
      </c>
      <c r="E136" t="s">
        <v>10</v>
      </c>
      <c r="F136" t="s">
        <v>1747</v>
      </c>
      <c r="G136" t="s">
        <v>1669</v>
      </c>
      <c r="H136" t="s">
        <v>1748</v>
      </c>
      <c r="I136" t="s">
        <v>89</v>
      </c>
      <c r="J136">
        <v>0</v>
      </c>
      <c r="K136">
        <v>0</v>
      </c>
      <c r="L136" t="s">
        <v>1749</v>
      </c>
      <c r="M136" t="s">
        <v>90</v>
      </c>
      <c r="N136">
        <v>-0.371</v>
      </c>
      <c r="O136">
        <v>0.62849999999999995</v>
      </c>
      <c r="P136">
        <v>1</v>
      </c>
      <c r="Q136" t="s">
        <v>1750</v>
      </c>
      <c r="R136" s="2">
        <v>175</v>
      </c>
      <c r="S136" s="3">
        <v>185</v>
      </c>
      <c r="T136" s="2">
        <v>156</v>
      </c>
      <c r="U136" s="3">
        <v>59</v>
      </c>
      <c r="V136" s="2">
        <v>969</v>
      </c>
      <c r="W136" s="3">
        <v>0</v>
      </c>
      <c r="X136">
        <v>51.39</v>
      </c>
      <c r="Y136">
        <v>27.44</v>
      </c>
      <c r="Z136">
        <v>0</v>
      </c>
      <c r="AA136">
        <v>51.39</v>
      </c>
      <c r="AB136">
        <v>27.44</v>
      </c>
      <c r="AC136">
        <v>51.39</v>
      </c>
    </row>
    <row r="137" spans="1:29" x14ac:dyDescent="0.25">
      <c r="A137" s="6" t="s">
        <v>1015</v>
      </c>
      <c r="B137" t="s">
        <v>1280</v>
      </c>
      <c r="C137" t="s">
        <v>1281</v>
      </c>
      <c r="D137" t="s">
        <v>18</v>
      </c>
      <c r="E137" t="s">
        <v>19</v>
      </c>
      <c r="F137" t="s">
        <v>1282</v>
      </c>
      <c r="G137" t="s">
        <v>1283</v>
      </c>
      <c r="H137" t="s">
        <v>1284</v>
      </c>
      <c r="I137" t="s">
        <v>89</v>
      </c>
      <c r="J137">
        <v>0</v>
      </c>
      <c r="K137">
        <v>0</v>
      </c>
      <c r="L137" t="s">
        <v>1285</v>
      </c>
      <c r="M137" t="s">
        <v>90</v>
      </c>
      <c r="N137">
        <v>-0.501</v>
      </c>
      <c r="O137">
        <v>0.4995</v>
      </c>
      <c r="P137">
        <v>1</v>
      </c>
      <c r="Q137" t="s">
        <v>1286</v>
      </c>
      <c r="R137" s="2">
        <v>318</v>
      </c>
      <c r="S137" s="3">
        <v>203</v>
      </c>
      <c r="T137" s="2">
        <v>106</v>
      </c>
      <c r="U137" s="3">
        <v>28</v>
      </c>
      <c r="V137" s="2">
        <v>690</v>
      </c>
      <c r="W137" s="3">
        <v>20</v>
      </c>
      <c r="X137">
        <v>38.96</v>
      </c>
      <c r="Y137">
        <v>20.9</v>
      </c>
      <c r="Z137">
        <v>2.82</v>
      </c>
      <c r="AA137">
        <v>36.14</v>
      </c>
      <c r="AB137">
        <v>18.079999999999998</v>
      </c>
      <c r="AC137">
        <v>36.14</v>
      </c>
    </row>
    <row r="138" spans="1:29" x14ac:dyDescent="0.25">
      <c r="A138" s="6" t="s">
        <v>1015</v>
      </c>
      <c r="B138" t="s">
        <v>1696</v>
      </c>
      <c r="C138" t="s">
        <v>1697</v>
      </c>
      <c r="D138" t="s">
        <v>319</v>
      </c>
      <c r="E138" t="s">
        <v>19</v>
      </c>
      <c r="F138" t="s">
        <v>1698</v>
      </c>
      <c r="G138" t="s">
        <v>1699</v>
      </c>
      <c r="H138" t="s">
        <v>1700</v>
      </c>
      <c r="I138" t="s">
        <v>89</v>
      </c>
      <c r="J138">
        <v>0</v>
      </c>
      <c r="K138">
        <v>0</v>
      </c>
      <c r="L138" t="s">
        <v>1701</v>
      </c>
      <c r="M138" t="s">
        <v>90</v>
      </c>
      <c r="N138">
        <v>-0.215</v>
      </c>
      <c r="O138">
        <v>0.78549999999999998</v>
      </c>
      <c r="P138">
        <v>1</v>
      </c>
      <c r="Q138" t="s">
        <v>1702</v>
      </c>
      <c r="R138" s="2">
        <v>44</v>
      </c>
      <c r="S138" s="3">
        <v>205</v>
      </c>
      <c r="T138" s="2">
        <v>96</v>
      </c>
      <c r="U138" s="3">
        <v>52</v>
      </c>
      <c r="V138" s="2">
        <v>490</v>
      </c>
      <c r="W138" s="3">
        <v>0</v>
      </c>
      <c r="X138">
        <v>82.33</v>
      </c>
      <c r="Y138">
        <v>35.14</v>
      </c>
      <c r="Z138">
        <v>0</v>
      </c>
      <c r="AA138">
        <v>82.33</v>
      </c>
      <c r="AB138">
        <v>35.14</v>
      </c>
      <c r="AC138">
        <v>82.33</v>
      </c>
    </row>
    <row r="139" spans="1:29" x14ac:dyDescent="0.25">
      <c r="A139" s="6" t="s">
        <v>1015</v>
      </c>
      <c r="B139" t="s">
        <v>1059</v>
      </c>
      <c r="C139" t="s">
        <v>1060</v>
      </c>
      <c r="D139" t="s">
        <v>233</v>
      </c>
      <c r="E139" t="s">
        <v>10</v>
      </c>
      <c r="F139" t="s">
        <v>1448</v>
      </c>
      <c r="G139" t="s">
        <v>1449</v>
      </c>
      <c r="H139" t="s">
        <v>89</v>
      </c>
      <c r="I139" t="s">
        <v>1450</v>
      </c>
      <c r="J139">
        <v>0</v>
      </c>
      <c r="K139">
        <v>0</v>
      </c>
      <c r="L139" t="s">
        <v>1451</v>
      </c>
      <c r="M139" t="s">
        <v>264</v>
      </c>
      <c r="N139">
        <v>0.54800000000000004</v>
      </c>
      <c r="O139">
        <v>0.54849999999999999</v>
      </c>
      <c r="P139">
        <v>0</v>
      </c>
      <c r="Q139" t="s">
        <v>1452</v>
      </c>
      <c r="R139" s="2">
        <v>90</v>
      </c>
      <c r="S139" s="3">
        <v>101</v>
      </c>
      <c r="T139" s="2">
        <v>211</v>
      </c>
      <c r="U139" s="3">
        <v>61</v>
      </c>
      <c r="V139" s="2">
        <v>456</v>
      </c>
      <c r="W139" s="3">
        <v>0</v>
      </c>
      <c r="X139">
        <v>52.88</v>
      </c>
      <c r="Y139">
        <v>22.43</v>
      </c>
      <c r="Z139">
        <v>0</v>
      </c>
      <c r="AA139">
        <v>52.88</v>
      </c>
      <c r="AB139">
        <v>22.43</v>
      </c>
      <c r="AC139">
        <v>52.88</v>
      </c>
    </row>
    <row r="140" spans="1:29" x14ac:dyDescent="0.25">
      <c r="A140" s="6" t="s">
        <v>1015</v>
      </c>
      <c r="B140" t="s">
        <v>1268</v>
      </c>
      <c r="C140" t="s">
        <v>1269</v>
      </c>
      <c r="D140" t="s">
        <v>244</v>
      </c>
      <c r="E140" t="s">
        <v>10</v>
      </c>
      <c r="F140" t="s">
        <v>1475</v>
      </c>
      <c r="G140" t="s">
        <v>1270</v>
      </c>
      <c r="H140" t="s">
        <v>1476</v>
      </c>
      <c r="I140" t="s">
        <v>1271</v>
      </c>
      <c r="J140">
        <v>0</v>
      </c>
      <c r="K140">
        <v>0</v>
      </c>
      <c r="L140" t="s">
        <v>1477</v>
      </c>
      <c r="M140" t="s">
        <v>1478</v>
      </c>
      <c r="N140">
        <v>0.82299999999999995</v>
      </c>
      <c r="O140">
        <v>0.86550000000000005</v>
      </c>
      <c r="P140">
        <v>4.26666666666667E-2</v>
      </c>
      <c r="Q140" t="s">
        <v>1479</v>
      </c>
      <c r="R140" s="2">
        <v>86</v>
      </c>
      <c r="S140" s="3">
        <v>744</v>
      </c>
      <c r="T140" s="2">
        <v>231</v>
      </c>
      <c r="U140" s="3">
        <v>141</v>
      </c>
      <c r="V140" s="2">
        <v>804</v>
      </c>
      <c r="W140" s="3">
        <v>18</v>
      </c>
      <c r="X140">
        <v>89.64</v>
      </c>
      <c r="Y140">
        <v>37.9</v>
      </c>
      <c r="Z140">
        <v>2.19</v>
      </c>
      <c r="AA140">
        <v>87.45</v>
      </c>
      <c r="AB140">
        <v>35.71</v>
      </c>
      <c r="AC140">
        <v>87.45</v>
      </c>
    </row>
    <row r="141" spans="1:29" x14ac:dyDescent="0.25">
      <c r="A141" s="6" t="s">
        <v>1015</v>
      </c>
      <c r="B141" t="s">
        <v>1496</v>
      </c>
      <c r="C141" t="s">
        <v>1497</v>
      </c>
      <c r="D141" t="s">
        <v>22</v>
      </c>
      <c r="E141" t="s">
        <v>19</v>
      </c>
      <c r="F141" t="s">
        <v>1498</v>
      </c>
      <c r="G141" t="s">
        <v>1499</v>
      </c>
      <c r="H141" t="s">
        <v>1500</v>
      </c>
      <c r="I141" t="s">
        <v>1501</v>
      </c>
      <c r="J141">
        <v>0</v>
      </c>
      <c r="K141">
        <v>0</v>
      </c>
      <c r="L141" t="s">
        <v>1502</v>
      </c>
      <c r="M141" t="s">
        <v>1503</v>
      </c>
      <c r="N141">
        <v>0.20499999999999999</v>
      </c>
      <c r="O141">
        <v>0.2145</v>
      </c>
      <c r="P141">
        <v>9.6666666666666706E-3</v>
      </c>
      <c r="Q141" t="s">
        <v>1504</v>
      </c>
      <c r="R141" s="2">
        <v>276</v>
      </c>
      <c r="S141" s="3">
        <v>68</v>
      </c>
      <c r="T141" s="2">
        <v>189</v>
      </c>
      <c r="U141" s="3">
        <v>15</v>
      </c>
      <c r="V141" s="2">
        <v>945</v>
      </c>
      <c r="W141" s="3">
        <v>15</v>
      </c>
      <c r="X141">
        <v>19.77</v>
      </c>
      <c r="Y141">
        <v>7.35</v>
      </c>
      <c r="Z141">
        <v>1.56</v>
      </c>
      <c r="AA141">
        <v>18.21</v>
      </c>
      <c r="AB141">
        <v>5.7899999999999991</v>
      </c>
      <c r="AC141">
        <v>18.21</v>
      </c>
    </row>
    <row r="142" spans="1:29" x14ac:dyDescent="0.25">
      <c r="A142" s="6" t="s">
        <v>1015</v>
      </c>
      <c r="B142" t="s">
        <v>285</v>
      </c>
      <c r="C142" t="s">
        <v>286</v>
      </c>
      <c r="D142" t="s">
        <v>287</v>
      </c>
      <c r="E142" t="s">
        <v>19</v>
      </c>
      <c r="F142" t="s">
        <v>1296</v>
      </c>
      <c r="G142" t="s">
        <v>1297</v>
      </c>
      <c r="H142" t="s">
        <v>1298</v>
      </c>
      <c r="I142" t="s">
        <v>1299</v>
      </c>
      <c r="J142">
        <v>0</v>
      </c>
      <c r="K142">
        <v>0</v>
      </c>
      <c r="L142" t="s">
        <v>1300</v>
      </c>
      <c r="M142" t="s">
        <v>1301</v>
      </c>
      <c r="N142">
        <v>0.47799999999999998</v>
      </c>
      <c r="O142">
        <v>0.48949999999999999</v>
      </c>
      <c r="P142">
        <v>1.1333333333333299E-2</v>
      </c>
      <c r="Q142" t="s">
        <v>1302</v>
      </c>
      <c r="R142" s="2">
        <v>1781</v>
      </c>
      <c r="S142" s="3">
        <v>1384</v>
      </c>
      <c r="T142" s="2">
        <v>2132</v>
      </c>
      <c r="U142" s="3">
        <v>149</v>
      </c>
      <c r="V142" s="2">
        <v>7566</v>
      </c>
      <c r="W142" s="3">
        <v>89</v>
      </c>
      <c r="X142">
        <v>43.73</v>
      </c>
      <c r="Y142">
        <v>6.53</v>
      </c>
      <c r="Z142">
        <v>1.1599999999999999</v>
      </c>
      <c r="AA142">
        <v>42.57</v>
      </c>
      <c r="AB142">
        <v>5.37</v>
      </c>
      <c r="AC142">
        <v>42.57</v>
      </c>
    </row>
    <row r="143" spans="1:29" x14ac:dyDescent="0.25">
      <c r="A143" s="6" t="s">
        <v>1015</v>
      </c>
      <c r="B143" t="s">
        <v>1037</v>
      </c>
      <c r="C143" t="s">
        <v>1038</v>
      </c>
      <c r="D143" t="s">
        <v>160</v>
      </c>
      <c r="E143" t="s">
        <v>19</v>
      </c>
      <c r="F143" t="s">
        <v>1359</v>
      </c>
      <c r="G143" t="s">
        <v>1360</v>
      </c>
      <c r="H143" t="s">
        <v>1361</v>
      </c>
      <c r="I143" t="s">
        <v>89</v>
      </c>
      <c r="J143">
        <v>0</v>
      </c>
      <c r="K143">
        <v>0</v>
      </c>
      <c r="L143" t="s">
        <v>1362</v>
      </c>
      <c r="M143" t="s">
        <v>90</v>
      </c>
      <c r="N143">
        <v>-0.21199999999999999</v>
      </c>
      <c r="O143">
        <v>0.78849999999999998</v>
      </c>
      <c r="P143">
        <v>1</v>
      </c>
      <c r="Q143" t="s">
        <v>1363</v>
      </c>
      <c r="R143" s="2">
        <v>522</v>
      </c>
      <c r="S143" s="3">
        <v>125</v>
      </c>
      <c r="T143" s="2">
        <v>561</v>
      </c>
      <c r="U143" s="3">
        <v>9</v>
      </c>
      <c r="V143" s="2">
        <v>617</v>
      </c>
      <c r="W143" s="3">
        <v>0</v>
      </c>
      <c r="X143">
        <v>19.32</v>
      </c>
      <c r="Y143">
        <v>1.58</v>
      </c>
      <c r="Z143">
        <v>0</v>
      </c>
      <c r="AA143">
        <v>19.32</v>
      </c>
      <c r="AB143">
        <v>1.58</v>
      </c>
      <c r="AC143">
        <v>19.32</v>
      </c>
    </row>
    <row r="144" spans="1:29" x14ac:dyDescent="0.25">
      <c r="A144" s="6" t="s">
        <v>1015</v>
      </c>
      <c r="B144" t="s">
        <v>1480</v>
      </c>
      <c r="C144" t="s">
        <v>1481</v>
      </c>
      <c r="D144" t="s">
        <v>263</v>
      </c>
      <c r="E144" t="s">
        <v>19</v>
      </c>
      <c r="F144" t="s">
        <v>1482</v>
      </c>
      <c r="G144" t="s">
        <v>1483</v>
      </c>
      <c r="H144" t="s">
        <v>1484</v>
      </c>
      <c r="I144" t="s">
        <v>1485</v>
      </c>
      <c r="J144" s="1">
        <v>1.0149658891099999E-12</v>
      </c>
      <c r="K144" s="1">
        <v>2.71750724636E-11</v>
      </c>
      <c r="L144" t="s">
        <v>1486</v>
      </c>
      <c r="M144" t="s">
        <v>1487</v>
      </c>
      <c r="N144">
        <v>0.223</v>
      </c>
      <c r="O144">
        <v>0.23150000000000001</v>
      </c>
      <c r="P144">
        <v>8.6666666666666697E-3</v>
      </c>
      <c r="Q144" t="s">
        <v>1488</v>
      </c>
      <c r="R144" s="2">
        <v>553</v>
      </c>
      <c r="S144" s="3">
        <v>62</v>
      </c>
      <c r="T144" s="2">
        <v>268</v>
      </c>
      <c r="U144" s="3">
        <v>0</v>
      </c>
      <c r="V144" s="2">
        <v>1370</v>
      </c>
      <c r="W144" s="3">
        <v>35</v>
      </c>
      <c r="X144">
        <v>10.08</v>
      </c>
      <c r="Y144">
        <v>0</v>
      </c>
      <c r="Z144">
        <v>2.4900000000000002</v>
      </c>
      <c r="AA144">
        <v>7.59</v>
      </c>
      <c r="AB144">
        <v>0</v>
      </c>
      <c r="AC144">
        <v>7.59</v>
      </c>
    </row>
    <row r="145" spans="1:29" x14ac:dyDescent="0.25">
      <c r="A145" s="6" t="s">
        <v>1015</v>
      </c>
      <c r="B145" t="s">
        <v>1676</v>
      </c>
      <c r="C145" t="s">
        <v>1677</v>
      </c>
      <c r="D145" t="s">
        <v>112</v>
      </c>
      <c r="E145" t="s">
        <v>19</v>
      </c>
      <c r="F145" t="s">
        <v>1751</v>
      </c>
      <c r="G145" t="s">
        <v>1678</v>
      </c>
      <c r="H145" t="s">
        <v>1752</v>
      </c>
      <c r="I145" t="s">
        <v>1679</v>
      </c>
      <c r="J145">
        <v>0</v>
      </c>
      <c r="K145">
        <v>0</v>
      </c>
      <c r="L145" t="s">
        <v>1753</v>
      </c>
      <c r="M145" t="s">
        <v>1754</v>
      </c>
      <c r="N145">
        <v>0.252</v>
      </c>
      <c r="O145">
        <v>0.28799999999999998</v>
      </c>
      <c r="P145">
        <v>3.5666666666666701E-2</v>
      </c>
      <c r="Q145" t="s">
        <v>1755</v>
      </c>
      <c r="R145" s="2">
        <v>334</v>
      </c>
      <c r="S145" s="3">
        <v>58</v>
      </c>
      <c r="T145" s="2">
        <v>348</v>
      </c>
      <c r="U145" s="3">
        <v>0</v>
      </c>
      <c r="V145" s="2">
        <v>1871</v>
      </c>
      <c r="W145" s="3">
        <v>116</v>
      </c>
      <c r="X145">
        <v>14.8</v>
      </c>
      <c r="Y145">
        <v>0</v>
      </c>
      <c r="Z145">
        <v>5.84</v>
      </c>
      <c r="AA145">
        <v>8.9600000000000009</v>
      </c>
      <c r="AB145">
        <v>0</v>
      </c>
      <c r="AC145">
        <v>8.9600000000000009</v>
      </c>
    </row>
    <row r="146" spans="1:29" x14ac:dyDescent="0.25">
      <c r="A146" s="6" t="s">
        <v>1015</v>
      </c>
      <c r="B146" t="s">
        <v>1653</v>
      </c>
      <c r="C146" t="s">
        <v>1654</v>
      </c>
      <c r="D146" t="s">
        <v>244</v>
      </c>
      <c r="E146" t="s">
        <v>19</v>
      </c>
      <c r="F146" t="s">
        <v>1655</v>
      </c>
      <c r="G146" t="s">
        <v>1261</v>
      </c>
      <c r="H146" t="s">
        <v>1656</v>
      </c>
      <c r="I146" t="s">
        <v>89</v>
      </c>
      <c r="J146">
        <v>0</v>
      </c>
      <c r="K146">
        <v>0</v>
      </c>
      <c r="L146" t="s">
        <v>1657</v>
      </c>
      <c r="M146" t="s">
        <v>90</v>
      </c>
      <c r="N146">
        <v>-0.27500000000000002</v>
      </c>
      <c r="O146">
        <v>0.72450000000000003</v>
      </c>
      <c r="P146">
        <v>1</v>
      </c>
      <c r="Q146" t="s">
        <v>1658</v>
      </c>
      <c r="R146" s="2">
        <v>384</v>
      </c>
      <c r="S146" s="3">
        <v>117</v>
      </c>
      <c r="T146" s="2">
        <v>85</v>
      </c>
      <c r="U146" s="3">
        <v>11</v>
      </c>
      <c r="V146" s="2">
        <v>525</v>
      </c>
      <c r="W146" s="3">
        <v>76</v>
      </c>
      <c r="X146">
        <v>23.35</v>
      </c>
      <c r="Y146">
        <v>11.46</v>
      </c>
      <c r="Z146">
        <v>12.65</v>
      </c>
      <c r="AA146">
        <v>10.700000000000001</v>
      </c>
      <c r="AB146">
        <v>0</v>
      </c>
      <c r="AC146">
        <v>10.700000000000001</v>
      </c>
    </row>
    <row r="147" spans="1:29" x14ac:dyDescent="0.25">
      <c r="A147" s="6" t="s">
        <v>1015</v>
      </c>
      <c r="B147" t="s">
        <v>1710</v>
      </c>
      <c r="C147" t="s">
        <v>1711</v>
      </c>
      <c r="D147" t="s">
        <v>177</v>
      </c>
      <c r="E147" t="s">
        <v>10</v>
      </c>
      <c r="F147" t="s">
        <v>1712</v>
      </c>
      <c r="G147" t="s">
        <v>1713</v>
      </c>
      <c r="H147" t="s">
        <v>1714</v>
      </c>
      <c r="I147" t="s">
        <v>89</v>
      </c>
      <c r="J147">
        <v>0</v>
      </c>
      <c r="K147">
        <v>0</v>
      </c>
      <c r="L147" t="s">
        <v>1715</v>
      </c>
      <c r="M147" t="s">
        <v>90</v>
      </c>
      <c r="N147">
        <v>-0.33300000000000002</v>
      </c>
      <c r="O147">
        <v>0.66700000000000004</v>
      </c>
      <c r="P147">
        <v>1</v>
      </c>
      <c r="Q147" t="s">
        <v>1716</v>
      </c>
      <c r="R147" s="2">
        <v>113</v>
      </c>
      <c r="S147" s="3">
        <v>14</v>
      </c>
      <c r="T147" s="2">
        <v>182</v>
      </c>
      <c r="U147" s="3">
        <v>0</v>
      </c>
      <c r="V147" s="2">
        <v>396</v>
      </c>
      <c r="W147" s="3">
        <v>0</v>
      </c>
      <c r="X147">
        <v>11.02</v>
      </c>
      <c r="Y147">
        <v>0</v>
      </c>
      <c r="Z147">
        <v>0</v>
      </c>
      <c r="AA147">
        <v>11.02</v>
      </c>
      <c r="AB147">
        <v>0</v>
      </c>
      <c r="AC147">
        <v>11.02</v>
      </c>
    </row>
    <row r="148" spans="1:29" x14ac:dyDescent="0.25">
      <c r="A148" s="6" t="s">
        <v>1015</v>
      </c>
      <c r="B148" t="s">
        <v>1738</v>
      </c>
      <c r="C148" t="s">
        <v>1739</v>
      </c>
      <c r="D148" t="s">
        <v>234</v>
      </c>
      <c r="E148" t="s">
        <v>10</v>
      </c>
      <c r="F148" t="s">
        <v>1740</v>
      </c>
      <c r="G148" t="s">
        <v>1741</v>
      </c>
      <c r="H148" t="s">
        <v>1742</v>
      </c>
      <c r="I148" t="s">
        <v>1743</v>
      </c>
      <c r="J148">
        <v>0</v>
      </c>
      <c r="K148">
        <v>0</v>
      </c>
      <c r="L148" t="s">
        <v>1744</v>
      </c>
      <c r="M148" t="s">
        <v>1745</v>
      </c>
      <c r="N148">
        <v>0.21199999999999999</v>
      </c>
      <c r="O148">
        <v>0.26900000000000002</v>
      </c>
      <c r="P148">
        <v>5.7000000000000002E-2</v>
      </c>
      <c r="Q148" t="s">
        <v>1746</v>
      </c>
      <c r="R148" s="2">
        <v>372</v>
      </c>
      <c r="S148" s="3">
        <v>79</v>
      </c>
      <c r="T148" s="2">
        <v>133</v>
      </c>
      <c r="U148" s="3">
        <v>0</v>
      </c>
      <c r="V148" s="2">
        <v>555</v>
      </c>
      <c r="W148" s="3">
        <v>0</v>
      </c>
      <c r="X148">
        <v>17.52</v>
      </c>
      <c r="Y148">
        <v>0</v>
      </c>
      <c r="Z148">
        <v>0</v>
      </c>
      <c r="AA148">
        <v>17.52</v>
      </c>
      <c r="AB148">
        <v>0</v>
      </c>
      <c r="AC148">
        <v>17.52</v>
      </c>
    </row>
    <row r="149" spans="1:29" x14ac:dyDescent="0.25">
      <c r="A149" s="6" t="s">
        <v>1015</v>
      </c>
      <c r="B149" t="s">
        <v>1468</v>
      </c>
      <c r="C149" t="s">
        <v>1469</v>
      </c>
      <c r="D149" t="s">
        <v>244</v>
      </c>
      <c r="E149" t="s">
        <v>10</v>
      </c>
      <c r="F149" t="s">
        <v>1470</v>
      </c>
      <c r="G149" t="s">
        <v>1471</v>
      </c>
      <c r="H149" t="s">
        <v>89</v>
      </c>
      <c r="I149" t="s">
        <v>1472</v>
      </c>
      <c r="J149">
        <v>0</v>
      </c>
      <c r="K149">
        <v>0</v>
      </c>
      <c r="L149" t="s">
        <v>1473</v>
      </c>
      <c r="M149" t="s">
        <v>264</v>
      </c>
      <c r="N149">
        <v>0.22600000000000001</v>
      </c>
      <c r="O149">
        <v>0.22600000000000001</v>
      </c>
      <c r="P149">
        <v>0</v>
      </c>
      <c r="Q149" t="s">
        <v>1474</v>
      </c>
      <c r="R149" s="2">
        <v>487</v>
      </c>
      <c r="S149" s="3">
        <v>129</v>
      </c>
      <c r="T149" s="2">
        <v>522</v>
      </c>
      <c r="U149" s="3">
        <v>0</v>
      </c>
      <c r="V149" s="2">
        <v>787</v>
      </c>
      <c r="W149" s="3">
        <v>0</v>
      </c>
      <c r="X149">
        <v>20.94</v>
      </c>
      <c r="Y149">
        <v>0</v>
      </c>
      <c r="Z149">
        <v>0</v>
      </c>
      <c r="AA149">
        <v>20.94</v>
      </c>
      <c r="AB149">
        <v>0</v>
      </c>
      <c r="AC149">
        <v>20.94</v>
      </c>
    </row>
    <row r="150" spans="1:29" x14ac:dyDescent="0.25">
      <c r="A150" s="6" t="s">
        <v>1015</v>
      </c>
      <c r="B150" t="s">
        <v>1273</v>
      </c>
      <c r="C150" t="s">
        <v>1274</v>
      </c>
      <c r="D150" t="s">
        <v>102</v>
      </c>
      <c r="E150" t="s">
        <v>10</v>
      </c>
      <c r="F150" t="s">
        <v>1275</v>
      </c>
      <c r="G150" t="s">
        <v>1276</v>
      </c>
      <c r="H150" t="s">
        <v>1277</v>
      </c>
      <c r="I150" t="s">
        <v>89</v>
      </c>
      <c r="J150">
        <v>0</v>
      </c>
      <c r="K150">
        <v>0</v>
      </c>
      <c r="L150" t="s">
        <v>1278</v>
      </c>
      <c r="M150" t="s">
        <v>90</v>
      </c>
      <c r="N150">
        <v>-0.27800000000000002</v>
      </c>
      <c r="O150">
        <v>0.72150000000000003</v>
      </c>
      <c r="P150">
        <v>1</v>
      </c>
      <c r="Q150" t="s">
        <v>1279</v>
      </c>
      <c r="R150" s="2">
        <v>153</v>
      </c>
      <c r="S150" s="3">
        <v>45</v>
      </c>
      <c r="T150" s="2">
        <v>219</v>
      </c>
      <c r="U150" s="3">
        <v>0</v>
      </c>
      <c r="V150" s="2">
        <v>884</v>
      </c>
      <c r="W150" s="3">
        <v>0</v>
      </c>
      <c r="X150">
        <v>22.73</v>
      </c>
      <c r="Y150">
        <v>0</v>
      </c>
      <c r="Z150">
        <v>0</v>
      </c>
      <c r="AA150">
        <v>22.73</v>
      </c>
      <c r="AB150">
        <v>0</v>
      </c>
      <c r="AC150">
        <v>22.73</v>
      </c>
    </row>
    <row r="151" spans="1:29" x14ac:dyDescent="0.25">
      <c r="A151" s="6" t="s">
        <v>1015</v>
      </c>
      <c r="B151" t="s">
        <v>1407</v>
      </c>
      <c r="C151" t="s">
        <v>1408</v>
      </c>
      <c r="D151" t="s">
        <v>234</v>
      </c>
      <c r="E151" t="s">
        <v>19</v>
      </c>
      <c r="F151" t="s">
        <v>1409</v>
      </c>
      <c r="G151" t="s">
        <v>1410</v>
      </c>
      <c r="H151" t="s">
        <v>1411</v>
      </c>
      <c r="I151" t="s">
        <v>1412</v>
      </c>
      <c r="J151" s="1">
        <v>4.4408920985E-16</v>
      </c>
      <c r="K151" s="1">
        <v>2.0736887745499999E-14</v>
      </c>
      <c r="L151" t="s">
        <v>1413</v>
      </c>
      <c r="M151" t="s">
        <v>1414</v>
      </c>
      <c r="N151">
        <v>0.29099999999999998</v>
      </c>
      <c r="O151">
        <v>0.30399999999999999</v>
      </c>
      <c r="P151">
        <v>1.3333333333333299E-2</v>
      </c>
      <c r="Q151" t="s">
        <v>1415</v>
      </c>
      <c r="R151" s="2">
        <v>283</v>
      </c>
      <c r="S151" s="3">
        <v>100</v>
      </c>
      <c r="T151" s="2">
        <v>663</v>
      </c>
      <c r="U151" s="3">
        <v>0</v>
      </c>
      <c r="V151" s="2">
        <v>1642</v>
      </c>
      <c r="W151" s="3">
        <v>49</v>
      </c>
      <c r="X151">
        <v>26.11</v>
      </c>
      <c r="Y151">
        <v>0</v>
      </c>
      <c r="Z151">
        <v>2.9</v>
      </c>
      <c r="AA151">
        <v>23.21</v>
      </c>
      <c r="AB151">
        <v>0</v>
      </c>
      <c r="AC151">
        <v>23.21</v>
      </c>
    </row>
    <row r="152" spans="1:29" x14ac:dyDescent="0.25">
      <c r="A152" s="6" t="s">
        <v>1015</v>
      </c>
      <c r="B152" t="s">
        <v>1441</v>
      </c>
      <c r="C152" t="s">
        <v>1442</v>
      </c>
      <c r="D152" t="s">
        <v>244</v>
      </c>
      <c r="E152" t="s">
        <v>10</v>
      </c>
      <c r="F152" t="s">
        <v>1443</v>
      </c>
      <c r="G152" t="s">
        <v>1444</v>
      </c>
      <c r="H152" t="s">
        <v>89</v>
      </c>
      <c r="I152" t="s">
        <v>1445</v>
      </c>
      <c r="J152">
        <v>0</v>
      </c>
      <c r="K152">
        <v>0</v>
      </c>
      <c r="L152" t="s">
        <v>1446</v>
      </c>
      <c r="M152" t="s">
        <v>264</v>
      </c>
      <c r="N152">
        <v>0.254</v>
      </c>
      <c r="O152">
        <v>0.2535</v>
      </c>
      <c r="P152">
        <v>0</v>
      </c>
      <c r="Q152" t="s">
        <v>1447</v>
      </c>
      <c r="R152" s="2">
        <v>150</v>
      </c>
      <c r="S152" s="3">
        <v>48</v>
      </c>
      <c r="T152" s="2">
        <v>299</v>
      </c>
      <c r="U152" s="3">
        <v>0</v>
      </c>
      <c r="V152" s="2">
        <v>557</v>
      </c>
      <c r="W152" s="3">
        <v>0</v>
      </c>
      <c r="X152">
        <v>24.24</v>
      </c>
      <c r="Y152">
        <v>0</v>
      </c>
      <c r="Z152">
        <v>0</v>
      </c>
      <c r="AA152">
        <v>24.24</v>
      </c>
      <c r="AB152">
        <v>0</v>
      </c>
      <c r="AC152">
        <v>24.24</v>
      </c>
    </row>
    <row r="153" spans="1:29" x14ac:dyDescent="0.25">
      <c r="A153" s="6" t="s">
        <v>1015</v>
      </c>
      <c r="B153" t="s">
        <v>1680</v>
      </c>
      <c r="C153" t="s">
        <v>1681</v>
      </c>
      <c r="D153" t="s">
        <v>61</v>
      </c>
      <c r="E153" t="s">
        <v>19</v>
      </c>
      <c r="F153" t="s">
        <v>1682</v>
      </c>
      <c r="G153" t="s">
        <v>1683</v>
      </c>
      <c r="H153" t="s">
        <v>1684</v>
      </c>
      <c r="I153" t="s">
        <v>1685</v>
      </c>
      <c r="J153" s="1">
        <v>7.3247574672299995E-10</v>
      </c>
      <c r="K153" s="1">
        <v>1.73123608506E-8</v>
      </c>
      <c r="L153" t="s">
        <v>1686</v>
      </c>
      <c r="M153" t="s">
        <v>1687</v>
      </c>
      <c r="N153">
        <v>0.36</v>
      </c>
      <c r="O153">
        <v>0.39900000000000002</v>
      </c>
      <c r="P153">
        <v>3.8666666666666703E-2</v>
      </c>
      <c r="Q153" t="s">
        <v>1688</v>
      </c>
      <c r="R153" s="2">
        <v>218</v>
      </c>
      <c r="S153" s="3">
        <v>170</v>
      </c>
      <c r="T153" s="2">
        <v>44</v>
      </c>
      <c r="U153" s="3">
        <v>0</v>
      </c>
      <c r="V153" s="2">
        <v>144</v>
      </c>
      <c r="W153" s="3">
        <v>29</v>
      </c>
      <c r="X153">
        <v>43.81</v>
      </c>
      <c r="Y153">
        <v>0</v>
      </c>
      <c r="Z153">
        <v>16.760000000000002</v>
      </c>
      <c r="AA153">
        <v>27.05</v>
      </c>
      <c r="AB153">
        <v>0</v>
      </c>
      <c r="AC153">
        <v>27.05</v>
      </c>
    </row>
    <row r="154" spans="1:29" x14ac:dyDescent="0.25">
      <c r="A154" s="6" t="s">
        <v>1015</v>
      </c>
      <c r="B154" t="s">
        <v>1400</v>
      </c>
      <c r="C154" t="s">
        <v>1401</v>
      </c>
      <c r="D154" t="s">
        <v>287</v>
      </c>
      <c r="E154" t="s">
        <v>19</v>
      </c>
      <c r="F154" t="s">
        <v>1402</v>
      </c>
      <c r="G154" t="s">
        <v>1403</v>
      </c>
      <c r="H154" t="s">
        <v>1404</v>
      </c>
      <c r="I154" t="s">
        <v>89</v>
      </c>
      <c r="J154">
        <v>0</v>
      </c>
      <c r="K154">
        <v>0</v>
      </c>
      <c r="L154" t="s">
        <v>1405</v>
      </c>
      <c r="M154" t="s">
        <v>90</v>
      </c>
      <c r="N154">
        <v>-0.25600000000000001</v>
      </c>
      <c r="O154">
        <v>0.74399999999999999</v>
      </c>
      <c r="P154">
        <v>1</v>
      </c>
      <c r="Q154" t="s">
        <v>1406</v>
      </c>
      <c r="R154" s="2">
        <v>184</v>
      </c>
      <c r="S154" s="3">
        <v>77</v>
      </c>
      <c r="T154" s="2">
        <v>177</v>
      </c>
      <c r="U154" s="3">
        <v>0</v>
      </c>
      <c r="V154" s="2">
        <v>972</v>
      </c>
      <c r="W154" s="3">
        <v>0</v>
      </c>
      <c r="X154">
        <v>29.5</v>
      </c>
      <c r="Y154">
        <v>0</v>
      </c>
      <c r="Z154">
        <v>0</v>
      </c>
      <c r="AA154">
        <v>29.5</v>
      </c>
      <c r="AB154">
        <v>0</v>
      </c>
      <c r="AC154">
        <v>29.5</v>
      </c>
    </row>
    <row r="155" spans="1:29" x14ac:dyDescent="0.25">
      <c r="A155" s="6" t="s">
        <v>1015</v>
      </c>
      <c r="B155" t="s">
        <v>1388</v>
      </c>
      <c r="C155" t="s">
        <v>1389</v>
      </c>
      <c r="D155" t="s">
        <v>319</v>
      </c>
      <c r="E155" t="s">
        <v>10</v>
      </c>
      <c r="F155" t="s">
        <v>1390</v>
      </c>
      <c r="G155" t="s">
        <v>1391</v>
      </c>
      <c r="H155" t="s">
        <v>1392</v>
      </c>
      <c r="I155" t="s">
        <v>1393</v>
      </c>
      <c r="J155" s="1">
        <v>2.8610003255399999E-11</v>
      </c>
      <c r="K155" s="1">
        <v>5.8280960798200004E-10</v>
      </c>
      <c r="L155" t="s">
        <v>1394</v>
      </c>
      <c r="M155" t="s">
        <v>1395</v>
      </c>
      <c r="N155">
        <v>-0.29399999999999998</v>
      </c>
      <c r="O155">
        <v>0.68400000000000005</v>
      </c>
      <c r="P155">
        <v>0.97799999999999998</v>
      </c>
      <c r="Q155" t="s">
        <v>1396</v>
      </c>
      <c r="R155" s="2">
        <v>245</v>
      </c>
      <c r="S155" s="3">
        <v>136</v>
      </c>
      <c r="T155" s="2">
        <v>171</v>
      </c>
      <c r="U155" s="3">
        <v>0</v>
      </c>
      <c r="V155" s="2">
        <v>1540</v>
      </c>
      <c r="W155" s="3">
        <v>52</v>
      </c>
      <c r="X155">
        <v>35.700000000000003</v>
      </c>
      <c r="Y155">
        <v>0</v>
      </c>
      <c r="Z155">
        <v>3.27</v>
      </c>
      <c r="AA155">
        <v>32.43</v>
      </c>
      <c r="AB155">
        <v>0</v>
      </c>
      <c r="AC155">
        <v>32.43</v>
      </c>
    </row>
    <row r="156" spans="1:29" x14ac:dyDescent="0.25">
      <c r="A156" s="6" t="s">
        <v>1015</v>
      </c>
      <c r="B156" t="s">
        <v>1425</v>
      </c>
      <c r="C156" t="s">
        <v>1426</v>
      </c>
      <c r="D156" t="s">
        <v>177</v>
      </c>
      <c r="E156" t="s">
        <v>10</v>
      </c>
      <c r="F156" t="s">
        <v>1427</v>
      </c>
      <c r="G156" t="s">
        <v>1428</v>
      </c>
      <c r="H156" t="s">
        <v>1429</v>
      </c>
      <c r="I156" t="s">
        <v>1430</v>
      </c>
      <c r="J156">
        <v>0</v>
      </c>
      <c r="K156">
        <v>0</v>
      </c>
      <c r="L156" t="s">
        <v>1431</v>
      </c>
      <c r="M156" t="s">
        <v>1432</v>
      </c>
      <c r="N156">
        <v>0.25</v>
      </c>
      <c r="O156">
        <v>0.28149999999999997</v>
      </c>
      <c r="P156">
        <v>3.1E-2</v>
      </c>
      <c r="Q156" t="s">
        <v>1433</v>
      </c>
      <c r="R156" s="2">
        <v>356</v>
      </c>
      <c r="S156" s="3">
        <v>235</v>
      </c>
      <c r="T156" s="2">
        <v>550</v>
      </c>
      <c r="U156" s="3">
        <v>0</v>
      </c>
      <c r="V156" s="2">
        <v>1083</v>
      </c>
      <c r="W156" s="3">
        <v>83</v>
      </c>
      <c r="X156">
        <v>39.76</v>
      </c>
      <c r="Y156">
        <v>0</v>
      </c>
      <c r="Z156">
        <v>7.12</v>
      </c>
      <c r="AA156">
        <v>32.64</v>
      </c>
      <c r="AB156">
        <v>0</v>
      </c>
      <c r="AC156">
        <v>32.64</v>
      </c>
    </row>
    <row r="157" spans="1:29" x14ac:dyDescent="0.25">
      <c r="A157" s="6" t="s">
        <v>1015</v>
      </c>
      <c r="B157" t="s">
        <v>1489</v>
      </c>
      <c r="C157" t="s">
        <v>1490</v>
      </c>
      <c r="D157" t="s">
        <v>61</v>
      </c>
      <c r="E157" t="s">
        <v>19</v>
      </c>
      <c r="F157" t="s">
        <v>1491</v>
      </c>
      <c r="G157" t="s">
        <v>1492</v>
      </c>
      <c r="H157" t="s">
        <v>89</v>
      </c>
      <c r="I157" t="s">
        <v>1493</v>
      </c>
      <c r="J157">
        <v>0</v>
      </c>
      <c r="K157">
        <v>0</v>
      </c>
      <c r="L157" t="s">
        <v>1494</v>
      </c>
      <c r="M157" t="s">
        <v>264</v>
      </c>
      <c r="N157">
        <v>0.46100000000000002</v>
      </c>
      <c r="O157">
        <v>0.46100000000000002</v>
      </c>
      <c r="P157">
        <v>0</v>
      </c>
      <c r="Q157" t="s">
        <v>1495</v>
      </c>
      <c r="R157" s="2">
        <v>169</v>
      </c>
      <c r="S157" s="3">
        <v>193</v>
      </c>
      <c r="T157" s="2">
        <v>89</v>
      </c>
      <c r="U157" s="3">
        <v>0</v>
      </c>
      <c r="V157" s="2">
        <v>352</v>
      </c>
      <c r="W157" s="3">
        <v>0</v>
      </c>
      <c r="X157">
        <v>53.31</v>
      </c>
      <c r="Y157">
        <v>0</v>
      </c>
      <c r="Z157">
        <v>0</v>
      </c>
      <c r="AA157">
        <v>53.31</v>
      </c>
      <c r="AB157">
        <v>0</v>
      </c>
      <c r="AC157">
        <v>53.31</v>
      </c>
    </row>
  </sheetData>
  <sortState xmlns:xlrd2="http://schemas.microsoft.com/office/spreadsheetml/2017/richdata2" ref="A2:AC157">
    <sortCondition ref="A2:A157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17BE2-CB27-4247-8DD9-929B5BF763E2}">
  <dimension ref="A1:AC125"/>
  <sheetViews>
    <sheetView zoomScale="85" zoomScaleNormal="85" workbookViewId="0">
      <selection activeCell="S1" sqref="S1"/>
    </sheetView>
  </sheetViews>
  <sheetFormatPr defaultRowHeight="15" x14ac:dyDescent="0.25"/>
  <sheetData>
    <row r="1" spans="1:29" x14ac:dyDescent="0.25">
      <c r="A1" t="s">
        <v>1010</v>
      </c>
      <c r="B1" t="s">
        <v>0</v>
      </c>
      <c r="C1" t="s">
        <v>1</v>
      </c>
      <c r="D1" t="s">
        <v>2</v>
      </c>
      <c r="E1" t="s">
        <v>3</v>
      </c>
      <c r="F1" t="s">
        <v>543</v>
      </c>
      <c r="G1" t="s">
        <v>544</v>
      </c>
      <c r="H1" t="s">
        <v>545</v>
      </c>
      <c r="I1" t="s">
        <v>546</v>
      </c>
      <c r="J1" t="s">
        <v>4</v>
      </c>
      <c r="K1" t="s">
        <v>5</v>
      </c>
      <c r="L1" t="s">
        <v>547</v>
      </c>
      <c r="M1" t="s">
        <v>548</v>
      </c>
      <c r="N1" t="s">
        <v>549</v>
      </c>
      <c r="O1" t="s">
        <v>550</v>
      </c>
      <c r="P1" t="s">
        <v>551</v>
      </c>
      <c r="Q1" t="s">
        <v>6</v>
      </c>
      <c r="R1" s="2" t="s">
        <v>1972</v>
      </c>
      <c r="S1" s="3" t="s">
        <v>1973</v>
      </c>
      <c r="T1" s="2" t="s">
        <v>1976</v>
      </c>
      <c r="U1" s="3" t="s">
        <v>1977</v>
      </c>
      <c r="V1" s="2" t="s">
        <v>1980</v>
      </c>
      <c r="W1" s="3" t="s">
        <v>1981</v>
      </c>
      <c r="X1" t="s">
        <v>1982</v>
      </c>
      <c r="Y1" t="s">
        <v>1984</v>
      </c>
      <c r="Z1" t="s">
        <v>1986</v>
      </c>
      <c r="AA1" t="s">
        <v>1987</v>
      </c>
      <c r="AB1" t="s">
        <v>1988</v>
      </c>
      <c r="AC1" t="s">
        <v>1989</v>
      </c>
    </row>
    <row r="2" spans="1:29" x14ac:dyDescent="0.25">
      <c r="A2" s="4" t="s">
        <v>1011</v>
      </c>
      <c r="B2" t="s">
        <v>609</v>
      </c>
      <c r="C2" t="s">
        <v>610</v>
      </c>
      <c r="D2" t="s">
        <v>69</v>
      </c>
      <c r="E2" t="s">
        <v>19</v>
      </c>
      <c r="F2" t="s">
        <v>611</v>
      </c>
      <c r="G2" t="s">
        <v>612</v>
      </c>
      <c r="H2" t="s">
        <v>613</v>
      </c>
      <c r="I2" t="s">
        <v>614</v>
      </c>
      <c r="J2">
        <v>0</v>
      </c>
      <c r="K2">
        <v>0</v>
      </c>
      <c r="L2" t="s">
        <v>615</v>
      </c>
      <c r="M2" t="s">
        <v>616</v>
      </c>
      <c r="N2">
        <v>0.23699999999999999</v>
      </c>
      <c r="O2">
        <v>0.2465</v>
      </c>
      <c r="P2">
        <v>9.3333333333333306E-3</v>
      </c>
      <c r="Q2" t="s">
        <v>617</v>
      </c>
      <c r="R2" s="2">
        <v>1780</v>
      </c>
      <c r="S2" s="3">
        <v>0</v>
      </c>
      <c r="T2" s="2">
        <v>464</v>
      </c>
      <c r="U2" s="3">
        <v>65</v>
      </c>
      <c r="V2" s="2">
        <v>2032</v>
      </c>
      <c r="W2" s="3">
        <v>0</v>
      </c>
      <c r="X2">
        <v>0</v>
      </c>
      <c r="Y2">
        <v>12.29</v>
      </c>
      <c r="Z2">
        <v>0</v>
      </c>
      <c r="AA2">
        <v>0</v>
      </c>
      <c r="AB2">
        <v>12.29</v>
      </c>
      <c r="AC2">
        <v>12.29</v>
      </c>
    </row>
    <row r="3" spans="1:29" x14ac:dyDescent="0.25">
      <c r="A3" s="4" t="s">
        <v>1011</v>
      </c>
      <c r="B3" t="s">
        <v>436</v>
      </c>
      <c r="C3" t="s">
        <v>437</v>
      </c>
      <c r="D3" t="s">
        <v>18</v>
      </c>
      <c r="E3" t="s">
        <v>19</v>
      </c>
      <c r="F3" t="s">
        <v>438</v>
      </c>
      <c r="G3" t="s">
        <v>439</v>
      </c>
      <c r="H3" t="s">
        <v>440</v>
      </c>
      <c r="I3" t="s">
        <v>441</v>
      </c>
      <c r="J3">
        <v>0</v>
      </c>
      <c r="K3">
        <v>0</v>
      </c>
      <c r="L3" t="s">
        <v>442</v>
      </c>
      <c r="M3" t="s">
        <v>443</v>
      </c>
      <c r="N3">
        <v>-0.32200000000000001</v>
      </c>
      <c r="O3">
        <v>0.66</v>
      </c>
      <c r="P3">
        <v>0.98233333333333295</v>
      </c>
      <c r="Q3" t="s">
        <v>444</v>
      </c>
      <c r="R3" s="2">
        <v>93</v>
      </c>
      <c r="S3" s="3">
        <v>0</v>
      </c>
      <c r="T3" s="2">
        <v>73</v>
      </c>
      <c r="U3" s="3">
        <v>19</v>
      </c>
      <c r="V3" s="2">
        <v>321</v>
      </c>
      <c r="W3" s="3">
        <v>0</v>
      </c>
      <c r="X3">
        <v>0</v>
      </c>
      <c r="Y3">
        <v>20.65</v>
      </c>
      <c r="Z3">
        <v>0</v>
      </c>
      <c r="AA3">
        <v>0</v>
      </c>
      <c r="AB3">
        <v>20.65</v>
      </c>
      <c r="AC3">
        <v>20.65</v>
      </c>
    </row>
    <row r="4" spans="1:29" x14ac:dyDescent="0.25">
      <c r="A4" s="4" t="s">
        <v>1011</v>
      </c>
      <c r="B4" t="s">
        <v>635</v>
      </c>
      <c r="C4" t="s">
        <v>636</v>
      </c>
      <c r="D4" t="s">
        <v>18</v>
      </c>
      <c r="E4" t="s">
        <v>10</v>
      </c>
      <c r="F4" t="s">
        <v>637</v>
      </c>
      <c r="G4" t="s">
        <v>638</v>
      </c>
      <c r="H4" t="s">
        <v>639</v>
      </c>
      <c r="I4" t="s">
        <v>640</v>
      </c>
      <c r="J4">
        <v>0</v>
      </c>
      <c r="K4">
        <v>0</v>
      </c>
      <c r="L4" t="s">
        <v>641</v>
      </c>
      <c r="M4" t="s">
        <v>642</v>
      </c>
      <c r="N4">
        <v>0.30399999999999999</v>
      </c>
      <c r="O4">
        <v>0.309</v>
      </c>
      <c r="P4">
        <v>5.3333333333333297E-3</v>
      </c>
      <c r="Q4" t="s">
        <v>643</v>
      </c>
      <c r="R4" s="2">
        <v>1207</v>
      </c>
      <c r="S4" s="3">
        <v>0</v>
      </c>
      <c r="T4" s="2">
        <v>570</v>
      </c>
      <c r="U4" s="3">
        <v>178</v>
      </c>
      <c r="V4" s="2">
        <v>1232</v>
      </c>
      <c r="W4" s="3">
        <v>0</v>
      </c>
      <c r="X4">
        <v>0</v>
      </c>
      <c r="Y4">
        <v>23.8</v>
      </c>
      <c r="Z4">
        <v>0</v>
      </c>
      <c r="AA4">
        <v>0</v>
      </c>
      <c r="AB4">
        <v>23.8</v>
      </c>
      <c r="AC4">
        <v>23.8</v>
      </c>
    </row>
    <row r="5" spans="1:29" x14ac:dyDescent="0.25">
      <c r="A5" s="4" t="s">
        <v>1011</v>
      </c>
      <c r="B5" t="s">
        <v>958</v>
      </c>
      <c r="C5" t="s">
        <v>959</v>
      </c>
      <c r="D5" t="s">
        <v>41</v>
      </c>
      <c r="E5" t="s">
        <v>10</v>
      </c>
      <c r="F5" t="s">
        <v>960</v>
      </c>
      <c r="G5" t="s">
        <v>961</v>
      </c>
      <c r="H5" t="s">
        <v>962</v>
      </c>
      <c r="I5" t="s">
        <v>963</v>
      </c>
      <c r="J5" s="1">
        <v>4.7056802898699996E-12</v>
      </c>
      <c r="K5" s="1">
        <v>4.1337448396200001E-10</v>
      </c>
      <c r="L5" t="s">
        <v>964</v>
      </c>
      <c r="M5" t="s">
        <v>965</v>
      </c>
      <c r="N5">
        <v>0.28899999999999998</v>
      </c>
      <c r="O5">
        <v>0.39300000000000002</v>
      </c>
      <c r="P5">
        <v>0.1045</v>
      </c>
      <c r="Q5" t="s">
        <v>966</v>
      </c>
      <c r="R5" s="2">
        <v>603</v>
      </c>
      <c r="S5" s="3">
        <v>0</v>
      </c>
      <c r="T5" s="2">
        <v>309</v>
      </c>
      <c r="U5" s="3">
        <v>114</v>
      </c>
      <c r="V5" s="2">
        <v>676</v>
      </c>
      <c r="W5" s="3">
        <v>11</v>
      </c>
      <c r="X5">
        <v>0</v>
      </c>
      <c r="Y5">
        <v>26.95</v>
      </c>
      <c r="Z5">
        <v>1.6</v>
      </c>
      <c r="AA5">
        <v>0</v>
      </c>
      <c r="AB5">
        <v>25.349999999999998</v>
      </c>
      <c r="AC5">
        <v>25.349999999999998</v>
      </c>
    </row>
    <row r="6" spans="1:29" x14ac:dyDescent="0.25">
      <c r="A6" s="4" t="s">
        <v>1011</v>
      </c>
      <c r="B6" t="s">
        <v>573</v>
      </c>
      <c r="C6" t="s">
        <v>574</v>
      </c>
      <c r="D6" t="s">
        <v>177</v>
      </c>
      <c r="E6" t="s">
        <v>10</v>
      </c>
      <c r="F6" t="s">
        <v>575</v>
      </c>
      <c r="G6" t="s">
        <v>576</v>
      </c>
      <c r="H6" t="s">
        <v>577</v>
      </c>
      <c r="I6" t="s">
        <v>578</v>
      </c>
      <c r="J6" s="1">
        <v>2.79746370513E-9</v>
      </c>
      <c r="K6" s="1">
        <v>1.17698418011E-7</v>
      </c>
      <c r="L6" t="s">
        <v>579</v>
      </c>
      <c r="M6" t="s">
        <v>580</v>
      </c>
      <c r="N6">
        <v>0.52700000000000002</v>
      </c>
      <c r="O6">
        <v>0.624</v>
      </c>
      <c r="P6">
        <v>9.7000000000000003E-2</v>
      </c>
      <c r="Q6" t="s">
        <v>581</v>
      </c>
      <c r="R6" s="2">
        <v>540</v>
      </c>
      <c r="S6" s="3">
        <v>40</v>
      </c>
      <c r="T6" s="2">
        <v>221</v>
      </c>
      <c r="U6" s="3">
        <v>200</v>
      </c>
      <c r="V6" s="2">
        <v>688</v>
      </c>
      <c r="W6" s="3">
        <v>81</v>
      </c>
      <c r="X6">
        <v>6.9</v>
      </c>
      <c r="Y6">
        <v>47.51</v>
      </c>
      <c r="Z6">
        <v>10.53</v>
      </c>
      <c r="AA6">
        <v>0</v>
      </c>
      <c r="AB6">
        <v>36.979999999999997</v>
      </c>
      <c r="AC6">
        <v>36.979999999999997</v>
      </c>
    </row>
    <row r="7" spans="1:29" x14ac:dyDescent="0.25">
      <c r="A7" s="4" t="s">
        <v>1011</v>
      </c>
      <c r="B7" t="s">
        <v>501</v>
      </c>
      <c r="C7" t="s">
        <v>502</v>
      </c>
      <c r="D7" t="s">
        <v>22</v>
      </c>
      <c r="E7" t="s">
        <v>10</v>
      </c>
      <c r="F7" t="s">
        <v>503</v>
      </c>
      <c r="G7" t="s">
        <v>504</v>
      </c>
      <c r="H7" t="s">
        <v>505</v>
      </c>
      <c r="I7" t="s">
        <v>89</v>
      </c>
      <c r="J7">
        <v>0</v>
      </c>
      <c r="K7">
        <v>0</v>
      </c>
      <c r="L7" t="s">
        <v>506</v>
      </c>
      <c r="M7" t="s">
        <v>90</v>
      </c>
      <c r="N7">
        <v>-0.53500000000000003</v>
      </c>
      <c r="O7">
        <v>0.46450000000000002</v>
      </c>
      <c r="P7">
        <v>1</v>
      </c>
      <c r="Q7" t="s">
        <v>507</v>
      </c>
      <c r="R7" s="2">
        <v>95</v>
      </c>
      <c r="S7" s="3">
        <v>0</v>
      </c>
      <c r="T7" s="2">
        <v>23</v>
      </c>
      <c r="U7" s="3">
        <v>20</v>
      </c>
      <c r="V7" s="2">
        <v>117</v>
      </c>
      <c r="W7" s="3">
        <v>0</v>
      </c>
      <c r="X7">
        <v>0</v>
      </c>
      <c r="Y7">
        <v>46.51</v>
      </c>
      <c r="Z7">
        <v>0</v>
      </c>
      <c r="AA7">
        <v>0</v>
      </c>
      <c r="AB7">
        <v>46.51</v>
      </c>
      <c r="AC7">
        <v>46.51</v>
      </c>
    </row>
    <row r="8" spans="1:29" x14ac:dyDescent="0.25">
      <c r="A8" s="4" t="s">
        <v>1011</v>
      </c>
      <c r="B8" t="s">
        <v>935</v>
      </c>
      <c r="C8" t="s">
        <v>936</v>
      </c>
      <c r="D8" t="s">
        <v>297</v>
      </c>
      <c r="E8" t="s">
        <v>10</v>
      </c>
      <c r="F8" t="s">
        <v>937</v>
      </c>
      <c r="G8" t="s">
        <v>938</v>
      </c>
      <c r="H8" t="s">
        <v>939</v>
      </c>
      <c r="I8" t="s">
        <v>940</v>
      </c>
      <c r="J8" s="1">
        <v>4.4408920984999998E-15</v>
      </c>
      <c r="K8" s="1">
        <v>4.0204554661300003E-13</v>
      </c>
      <c r="L8" t="s">
        <v>941</v>
      </c>
      <c r="M8" t="s">
        <v>942</v>
      </c>
      <c r="N8">
        <v>0.77800000000000002</v>
      </c>
      <c r="O8">
        <v>0.83</v>
      </c>
      <c r="P8">
        <v>5.2499999999999998E-2</v>
      </c>
      <c r="Q8" t="s">
        <v>943</v>
      </c>
      <c r="R8" s="2">
        <v>1001</v>
      </c>
      <c r="S8" s="3">
        <v>14</v>
      </c>
      <c r="T8" s="2">
        <v>158</v>
      </c>
      <c r="U8" s="3">
        <v>161</v>
      </c>
      <c r="V8" s="2">
        <v>2917</v>
      </c>
      <c r="W8" s="3">
        <v>0</v>
      </c>
      <c r="X8">
        <v>1.38</v>
      </c>
      <c r="Y8">
        <v>50.47</v>
      </c>
      <c r="Z8">
        <v>0</v>
      </c>
      <c r="AA8">
        <v>1.38</v>
      </c>
      <c r="AB8">
        <v>50.47</v>
      </c>
      <c r="AC8">
        <v>50.47</v>
      </c>
    </row>
    <row r="9" spans="1:29" x14ac:dyDescent="0.25">
      <c r="A9" s="4" t="s">
        <v>1011</v>
      </c>
      <c r="B9" t="s">
        <v>600</v>
      </c>
      <c r="C9" t="s">
        <v>601</v>
      </c>
      <c r="D9" t="s">
        <v>112</v>
      </c>
      <c r="E9" t="s">
        <v>19</v>
      </c>
      <c r="F9" t="s">
        <v>602</v>
      </c>
      <c r="G9" t="s">
        <v>603</v>
      </c>
      <c r="H9" t="s">
        <v>604</v>
      </c>
      <c r="I9" t="s">
        <v>605</v>
      </c>
      <c r="J9">
        <v>0</v>
      </c>
      <c r="K9">
        <v>0</v>
      </c>
      <c r="L9" t="s">
        <v>606</v>
      </c>
      <c r="M9" t="s">
        <v>607</v>
      </c>
      <c r="N9">
        <v>0.47599999999999998</v>
      </c>
      <c r="O9">
        <v>0.60550000000000004</v>
      </c>
      <c r="P9">
        <v>0.12966666666666701</v>
      </c>
      <c r="Q9" t="s">
        <v>608</v>
      </c>
      <c r="R9" s="2">
        <v>377</v>
      </c>
      <c r="S9" s="3">
        <v>60</v>
      </c>
      <c r="T9" s="2">
        <v>255</v>
      </c>
      <c r="U9" s="3">
        <v>130</v>
      </c>
      <c r="V9" s="2">
        <v>898</v>
      </c>
      <c r="W9" s="3">
        <v>110</v>
      </c>
      <c r="X9">
        <v>13.73</v>
      </c>
      <c r="Y9">
        <v>33.770000000000003</v>
      </c>
      <c r="Z9">
        <v>10.91</v>
      </c>
      <c r="AA9">
        <v>2.8200000000000003</v>
      </c>
      <c r="AB9">
        <v>22.860000000000003</v>
      </c>
      <c r="AC9">
        <v>22.860000000000003</v>
      </c>
    </row>
    <row r="10" spans="1:29" x14ac:dyDescent="0.25">
      <c r="A10" s="4" t="s">
        <v>1011</v>
      </c>
      <c r="B10" t="s">
        <v>166</v>
      </c>
      <c r="C10" t="s">
        <v>167</v>
      </c>
      <c r="D10" t="s">
        <v>41</v>
      </c>
      <c r="E10" t="s">
        <v>10</v>
      </c>
      <c r="F10" t="s">
        <v>168</v>
      </c>
      <c r="G10" t="s">
        <v>169</v>
      </c>
      <c r="H10" t="s">
        <v>170</v>
      </c>
      <c r="I10" t="s">
        <v>171</v>
      </c>
      <c r="J10" s="1">
        <v>3.0321967159400001E-11</v>
      </c>
      <c r="K10" s="1">
        <v>1.16150320761E-9</v>
      </c>
      <c r="L10" t="s">
        <v>172</v>
      </c>
      <c r="M10" t="s">
        <v>173</v>
      </c>
      <c r="N10">
        <v>0.254</v>
      </c>
      <c r="O10">
        <v>0.27800000000000002</v>
      </c>
      <c r="P10">
        <v>2.4E-2</v>
      </c>
      <c r="Q10" t="s">
        <v>174</v>
      </c>
      <c r="R10" s="2">
        <v>2648</v>
      </c>
      <c r="S10" s="3">
        <v>63</v>
      </c>
      <c r="T10" s="2">
        <v>1001</v>
      </c>
      <c r="U10" s="3">
        <v>162</v>
      </c>
      <c r="V10" s="2">
        <v>5119</v>
      </c>
      <c r="W10" s="3">
        <v>0</v>
      </c>
      <c r="X10">
        <v>2.3199999999999998</v>
      </c>
      <c r="Y10">
        <v>13.93</v>
      </c>
      <c r="Z10">
        <v>0</v>
      </c>
      <c r="AA10">
        <v>2.3199999999999998</v>
      </c>
      <c r="AB10">
        <v>13.93</v>
      </c>
      <c r="AC10">
        <v>13.93</v>
      </c>
    </row>
    <row r="11" spans="1:29" x14ac:dyDescent="0.25">
      <c r="A11" s="4" t="s">
        <v>1011</v>
      </c>
      <c r="B11" t="s">
        <v>564</v>
      </c>
      <c r="C11" t="s">
        <v>565</v>
      </c>
      <c r="D11" t="s">
        <v>22</v>
      </c>
      <c r="E11" t="s">
        <v>19</v>
      </c>
      <c r="F11" t="s">
        <v>566</v>
      </c>
      <c r="G11" t="s">
        <v>567</v>
      </c>
      <c r="H11" t="s">
        <v>568</v>
      </c>
      <c r="I11" t="s">
        <v>569</v>
      </c>
      <c r="J11">
        <v>0</v>
      </c>
      <c r="K11">
        <v>0</v>
      </c>
      <c r="L11" t="s">
        <v>570</v>
      </c>
      <c r="M11" t="s">
        <v>571</v>
      </c>
      <c r="N11">
        <v>0.221</v>
      </c>
      <c r="O11">
        <v>0.24349999999999999</v>
      </c>
      <c r="P11">
        <v>2.26666666666667E-2</v>
      </c>
      <c r="Q11" t="s">
        <v>572</v>
      </c>
      <c r="R11" s="2">
        <v>1448</v>
      </c>
      <c r="S11" s="3">
        <v>87</v>
      </c>
      <c r="T11" s="2">
        <v>586</v>
      </c>
      <c r="U11" s="3">
        <v>200</v>
      </c>
      <c r="V11" s="2">
        <v>2671</v>
      </c>
      <c r="W11" s="3">
        <v>28</v>
      </c>
      <c r="X11">
        <v>5.67</v>
      </c>
      <c r="Y11">
        <v>25.45</v>
      </c>
      <c r="Z11">
        <v>1.04</v>
      </c>
      <c r="AA11">
        <v>4.63</v>
      </c>
      <c r="AB11">
        <v>24.41</v>
      </c>
      <c r="AC11">
        <v>24.41</v>
      </c>
    </row>
    <row r="12" spans="1:29" x14ac:dyDescent="0.25">
      <c r="A12" s="4" t="s">
        <v>1011</v>
      </c>
      <c r="B12" t="s">
        <v>517</v>
      </c>
      <c r="C12" t="s">
        <v>518</v>
      </c>
      <c r="D12" t="s">
        <v>41</v>
      </c>
      <c r="E12" t="s">
        <v>19</v>
      </c>
      <c r="F12" t="s">
        <v>519</v>
      </c>
      <c r="G12" t="s">
        <v>520</v>
      </c>
      <c r="H12" t="s">
        <v>411</v>
      </c>
      <c r="I12" t="s">
        <v>521</v>
      </c>
      <c r="J12">
        <v>0</v>
      </c>
      <c r="K12">
        <v>0</v>
      </c>
      <c r="L12" t="s">
        <v>522</v>
      </c>
      <c r="M12" t="s">
        <v>523</v>
      </c>
      <c r="N12">
        <v>0.28899999999999998</v>
      </c>
      <c r="O12">
        <v>0.28999999999999998</v>
      </c>
      <c r="P12">
        <v>6.6666666666666697E-4</v>
      </c>
      <c r="Q12" t="s">
        <v>524</v>
      </c>
      <c r="R12" s="2">
        <v>1036</v>
      </c>
      <c r="S12" s="3">
        <v>127</v>
      </c>
      <c r="T12" s="2">
        <v>262</v>
      </c>
      <c r="U12" s="3">
        <v>194</v>
      </c>
      <c r="V12" s="2">
        <v>2103</v>
      </c>
      <c r="W12" s="3">
        <v>76</v>
      </c>
      <c r="X12">
        <v>10.92</v>
      </c>
      <c r="Y12">
        <v>42.54</v>
      </c>
      <c r="Z12">
        <v>3.49</v>
      </c>
      <c r="AA12">
        <v>7.43</v>
      </c>
      <c r="AB12">
        <v>39.049999999999997</v>
      </c>
      <c r="AC12">
        <v>39.049999999999997</v>
      </c>
    </row>
    <row r="13" spans="1:29" x14ac:dyDescent="0.25">
      <c r="A13" s="4" t="s">
        <v>1011</v>
      </c>
      <c r="B13" t="s">
        <v>235</v>
      </c>
      <c r="C13" t="s">
        <v>236</v>
      </c>
      <c r="D13" t="s">
        <v>51</v>
      </c>
      <c r="E13" t="s">
        <v>19</v>
      </c>
      <c r="F13" t="s">
        <v>237</v>
      </c>
      <c r="G13" t="s">
        <v>238</v>
      </c>
      <c r="H13" t="s">
        <v>239</v>
      </c>
      <c r="I13" t="s">
        <v>240</v>
      </c>
      <c r="J13">
        <v>0</v>
      </c>
      <c r="K13">
        <v>0</v>
      </c>
      <c r="L13" t="s">
        <v>241</v>
      </c>
      <c r="M13" t="s">
        <v>242</v>
      </c>
      <c r="N13">
        <v>0.26600000000000001</v>
      </c>
      <c r="O13">
        <v>0.28299999999999997</v>
      </c>
      <c r="P13">
        <v>1.6666666666666701E-2</v>
      </c>
      <c r="Q13" t="s">
        <v>243</v>
      </c>
      <c r="R13" s="2">
        <v>205</v>
      </c>
      <c r="S13" s="3">
        <v>13</v>
      </c>
      <c r="T13" s="2">
        <v>35</v>
      </c>
      <c r="U13" s="3">
        <v>14</v>
      </c>
      <c r="V13" s="2">
        <v>257</v>
      </c>
      <c r="W13" s="3">
        <v>0</v>
      </c>
      <c r="X13">
        <v>5.96</v>
      </c>
      <c r="Y13">
        <v>28.57</v>
      </c>
      <c r="Z13">
        <v>0</v>
      </c>
      <c r="AA13">
        <v>5.96</v>
      </c>
      <c r="AB13">
        <v>28.57</v>
      </c>
      <c r="AC13">
        <v>28.57</v>
      </c>
    </row>
    <row r="14" spans="1:29" x14ac:dyDescent="0.25">
      <c r="A14" s="4" t="s">
        <v>1011</v>
      </c>
      <c r="B14" t="s">
        <v>668</v>
      </c>
      <c r="C14" t="s">
        <v>669</v>
      </c>
      <c r="D14" t="s">
        <v>81</v>
      </c>
      <c r="E14" t="s">
        <v>10</v>
      </c>
      <c r="F14" t="s">
        <v>670</v>
      </c>
      <c r="G14" t="s">
        <v>671</v>
      </c>
      <c r="H14" t="s">
        <v>672</v>
      </c>
      <c r="I14" t="s">
        <v>673</v>
      </c>
      <c r="J14">
        <v>0</v>
      </c>
      <c r="K14">
        <v>0</v>
      </c>
      <c r="L14" t="s">
        <v>674</v>
      </c>
      <c r="M14" t="s">
        <v>675</v>
      </c>
      <c r="N14">
        <v>-0.44800000000000001</v>
      </c>
      <c r="O14">
        <v>0.50900000000000001</v>
      </c>
      <c r="P14">
        <v>0.95733333333333304</v>
      </c>
      <c r="Q14" t="s">
        <v>676</v>
      </c>
      <c r="R14" s="2">
        <v>376</v>
      </c>
      <c r="S14" s="3">
        <v>47</v>
      </c>
      <c r="T14" s="2">
        <v>284</v>
      </c>
      <c r="U14" s="3">
        <v>138</v>
      </c>
      <c r="V14" s="2">
        <v>747</v>
      </c>
      <c r="W14" s="3">
        <v>21</v>
      </c>
      <c r="X14">
        <v>11.11</v>
      </c>
      <c r="Y14">
        <v>32.700000000000003</v>
      </c>
      <c r="Z14">
        <v>2.73</v>
      </c>
      <c r="AA14">
        <v>8.379999999999999</v>
      </c>
      <c r="AB14">
        <v>29.970000000000002</v>
      </c>
      <c r="AC14">
        <v>29.970000000000002</v>
      </c>
    </row>
    <row r="15" spans="1:29" x14ac:dyDescent="0.25">
      <c r="A15" s="4" t="s">
        <v>1011</v>
      </c>
      <c r="B15" t="s">
        <v>650</v>
      </c>
      <c r="C15" t="s">
        <v>651</v>
      </c>
      <c r="D15" t="s">
        <v>234</v>
      </c>
      <c r="E15" t="s">
        <v>19</v>
      </c>
      <c r="F15" t="s">
        <v>652</v>
      </c>
      <c r="G15" t="s">
        <v>653</v>
      </c>
      <c r="H15" t="s">
        <v>654</v>
      </c>
      <c r="I15" t="s">
        <v>655</v>
      </c>
      <c r="J15" s="1">
        <v>1.1102230246299999E-16</v>
      </c>
      <c r="K15" s="1">
        <v>2.0081923875399999E-14</v>
      </c>
      <c r="L15" t="s">
        <v>656</v>
      </c>
      <c r="M15" t="s">
        <v>657</v>
      </c>
      <c r="N15">
        <v>0.55800000000000005</v>
      </c>
      <c r="O15">
        <v>0.57699999999999996</v>
      </c>
      <c r="P15">
        <v>1.9E-2</v>
      </c>
      <c r="Q15" t="s">
        <v>658</v>
      </c>
      <c r="R15" s="2">
        <v>287</v>
      </c>
      <c r="S15" s="3">
        <v>52</v>
      </c>
      <c r="T15" s="2">
        <v>178</v>
      </c>
      <c r="U15" s="3">
        <v>128</v>
      </c>
      <c r="V15" s="2">
        <v>518</v>
      </c>
      <c r="W15" s="3">
        <v>18</v>
      </c>
      <c r="X15">
        <v>15.34</v>
      </c>
      <c r="Y15">
        <v>41.83</v>
      </c>
      <c r="Z15">
        <v>3.36</v>
      </c>
      <c r="AA15">
        <v>11.98</v>
      </c>
      <c r="AB15">
        <v>38.47</v>
      </c>
      <c r="AC15">
        <v>38.47</v>
      </c>
    </row>
    <row r="16" spans="1:29" x14ac:dyDescent="0.25">
      <c r="A16" s="4" t="s">
        <v>1011</v>
      </c>
      <c r="B16" t="s">
        <v>428</v>
      </c>
      <c r="C16" t="s">
        <v>429</v>
      </c>
      <c r="D16" t="s">
        <v>18</v>
      </c>
      <c r="E16" t="s">
        <v>10</v>
      </c>
      <c r="F16" t="s">
        <v>430</v>
      </c>
      <c r="G16" t="s">
        <v>431</v>
      </c>
      <c r="H16" t="s">
        <v>432</v>
      </c>
      <c r="I16" t="s">
        <v>411</v>
      </c>
      <c r="J16">
        <v>0</v>
      </c>
      <c r="K16">
        <v>0</v>
      </c>
      <c r="L16" t="s">
        <v>433</v>
      </c>
      <c r="M16" t="s">
        <v>434</v>
      </c>
      <c r="N16">
        <v>-0.42299999999999999</v>
      </c>
      <c r="O16">
        <v>0.57250000000000001</v>
      </c>
      <c r="P16">
        <v>0.99566666666666703</v>
      </c>
      <c r="Q16" t="s">
        <v>435</v>
      </c>
      <c r="R16" s="2">
        <v>556</v>
      </c>
      <c r="S16" s="3">
        <v>58</v>
      </c>
      <c r="T16" s="2">
        <v>594</v>
      </c>
      <c r="U16" s="3">
        <v>133</v>
      </c>
      <c r="V16" s="2">
        <v>1076</v>
      </c>
      <c r="W16" s="3">
        <v>49</v>
      </c>
      <c r="X16">
        <v>9.4499999999999993</v>
      </c>
      <c r="Y16">
        <v>18.29</v>
      </c>
      <c r="Z16">
        <v>4.3600000000000003</v>
      </c>
      <c r="AA16">
        <v>5.089999999999999</v>
      </c>
      <c r="AB16">
        <v>13.93</v>
      </c>
      <c r="AC16">
        <v>13.93</v>
      </c>
    </row>
    <row r="17" spans="1:29" x14ac:dyDescent="0.25">
      <c r="A17" s="4" t="s">
        <v>1011</v>
      </c>
      <c r="B17" t="s">
        <v>245</v>
      </c>
      <c r="C17" t="s">
        <v>246</v>
      </c>
      <c r="D17" t="s">
        <v>112</v>
      </c>
      <c r="E17" t="s">
        <v>10</v>
      </c>
      <c r="F17" t="s">
        <v>247</v>
      </c>
      <c r="G17" t="s">
        <v>248</v>
      </c>
      <c r="H17" t="s">
        <v>249</v>
      </c>
      <c r="I17" t="s">
        <v>250</v>
      </c>
      <c r="J17" s="1">
        <v>1.04360964315E-14</v>
      </c>
      <c r="K17" s="1">
        <v>5.3581263015400005E-13</v>
      </c>
      <c r="L17" t="s">
        <v>251</v>
      </c>
      <c r="M17" t="s">
        <v>252</v>
      </c>
      <c r="N17">
        <v>-0.41399999999999998</v>
      </c>
      <c r="O17">
        <v>0.57750000000000001</v>
      </c>
      <c r="P17">
        <v>0.99166666666666703</v>
      </c>
      <c r="Q17" t="s">
        <v>253</v>
      </c>
      <c r="R17" s="2">
        <v>817</v>
      </c>
      <c r="S17" s="3">
        <v>302</v>
      </c>
      <c r="T17" s="2">
        <v>121</v>
      </c>
      <c r="U17" s="3">
        <v>131</v>
      </c>
      <c r="V17" s="2">
        <v>165</v>
      </c>
      <c r="W17" s="3">
        <v>22</v>
      </c>
      <c r="X17">
        <v>26.99</v>
      </c>
      <c r="Y17">
        <v>51.98</v>
      </c>
      <c r="Z17">
        <v>11.76</v>
      </c>
      <c r="AA17">
        <v>15.229999999999999</v>
      </c>
      <c r="AB17">
        <v>40.22</v>
      </c>
      <c r="AC17">
        <v>40.22</v>
      </c>
    </row>
    <row r="18" spans="1:29" x14ac:dyDescent="0.25">
      <c r="A18" s="4" t="s">
        <v>1011</v>
      </c>
      <c r="B18" t="s">
        <v>276</v>
      </c>
      <c r="C18" t="s">
        <v>277</v>
      </c>
      <c r="D18" t="s">
        <v>177</v>
      </c>
      <c r="E18" t="s">
        <v>10</v>
      </c>
      <c r="F18" t="s">
        <v>278</v>
      </c>
      <c r="G18" t="s">
        <v>279</v>
      </c>
      <c r="H18" t="s">
        <v>280</v>
      </c>
      <c r="I18" t="s">
        <v>281</v>
      </c>
      <c r="J18" s="1">
        <v>9.9920072216300002E-16</v>
      </c>
      <c r="K18" s="1">
        <v>5.9401400207300004E-14</v>
      </c>
      <c r="L18" t="s">
        <v>282</v>
      </c>
      <c r="M18" t="s">
        <v>283</v>
      </c>
      <c r="N18">
        <v>-0.27600000000000002</v>
      </c>
      <c r="O18">
        <v>0.6885</v>
      </c>
      <c r="P18">
        <v>0.96466666666666701</v>
      </c>
      <c r="Q18" t="s">
        <v>284</v>
      </c>
      <c r="R18" s="2">
        <v>227</v>
      </c>
      <c r="S18" s="3">
        <v>67</v>
      </c>
      <c r="T18" s="2">
        <v>191</v>
      </c>
      <c r="U18" s="3">
        <v>147</v>
      </c>
      <c r="V18" s="2">
        <v>773</v>
      </c>
      <c r="W18" s="3">
        <v>41</v>
      </c>
      <c r="X18">
        <v>22.79</v>
      </c>
      <c r="Y18">
        <v>43.49</v>
      </c>
      <c r="Z18">
        <v>5.04</v>
      </c>
      <c r="AA18">
        <v>17.75</v>
      </c>
      <c r="AB18">
        <v>38.450000000000003</v>
      </c>
      <c r="AC18">
        <v>38.450000000000003</v>
      </c>
    </row>
    <row r="19" spans="1:29" x14ac:dyDescent="0.25">
      <c r="A19" s="4" t="s">
        <v>1011</v>
      </c>
      <c r="B19" t="s">
        <v>158</v>
      </c>
      <c r="C19" t="s">
        <v>159</v>
      </c>
      <c r="D19" t="s">
        <v>160</v>
      </c>
      <c r="E19" t="s">
        <v>10</v>
      </c>
      <c r="F19" t="s">
        <v>161</v>
      </c>
      <c r="G19" t="s">
        <v>162</v>
      </c>
      <c r="H19" t="s">
        <v>163</v>
      </c>
      <c r="I19" t="s">
        <v>89</v>
      </c>
      <c r="J19" s="1">
        <v>4.0920600241600004E-12</v>
      </c>
      <c r="K19" s="1">
        <v>1.7883152849199999E-10</v>
      </c>
      <c r="L19" t="s">
        <v>164</v>
      </c>
      <c r="M19" t="s">
        <v>90</v>
      </c>
      <c r="N19">
        <v>-0.39700000000000002</v>
      </c>
      <c r="O19">
        <v>0.60299999999999998</v>
      </c>
      <c r="P19">
        <v>1</v>
      </c>
      <c r="Q19" t="s">
        <v>165</v>
      </c>
      <c r="R19" s="2">
        <v>759</v>
      </c>
      <c r="S19" s="3">
        <v>255</v>
      </c>
      <c r="T19" s="2">
        <v>311</v>
      </c>
      <c r="U19" s="3">
        <v>212</v>
      </c>
      <c r="V19" s="2">
        <v>1321</v>
      </c>
      <c r="W19" s="3">
        <v>152</v>
      </c>
      <c r="X19">
        <v>25.15</v>
      </c>
      <c r="Y19">
        <v>40.54</v>
      </c>
      <c r="Z19">
        <v>10.32</v>
      </c>
      <c r="AA19">
        <v>14.829999999999998</v>
      </c>
      <c r="AB19">
        <v>30.22</v>
      </c>
      <c r="AC19">
        <v>30.22</v>
      </c>
    </row>
    <row r="20" spans="1:29" x14ac:dyDescent="0.25">
      <c r="A20" s="4" t="s">
        <v>1011</v>
      </c>
      <c r="B20" t="s">
        <v>224</v>
      </c>
      <c r="C20" t="s">
        <v>225</v>
      </c>
      <c r="D20" t="s">
        <v>69</v>
      </c>
      <c r="E20" t="s">
        <v>10</v>
      </c>
      <c r="F20" t="s">
        <v>226</v>
      </c>
      <c r="G20" t="s">
        <v>227</v>
      </c>
      <c r="H20" t="s">
        <v>228</v>
      </c>
      <c r="I20" t="s">
        <v>229</v>
      </c>
      <c r="J20">
        <v>0</v>
      </c>
      <c r="K20">
        <v>0</v>
      </c>
      <c r="L20" t="s">
        <v>230</v>
      </c>
      <c r="M20" t="s">
        <v>231</v>
      </c>
      <c r="N20">
        <v>-0.26700000000000002</v>
      </c>
      <c r="O20">
        <v>0.73050000000000004</v>
      </c>
      <c r="P20">
        <v>0.99766666666666703</v>
      </c>
      <c r="Q20" t="s">
        <v>232</v>
      </c>
      <c r="R20" s="2">
        <v>908</v>
      </c>
      <c r="S20" s="3">
        <v>272</v>
      </c>
      <c r="T20" s="2">
        <v>343</v>
      </c>
      <c r="U20" s="3">
        <v>269</v>
      </c>
      <c r="V20" s="2">
        <v>1510</v>
      </c>
      <c r="W20" s="3">
        <v>28</v>
      </c>
      <c r="X20">
        <v>23.05</v>
      </c>
      <c r="Y20">
        <v>43.95</v>
      </c>
      <c r="Z20">
        <v>1.82</v>
      </c>
      <c r="AA20">
        <v>21.23</v>
      </c>
      <c r="AB20">
        <v>42.13</v>
      </c>
      <c r="AC20">
        <v>42.13</v>
      </c>
    </row>
    <row r="21" spans="1:29" x14ac:dyDescent="0.25">
      <c r="A21" s="4" t="s">
        <v>1011</v>
      </c>
      <c r="B21" t="s">
        <v>555</v>
      </c>
      <c r="C21" t="s">
        <v>556</v>
      </c>
      <c r="D21" t="s">
        <v>41</v>
      </c>
      <c r="E21" t="s">
        <v>19</v>
      </c>
      <c r="F21" t="s">
        <v>557</v>
      </c>
      <c r="G21" t="s">
        <v>558</v>
      </c>
      <c r="H21" t="s">
        <v>559</v>
      </c>
      <c r="I21" t="s">
        <v>560</v>
      </c>
      <c r="J21">
        <v>0</v>
      </c>
      <c r="K21">
        <v>0</v>
      </c>
      <c r="L21" t="s">
        <v>561</v>
      </c>
      <c r="M21" t="s">
        <v>562</v>
      </c>
      <c r="N21">
        <v>-0.28799999999999998</v>
      </c>
      <c r="O21">
        <v>0.66449999999999998</v>
      </c>
      <c r="P21">
        <v>0.95266666666666699</v>
      </c>
      <c r="Q21" t="s">
        <v>563</v>
      </c>
      <c r="R21" s="2">
        <v>641</v>
      </c>
      <c r="S21" s="3">
        <v>172</v>
      </c>
      <c r="T21" s="2">
        <v>231</v>
      </c>
      <c r="U21" s="3">
        <v>115</v>
      </c>
      <c r="V21" s="2">
        <v>1316</v>
      </c>
      <c r="W21" s="3">
        <v>79</v>
      </c>
      <c r="X21">
        <v>21.16</v>
      </c>
      <c r="Y21">
        <v>33.24</v>
      </c>
      <c r="Z21">
        <v>5.66</v>
      </c>
      <c r="AA21">
        <v>15.5</v>
      </c>
      <c r="AB21">
        <v>27.580000000000002</v>
      </c>
      <c r="AC21">
        <v>27.580000000000002</v>
      </c>
    </row>
    <row r="22" spans="1:29" x14ac:dyDescent="0.25">
      <c r="A22" s="4" t="s">
        <v>1011</v>
      </c>
      <c r="B22" t="s">
        <v>372</v>
      </c>
      <c r="C22" t="s">
        <v>373</v>
      </c>
      <c r="D22" t="s">
        <v>263</v>
      </c>
      <c r="E22" t="s">
        <v>10</v>
      </c>
      <c r="F22" t="s">
        <v>374</v>
      </c>
      <c r="G22" t="s">
        <v>375</v>
      </c>
      <c r="H22" t="s">
        <v>376</v>
      </c>
      <c r="I22" t="s">
        <v>377</v>
      </c>
      <c r="J22" s="1">
        <v>3.7173782452299998E-7</v>
      </c>
      <c r="K22" s="1">
        <v>4.5120794604900001E-6</v>
      </c>
      <c r="L22" t="s">
        <v>378</v>
      </c>
      <c r="M22" t="s">
        <v>379</v>
      </c>
      <c r="N22">
        <v>0.44800000000000001</v>
      </c>
      <c r="O22">
        <v>0.54249999999999998</v>
      </c>
      <c r="P22">
        <v>9.5000000000000001E-2</v>
      </c>
      <c r="Q22" t="s">
        <v>380</v>
      </c>
      <c r="R22" s="2">
        <v>309</v>
      </c>
      <c r="S22" s="3">
        <v>252</v>
      </c>
      <c r="T22" s="2">
        <v>61</v>
      </c>
      <c r="U22" s="3">
        <v>157</v>
      </c>
      <c r="V22" s="2">
        <v>1077</v>
      </c>
      <c r="W22" s="3">
        <v>26</v>
      </c>
      <c r="X22">
        <v>44.92</v>
      </c>
      <c r="Y22">
        <v>72.02</v>
      </c>
      <c r="Z22">
        <v>2.36</v>
      </c>
      <c r="AA22">
        <v>42.56</v>
      </c>
      <c r="AB22">
        <v>69.66</v>
      </c>
      <c r="AC22">
        <v>69.66</v>
      </c>
    </row>
    <row r="23" spans="1:29" x14ac:dyDescent="0.25">
      <c r="A23" s="4" t="s">
        <v>1011</v>
      </c>
      <c r="B23" t="s">
        <v>148</v>
      </c>
      <c r="C23" t="s">
        <v>149</v>
      </c>
      <c r="D23" t="s">
        <v>150</v>
      </c>
      <c r="E23" t="s">
        <v>10</v>
      </c>
      <c r="F23" t="s">
        <v>151</v>
      </c>
      <c r="G23" t="s">
        <v>152</v>
      </c>
      <c r="H23" t="s">
        <v>153</v>
      </c>
      <c r="I23" t="s">
        <v>154</v>
      </c>
      <c r="J23">
        <v>0</v>
      </c>
      <c r="K23">
        <v>0</v>
      </c>
      <c r="L23" t="s">
        <v>155</v>
      </c>
      <c r="M23" t="s">
        <v>156</v>
      </c>
      <c r="N23">
        <v>0.48199999999999998</v>
      </c>
      <c r="O23">
        <v>0.49199999999999999</v>
      </c>
      <c r="P23">
        <v>9.6666666666666706E-3</v>
      </c>
      <c r="Q23" t="s">
        <v>157</v>
      </c>
      <c r="R23" s="2">
        <v>3582</v>
      </c>
      <c r="S23" s="3">
        <v>2093</v>
      </c>
      <c r="T23" s="2">
        <v>2327</v>
      </c>
      <c r="U23" s="3">
        <v>1815</v>
      </c>
      <c r="V23" s="2">
        <v>6280</v>
      </c>
      <c r="W23" s="3">
        <v>114</v>
      </c>
      <c r="X23">
        <v>36.880000000000003</v>
      </c>
      <c r="Y23">
        <v>43.82</v>
      </c>
      <c r="Z23">
        <v>1.78</v>
      </c>
      <c r="AA23">
        <v>35.1</v>
      </c>
      <c r="AB23">
        <v>42.04</v>
      </c>
      <c r="AC23">
        <v>42.04</v>
      </c>
    </row>
    <row r="24" spans="1:29" x14ac:dyDescent="0.25">
      <c r="A24" s="4" t="s">
        <v>1011</v>
      </c>
      <c r="B24" t="s">
        <v>20</v>
      </c>
      <c r="C24" t="s">
        <v>21</v>
      </c>
      <c r="D24" t="s">
        <v>22</v>
      </c>
      <c r="E24" t="s">
        <v>10</v>
      </c>
      <c r="F24" t="s">
        <v>23</v>
      </c>
      <c r="G24" t="s">
        <v>24</v>
      </c>
      <c r="H24" t="s">
        <v>25</v>
      </c>
      <c r="I24" t="s">
        <v>26</v>
      </c>
      <c r="J24">
        <v>0</v>
      </c>
      <c r="K24">
        <v>0</v>
      </c>
      <c r="L24" t="s">
        <v>27</v>
      </c>
      <c r="M24" t="s">
        <v>28</v>
      </c>
      <c r="N24">
        <v>0.52600000000000002</v>
      </c>
      <c r="O24">
        <v>0.9335</v>
      </c>
      <c r="P24">
        <v>0.40733333333333299</v>
      </c>
      <c r="Q24" t="s">
        <v>29</v>
      </c>
      <c r="R24" s="2">
        <v>76</v>
      </c>
      <c r="S24" s="3">
        <v>174</v>
      </c>
      <c r="T24" s="2">
        <v>40</v>
      </c>
      <c r="U24" s="3">
        <v>136</v>
      </c>
      <c r="V24" s="2">
        <v>294</v>
      </c>
      <c r="W24" s="3">
        <v>130</v>
      </c>
      <c r="X24">
        <v>69.599999999999994</v>
      </c>
      <c r="Y24">
        <v>77.27</v>
      </c>
      <c r="Z24">
        <v>30.66</v>
      </c>
      <c r="AA24">
        <v>38.94</v>
      </c>
      <c r="AB24">
        <v>46.61</v>
      </c>
      <c r="AC24">
        <v>46.61</v>
      </c>
    </row>
    <row r="25" spans="1:29" x14ac:dyDescent="0.25">
      <c r="A25" s="4" t="s">
        <v>1011</v>
      </c>
      <c r="B25" t="s">
        <v>461</v>
      </c>
      <c r="C25" t="s">
        <v>462</v>
      </c>
      <c r="D25" t="s">
        <v>150</v>
      </c>
      <c r="E25" t="s">
        <v>19</v>
      </c>
      <c r="F25" t="s">
        <v>463</v>
      </c>
      <c r="G25" t="s">
        <v>464</v>
      </c>
      <c r="H25" t="s">
        <v>465</v>
      </c>
      <c r="I25" t="s">
        <v>89</v>
      </c>
      <c r="J25">
        <v>0</v>
      </c>
      <c r="K25">
        <v>0</v>
      </c>
      <c r="L25" t="s">
        <v>466</v>
      </c>
      <c r="M25" t="s">
        <v>90</v>
      </c>
      <c r="N25">
        <v>-0.53900000000000003</v>
      </c>
      <c r="O25">
        <v>0.46100000000000002</v>
      </c>
      <c r="P25">
        <v>1</v>
      </c>
      <c r="Q25" t="s">
        <v>467</v>
      </c>
      <c r="R25" s="2">
        <v>227</v>
      </c>
      <c r="S25" s="3">
        <v>260</v>
      </c>
      <c r="T25" s="2">
        <v>55</v>
      </c>
      <c r="U25" s="3">
        <v>93</v>
      </c>
      <c r="V25" s="2">
        <v>403</v>
      </c>
      <c r="W25" s="3">
        <v>0</v>
      </c>
      <c r="X25">
        <v>53.39</v>
      </c>
      <c r="Y25">
        <v>62.84</v>
      </c>
      <c r="Z25">
        <v>0</v>
      </c>
      <c r="AA25">
        <v>53.39</v>
      </c>
      <c r="AB25">
        <v>62.84</v>
      </c>
      <c r="AC25">
        <v>62.84</v>
      </c>
    </row>
    <row r="26" spans="1:29" x14ac:dyDescent="0.25">
      <c r="A26" s="4" t="s">
        <v>1011</v>
      </c>
      <c r="B26" t="s">
        <v>49</v>
      </c>
      <c r="C26" t="s">
        <v>50</v>
      </c>
      <c r="D26" t="s">
        <v>51</v>
      </c>
      <c r="E26" t="s">
        <v>19</v>
      </c>
      <c r="F26" t="s">
        <v>52</v>
      </c>
      <c r="G26" t="s">
        <v>53</v>
      </c>
      <c r="H26" t="s">
        <v>54</v>
      </c>
      <c r="I26" t="s">
        <v>55</v>
      </c>
      <c r="J26">
        <v>0</v>
      </c>
      <c r="K26">
        <v>0</v>
      </c>
      <c r="L26" t="s">
        <v>56</v>
      </c>
      <c r="M26" t="s">
        <v>57</v>
      </c>
      <c r="N26">
        <v>0.312</v>
      </c>
      <c r="O26">
        <v>0.33700000000000002</v>
      </c>
      <c r="P26">
        <v>2.5000000000000001E-2</v>
      </c>
      <c r="Q26" t="s">
        <v>58</v>
      </c>
      <c r="R26" s="2">
        <v>5032</v>
      </c>
      <c r="S26" s="3">
        <v>894</v>
      </c>
      <c r="T26" s="2">
        <v>2833</v>
      </c>
      <c r="U26" s="3">
        <v>583</v>
      </c>
      <c r="V26" s="2">
        <v>8259</v>
      </c>
      <c r="W26" s="3">
        <v>20</v>
      </c>
      <c r="X26">
        <v>15.09</v>
      </c>
      <c r="Y26">
        <v>17.07</v>
      </c>
      <c r="Z26">
        <v>0.24</v>
      </c>
      <c r="AA26">
        <v>14.85</v>
      </c>
      <c r="AB26">
        <v>16.830000000000002</v>
      </c>
      <c r="AC26">
        <v>16.830000000000002</v>
      </c>
    </row>
    <row r="27" spans="1:29" x14ac:dyDescent="0.25">
      <c r="A27" s="4" t="s">
        <v>1011</v>
      </c>
      <c r="B27" t="s">
        <v>709</v>
      </c>
      <c r="C27" t="s">
        <v>710</v>
      </c>
      <c r="D27" t="s">
        <v>297</v>
      </c>
      <c r="E27" t="s">
        <v>19</v>
      </c>
      <c r="F27" t="s">
        <v>711</v>
      </c>
      <c r="G27" t="s">
        <v>712</v>
      </c>
      <c r="H27" t="s">
        <v>713</v>
      </c>
      <c r="I27" t="s">
        <v>714</v>
      </c>
      <c r="J27">
        <v>0</v>
      </c>
      <c r="K27">
        <v>0</v>
      </c>
      <c r="L27" t="s">
        <v>715</v>
      </c>
      <c r="M27" t="s">
        <v>716</v>
      </c>
      <c r="N27">
        <v>0.23300000000000001</v>
      </c>
      <c r="O27">
        <v>0.29199999999999998</v>
      </c>
      <c r="P27">
        <v>5.93333333333333E-2</v>
      </c>
      <c r="Q27" t="s">
        <v>717</v>
      </c>
      <c r="R27" s="2">
        <v>657</v>
      </c>
      <c r="S27" s="3">
        <v>217</v>
      </c>
      <c r="T27" s="2">
        <v>468</v>
      </c>
      <c r="U27" s="3">
        <v>177</v>
      </c>
      <c r="V27" s="2">
        <v>1836</v>
      </c>
      <c r="W27" s="3">
        <v>21</v>
      </c>
      <c r="X27">
        <v>24.83</v>
      </c>
      <c r="Y27">
        <v>27.44</v>
      </c>
      <c r="Z27">
        <v>1.1299999999999999</v>
      </c>
      <c r="AA27">
        <v>23.7</v>
      </c>
      <c r="AB27">
        <v>26.310000000000002</v>
      </c>
      <c r="AC27">
        <v>26.310000000000002</v>
      </c>
    </row>
    <row r="28" spans="1:29" x14ac:dyDescent="0.25">
      <c r="A28" s="4" t="s">
        <v>1011</v>
      </c>
      <c r="B28" t="s">
        <v>626</v>
      </c>
      <c r="C28" t="s">
        <v>627</v>
      </c>
      <c r="D28" t="s">
        <v>233</v>
      </c>
      <c r="E28" t="s">
        <v>19</v>
      </c>
      <c r="F28" t="s">
        <v>628</v>
      </c>
      <c r="G28" t="s">
        <v>629</v>
      </c>
      <c r="H28" t="s">
        <v>630</v>
      </c>
      <c r="I28" t="s">
        <v>631</v>
      </c>
      <c r="J28" s="1">
        <v>3.7002845232300003E-11</v>
      </c>
      <c r="K28" s="1">
        <v>2.3288475634999999E-9</v>
      </c>
      <c r="L28" t="s">
        <v>632</v>
      </c>
      <c r="M28" t="s">
        <v>633</v>
      </c>
      <c r="N28">
        <v>0.247</v>
      </c>
      <c r="O28">
        <v>0.25650000000000001</v>
      </c>
      <c r="P28">
        <v>9.3333333333333306E-3</v>
      </c>
      <c r="Q28" t="s">
        <v>634</v>
      </c>
      <c r="R28" s="2">
        <v>348</v>
      </c>
      <c r="S28" s="3">
        <v>50</v>
      </c>
      <c r="T28" s="2">
        <v>196</v>
      </c>
      <c r="U28" s="3">
        <v>31</v>
      </c>
      <c r="V28" s="2">
        <v>1175</v>
      </c>
      <c r="W28" s="3">
        <v>0</v>
      </c>
      <c r="X28">
        <v>12.56</v>
      </c>
      <c r="Y28">
        <v>13.66</v>
      </c>
      <c r="Z28">
        <v>0</v>
      </c>
      <c r="AA28">
        <v>12.56</v>
      </c>
      <c r="AB28">
        <v>13.66</v>
      </c>
      <c r="AC28">
        <v>13.66</v>
      </c>
    </row>
    <row r="29" spans="1:29" x14ac:dyDescent="0.25">
      <c r="A29" s="4" t="s">
        <v>1011</v>
      </c>
      <c r="B29" t="s">
        <v>110</v>
      </c>
      <c r="C29" t="s">
        <v>111</v>
      </c>
      <c r="D29" t="s">
        <v>112</v>
      </c>
      <c r="E29" t="s">
        <v>19</v>
      </c>
      <c r="F29" t="s">
        <v>113</v>
      </c>
      <c r="G29" t="s">
        <v>114</v>
      </c>
      <c r="H29" t="s">
        <v>115</v>
      </c>
      <c r="I29" t="s">
        <v>116</v>
      </c>
      <c r="J29">
        <v>0</v>
      </c>
      <c r="K29">
        <v>0</v>
      </c>
      <c r="L29" t="s">
        <v>117</v>
      </c>
      <c r="M29" t="s">
        <v>118</v>
      </c>
      <c r="N29">
        <v>0.23400000000000001</v>
      </c>
      <c r="O29">
        <v>0.23449999999999999</v>
      </c>
      <c r="P29">
        <v>1E-3</v>
      </c>
      <c r="Q29" t="s">
        <v>119</v>
      </c>
      <c r="R29" s="2">
        <v>77</v>
      </c>
      <c r="S29" s="3">
        <v>39</v>
      </c>
      <c r="T29" s="2">
        <v>71</v>
      </c>
      <c r="U29" s="3">
        <v>37</v>
      </c>
      <c r="V29" s="2">
        <v>401</v>
      </c>
      <c r="W29" s="3">
        <v>0</v>
      </c>
      <c r="X29">
        <v>33.619999999999997</v>
      </c>
      <c r="Y29">
        <v>34.26</v>
      </c>
      <c r="Z29">
        <v>0</v>
      </c>
      <c r="AA29">
        <v>33.619999999999997</v>
      </c>
      <c r="AB29">
        <v>34.26</v>
      </c>
      <c r="AC29">
        <v>34.26</v>
      </c>
    </row>
    <row r="30" spans="1:29" x14ac:dyDescent="0.25">
      <c r="A30" s="4" t="s">
        <v>1011</v>
      </c>
      <c r="B30" t="s">
        <v>59</v>
      </c>
      <c r="C30" t="s">
        <v>60</v>
      </c>
      <c r="D30" t="s">
        <v>61</v>
      </c>
      <c r="E30" t="s">
        <v>10</v>
      </c>
      <c r="F30" t="s">
        <v>62</v>
      </c>
      <c r="G30" t="s">
        <v>63</v>
      </c>
      <c r="H30" t="s">
        <v>64</v>
      </c>
      <c r="I30" t="s">
        <v>65</v>
      </c>
      <c r="J30">
        <v>0</v>
      </c>
      <c r="K30">
        <v>0</v>
      </c>
      <c r="L30" t="s">
        <v>66</v>
      </c>
      <c r="M30" t="s">
        <v>67</v>
      </c>
      <c r="N30">
        <v>-0.35499999999999998</v>
      </c>
      <c r="O30">
        <v>0.62649999999999995</v>
      </c>
      <c r="P30">
        <v>0.98133333333333295</v>
      </c>
      <c r="Q30" t="s">
        <v>68</v>
      </c>
      <c r="R30" s="2">
        <v>502</v>
      </c>
      <c r="S30" s="3">
        <v>116</v>
      </c>
      <c r="T30" s="2">
        <v>68</v>
      </c>
      <c r="U30" s="3">
        <v>16</v>
      </c>
      <c r="V30" s="2">
        <v>711</v>
      </c>
      <c r="W30" s="3">
        <v>0</v>
      </c>
      <c r="X30">
        <v>18.77</v>
      </c>
      <c r="Y30">
        <v>19.05</v>
      </c>
      <c r="Z30">
        <v>0</v>
      </c>
      <c r="AA30">
        <v>18.77</v>
      </c>
      <c r="AB30">
        <v>19.05</v>
      </c>
      <c r="AC30">
        <v>19.05</v>
      </c>
    </row>
    <row r="31" spans="1:29" x14ac:dyDescent="0.25">
      <c r="A31" s="4" t="s">
        <v>1011</v>
      </c>
      <c r="B31" t="s">
        <v>525</v>
      </c>
      <c r="C31" t="s">
        <v>526</v>
      </c>
      <c r="D31" t="s">
        <v>69</v>
      </c>
      <c r="E31" t="s">
        <v>10</v>
      </c>
      <c r="F31" t="s">
        <v>527</v>
      </c>
      <c r="G31" t="s">
        <v>528</v>
      </c>
      <c r="H31" t="s">
        <v>529</v>
      </c>
      <c r="I31" t="s">
        <v>530</v>
      </c>
      <c r="J31">
        <v>0</v>
      </c>
      <c r="K31">
        <v>0</v>
      </c>
      <c r="L31" t="s">
        <v>531</v>
      </c>
      <c r="M31" t="s">
        <v>532</v>
      </c>
      <c r="N31">
        <v>-0.34</v>
      </c>
      <c r="O31">
        <v>0.64949999999999997</v>
      </c>
      <c r="P31">
        <v>0.99</v>
      </c>
      <c r="Q31" t="s">
        <v>533</v>
      </c>
      <c r="R31" s="2">
        <v>1301</v>
      </c>
      <c r="S31" s="3">
        <v>983</v>
      </c>
      <c r="T31" s="2">
        <v>1192</v>
      </c>
      <c r="U31" s="3">
        <v>889</v>
      </c>
      <c r="V31" s="2">
        <v>3402</v>
      </c>
      <c r="W31" s="3">
        <v>409</v>
      </c>
      <c r="X31">
        <v>43.04</v>
      </c>
      <c r="Y31">
        <v>42.72</v>
      </c>
      <c r="Z31">
        <v>10.73</v>
      </c>
      <c r="AA31">
        <v>32.31</v>
      </c>
      <c r="AB31">
        <v>31.99</v>
      </c>
      <c r="AC31">
        <v>32.31</v>
      </c>
    </row>
    <row r="32" spans="1:29" x14ac:dyDescent="0.25">
      <c r="A32" s="4" t="s">
        <v>1011</v>
      </c>
      <c r="B32" t="s">
        <v>753</v>
      </c>
      <c r="C32" t="s">
        <v>754</v>
      </c>
      <c r="D32" t="s">
        <v>9</v>
      </c>
      <c r="E32" t="s">
        <v>10</v>
      </c>
      <c r="F32" t="s">
        <v>755</v>
      </c>
      <c r="G32" t="s">
        <v>756</v>
      </c>
      <c r="H32" t="s">
        <v>757</v>
      </c>
      <c r="I32" t="s">
        <v>758</v>
      </c>
      <c r="J32">
        <v>0</v>
      </c>
      <c r="K32">
        <v>0</v>
      </c>
      <c r="L32" t="s">
        <v>759</v>
      </c>
      <c r="M32" t="s">
        <v>760</v>
      </c>
      <c r="N32">
        <v>-0.23400000000000001</v>
      </c>
      <c r="O32">
        <v>0.75649999999999995</v>
      </c>
      <c r="P32">
        <v>0.99066666666666703</v>
      </c>
      <c r="Q32" t="s">
        <v>761</v>
      </c>
      <c r="R32" s="2">
        <v>180</v>
      </c>
      <c r="S32" s="3">
        <v>52</v>
      </c>
      <c r="T32" s="2">
        <v>98</v>
      </c>
      <c r="U32" s="3">
        <v>27</v>
      </c>
      <c r="V32" s="2">
        <v>598</v>
      </c>
      <c r="W32" s="3">
        <v>0</v>
      </c>
      <c r="X32">
        <v>22.41</v>
      </c>
      <c r="Y32">
        <v>21.6</v>
      </c>
      <c r="Z32">
        <v>0</v>
      </c>
      <c r="AA32">
        <v>22.41</v>
      </c>
      <c r="AB32">
        <v>21.6</v>
      </c>
      <c r="AC32">
        <v>22.41</v>
      </c>
    </row>
    <row r="33" spans="1:29" x14ac:dyDescent="0.25">
      <c r="A33" s="4" t="s">
        <v>1011</v>
      </c>
      <c r="B33" t="s">
        <v>762</v>
      </c>
      <c r="C33" t="s">
        <v>763</v>
      </c>
      <c r="D33" t="s">
        <v>51</v>
      </c>
      <c r="E33" t="s">
        <v>10</v>
      </c>
      <c r="F33" t="s">
        <v>1224</v>
      </c>
      <c r="G33" t="s">
        <v>1225</v>
      </c>
      <c r="H33" t="s">
        <v>1226</v>
      </c>
      <c r="I33" t="s">
        <v>1227</v>
      </c>
      <c r="J33" s="1">
        <v>3.4083846855999999E-14</v>
      </c>
      <c r="K33" s="1">
        <v>1.1902566234200001E-12</v>
      </c>
      <c r="L33" t="s">
        <v>1228</v>
      </c>
      <c r="M33" t="s">
        <v>1229</v>
      </c>
      <c r="N33">
        <v>-0.23100000000000001</v>
      </c>
      <c r="O33">
        <v>0.6875</v>
      </c>
      <c r="P33">
        <v>0.918333333333333</v>
      </c>
      <c r="Q33" t="s">
        <v>1230</v>
      </c>
      <c r="R33" s="2">
        <v>107</v>
      </c>
      <c r="S33" s="3">
        <v>91</v>
      </c>
      <c r="T33" s="2">
        <v>43</v>
      </c>
      <c r="U33" s="3">
        <v>32</v>
      </c>
      <c r="V33" s="2">
        <v>604</v>
      </c>
      <c r="W33" s="3">
        <v>0</v>
      </c>
      <c r="X33">
        <v>45.96</v>
      </c>
      <c r="Y33">
        <v>42.67</v>
      </c>
      <c r="Z33">
        <v>0</v>
      </c>
      <c r="AA33">
        <v>45.96</v>
      </c>
      <c r="AB33">
        <v>42.67</v>
      </c>
      <c r="AC33">
        <v>45.96</v>
      </c>
    </row>
    <row r="34" spans="1:29" x14ac:dyDescent="0.25">
      <c r="A34" s="4" t="s">
        <v>1011</v>
      </c>
      <c r="B34" t="s">
        <v>329</v>
      </c>
      <c r="C34" t="s">
        <v>330</v>
      </c>
      <c r="D34" t="s">
        <v>234</v>
      </c>
      <c r="E34" t="s">
        <v>19</v>
      </c>
      <c r="F34" t="s">
        <v>331</v>
      </c>
      <c r="G34" t="s">
        <v>332</v>
      </c>
      <c r="H34" t="s">
        <v>333</v>
      </c>
      <c r="I34" t="s">
        <v>334</v>
      </c>
      <c r="J34" s="1">
        <v>8.7931015913000002E-8</v>
      </c>
      <c r="K34" s="1">
        <v>1.2380290919999999E-6</v>
      </c>
      <c r="L34" t="s">
        <v>335</v>
      </c>
      <c r="M34" t="s">
        <v>336</v>
      </c>
      <c r="N34">
        <v>0.20699999999999999</v>
      </c>
      <c r="O34">
        <v>0.221</v>
      </c>
      <c r="P34">
        <v>1.43333333333333E-2</v>
      </c>
      <c r="Q34" t="s">
        <v>337</v>
      </c>
      <c r="R34" s="2">
        <v>275</v>
      </c>
      <c r="S34" s="3">
        <v>37</v>
      </c>
      <c r="T34" s="2">
        <v>175</v>
      </c>
      <c r="U34" s="3">
        <v>19</v>
      </c>
      <c r="V34" s="2">
        <v>369</v>
      </c>
      <c r="W34" s="3">
        <v>0</v>
      </c>
      <c r="X34">
        <v>11.86</v>
      </c>
      <c r="Y34">
        <v>9.7899999999999991</v>
      </c>
      <c r="Z34">
        <v>0</v>
      </c>
      <c r="AA34">
        <v>11.86</v>
      </c>
      <c r="AB34">
        <v>9.7899999999999991</v>
      </c>
      <c r="AC34">
        <v>11.86</v>
      </c>
    </row>
    <row r="35" spans="1:29" x14ac:dyDescent="0.25">
      <c r="A35" s="4" t="s">
        <v>1011</v>
      </c>
      <c r="B35" t="s">
        <v>79</v>
      </c>
      <c r="C35" t="s">
        <v>80</v>
      </c>
      <c r="D35" t="s">
        <v>81</v>
      </c>
      <c r="E35" t="s">
        <v>10</v>
      </c>
      <c r="F35" t="s">
        <v>82</v>
      </c>
      <c r="G35" t="s">
        <v>83</v>
      </c>
      <c r="H35" t="s">
        <v>84</v>
      </c>
      <c r="I35" t="s">
        <v>85</v>
      </c>
      <c r="J35">
        <v>0</v>
      </c>
      <c r="K35">
        <v>0</v>
      </c>
      <c r="L35" t="s">
        <v>86</v>
      </c>
      <c r="M35" t="s">
        <v>87</v>
      </c>
      <c r="N35">
        <v>-0.63500000000000001</v>
      </c>
      <c r="O35">
        <v>0.34899999999999998</v>
      </c>
      <c r="P35">
        <v>0.98366666666666702</v>
      </c>
      <c r="Q35" t="s">
        <v>88</v>
      </c>
      <c r="R35" s="2">
        <v>987</v>
      </c>
      <c r="S35" s="3">
        <v>153</v>
      </c>
      <c r="T35" s="2">
        <v>571</v>
      </c>
      <c r="U35" s="3">
        <v>79</v>
      </c>
      <c r="V35" s="2">
        <v>1406</v>
      </c>
      <c r="W35" s="3">
        <v>94</v>
      </c>
      <c r="X35">
        <v>13.42</v>
      </c>
      <c r="Y35">
        <v>12.15</v>
      </c>
      <c r="Z35">
        <v>6.27</v>
      </c>
      <c r="AA35">
        <v>7.15</v>
      </c>
      <c r="AB35">
        <v>5.8800000000000008</v>
      </c>
      <c r="AC35">
        <v>7.15</v>
      </c>
    </row>
    <row r="36" spans="1:29" x14ac:dyDescent="0.25">
      <c r="A36" s="4" t="s">
        <v>1011</v>
      </c>
      <c r="B36" t="s">
        <v>799</v>
      </c>
      <c r="C36" t="s">
        <v>800</v>
      </c>
      <c r="D36" t="s">
        <v>102</v>
      </c>
      <c r="E36" t="s">
        <v>10</v>
      </c>
      <c r="F36" t="s">
        <v>801</v>
      </c>
      <c r="G36" t="s">
        <v>802</v>
      </c>
      <c r="H36" t="s">
        <v>803</v>
      </c>
      <c r="I36" t="s">
        <v>804</v>
      </c>
      <c r="J36">
        <v>0</v>
      </c>
      <c r="K36">
        <v>0</v>
      </c>
      <c r="L36" t="s">
        <v>805</v>
      </c>
      <c r="M36" t="s">
        <v>806</v>
      </c>
      <c r="N36">
        <v>-0.27400000000000002</v>
      </c>
      <c r="O36">
        <v>0.70599999999999996</v>
      </c>
      <c r="P36">
        <v>0.98033333333333295</v>
      </c>
      <c r="Q36" t="s">
        <v>807</v>
      </c>
      <c r="R36" s="2">
        <v>327</v>
      </c>
      <c r="S36" s="3">
        <v>76</v>
      </c>
      <c r="T36" s="2">
        <v>209</v>
      </c>
      <c r="U36" s="3">
        <v>38</v>
      </c>
      <c r="V36" s="2">
        <v>866</v>
      </c>
      <c r="W36" s="3">
        <v>0</v>
      </c>
      <c r="X36">
        <v>18.86</v>
      </c>
      <c r="Y36">
        <v>15.38</v>
      </c>
      <c r="Z36">
        <v>0</v>
      </c>
      <c r="AA36">
        <v>18.86</v>
      </c>
      <c r="AB36">
        <v>15.38</v>
      </c>
      <c r="AC36">
        <v>18.86</v>
      </c>
    </row>
    <row r="37" spans="1:29" x14ac:dyDescent="0.25">
      <c r="A37" s="4" t="s">
        <v>1011</v>
      </c>
      <c r="B37" t="s">
        <v>746</v>
      </c>
      <c r="C37" t="s">
        <v>747</v>
      </c>
      <c r="D37" t="s">
        <v>287</v>
      </c>
      <c r="E37" t="s">
        <v>10</v>
      </c>
      <c r="F37" t="s">
        <v>748</v>
      </c>
      <c r="G37" t="s">
        <v>749</v>
      </c>
      <c r="H37" t="s">
        <v>750</v>
      </c>
      <c r="I37" t="s">
        <v>677</v>
      </c>
      <c r="J37" s="1">
        <v>4.5009773685899999E-11</v>
      </c>
      <c r="K37" s="1">
        <v>2.05465137987E-9</v>
      </c>
      <c r="L37" t="s">
        <v>751</v>
      </c>
      <c r="M37" t="s">
        <v>434</v>
      </c>
      <c r="N37">
        <v>-0.23499999999999999</v>
      </c>
      <c r="O37">
        <v>0.76049999999999995</v>
      </c>
      <c r="P37">
        <v>0.99566666666666703</v>
      </c>
      <c r="Q37" t="s">
        <v>752</v>
      </c>
      <c r="R37" s="2">
        <v>207</v>
      </c>
      <c r="S37" s="3">
        <v>72</v>
      </c>
      <c r="T37" s="2">
        <v>98</v>
      </c>
      <c r="U37" s="3">
        <v>26</v>
      </c>
      <c r="V37" s="2">
        <v>451</v>
      </c>
      <c r="W37" s="3">
        <v>0</v>
      </c>
      <c r="X37">
        <v>25.81</v>
      </c>
      <c r="Y37">
        <v>20.97</v>
      </c>
      <c r="Z37">
        <v>0</v>
      </c>
      <c r="AA37">
        <v>25.81</v>
      </c>
      <c r="AB37">
        <v>20.97</v>
      </c>
      <c r="AC37">
        <v>25.81</v>
      </c>
    </row>
    <row r="38" spans="1:29" x14ac:dyDescent="0.25">
      <c r="A38" s="4" t="s">
        <v>1011</v>
      </c>
      <c r="B38" t="s">
        <v>320</v>
      </c>
      <c r="C38" t="s">
        <v>321</v>
      </c>
      <c r="D38" t="s">
        <v>319</v>
      </c>
      <c r="E38" t="s">
        <v>19</v>
      </c>
      <c r="F38" t="s">
        <v>322</v>
      </c>
      <c r="G38" t="s">
        <v>323</v>
      </c>
      <c r="H38" t="s">
        <v>324</v>
      </c>
      <c r="I38" t="s">
        <v>325</v>
      </c>
      <c r="J38">
        <v>0</v>
      </c>
      <c r="K38">
        <v>0</v>
      </c>
      <c r="L38" t="s">
        <v>326</v>
      </c>
      <c r="M38" t="s">
        <v>327</v>
      </c>
      <c r="N38">
        <v>0.249</v>
      </c>
      <c r="O38">
        <v>0.28599999999999998</v>
      </c>
      <c r="P38">
        <v>3.6666666666666702E-2</v>
      </c>
      <c r="Q38" t="s">
        <v>328</v>
      </c>
      <c r="R38" s="2">
        <v>66</v>
      </c>
      <c r="S38" s="3">
        <v>48</v>
      </c>
      <c r="T38" s="2">
        <v>58</v>
      </c>
      <c r="U38" s="3">
        <v>28</v>
      </c>
      <c r="V38" s="2">
        <v>440</v>
      </c>
      <c r="W38" s="3">
        <v>0</v>
      </c>
      <c r="X38">
        <v>42.11</v>
      </c>
      <c r="Y38">
        <v>32.56</v>
      </c>
      <c r="Z38">
        <v>0</v>
      </c>
      <c r="AA38">
        <v>42.11</v>
      </c>
      <c r="AB38">
        <v>32.56</v>
      </c>
      <c r="AC38">
        <v>42.11</v>
      </c>
    </row>
    <row r="39" spans="1:29" x14ac:dyDescent="0.25">
      <c r="A39" s="4" t="s">
        <v>1011</v>
      </c>
      <c r="B39" t="s">
        <v>591</v>
      </c>
      <c r="C39" t="s">
        <v>592</v>
      </c>
      <c r="D39" t="s">
        <v>160</v>
      </c>
      <c r="E39" t="s">
        <v>10</v>
      </c>
      <c r="F39" t="s">
        <v>593</v>
      </c>
      <c r="G39" t="s">
        <v>594</v>
      </c>
      <c r="H39" t="s">
        <v>595</v>
      </c>
      <c r="I39" t="s">
        <v>596</v>
      </c>
      <c r="J39">
        <v>0</v>
      </c>
      <c r="K39">
        <v>0</v>
      </c>
      <c r="L39" t="s">
        <v>597</v>
      </c>
      <c r="M39" t="s">
        <v>598</v>
      </c>
      <c r="N39">
        <v>0.38300000000000001</v>
      </c>
      <c r="O39">
        <v>0.47149999999999997</v>
      </c>
      <c r="P39">
        <v>8.8666666666666699E-2</v>
      </c>
      <c r="Q39" t="s">
        <v>599</v>
      </c>
      <c r="R39" s="2">
        <v>171</v>
      </c>
      <c r="S39" s="3">
        <v>195</v>
      </c>
      <c r="T39" s="2">
        <v>114</v>
      </c>
      <c r="U39" s="3">
        <v>77</v>
      </c>
      <c r="V39" s="2">
        <v>604</v>
      </c>
      <c r="W39" s="3">
        <v>16</v>
      </c>
      <c r="X39">
        <v>53.28</v>
      </c>
      <c r="Y39">
        <v>40.31</v>
      </c>
      <c r="Z39">
        <v>2.58</v>
      </c>
      <c r="AA39">
        <v>50.7</v>
      </c>
      <c r="AB39">
        <v>37.730000000000004</v>
      </c>
      <c r="AC39">
        <v>50.7</v>
      </c>
    </row>
    <row r="40" spans="1:29" x14ac:dyDescent="0.25">
      <c r="A40" s="4" t="s">
        <v>1011</v>
      </c>
      <c r="B40" t="s">
        <v>838</v>
      </c>
      <c r="C40" t="s">
        <v>839</v>
      </c>
      <c r="D40" t="s">
        <v>150</v>
      </c>
      <c r="E40" t="s">
        <v>10</v>
      </c>
      <c r="F40" t="s">
        <v>840</v>
      </c>
      <c r="G40" t="s">
        <v>841</v>
      </c>
      <c r="H40" t="s">
        <v>842</v>
      </c>
      <c r="I40" t="s">
        <v>843</v>
      </c>
      <c r="J40">
        <v>0</v>
      </c>
      <c r="K40">
        <v>0</v>
      </c>
      <c r="L40" t="s">
        <v>844</v>
      </c>
      <c r="M40" t="s">
        <v>845</v>
      </c>
      <c r="N40">
        <v>-0.49</v>
      </c>
      <c r="O40">
        <v>0.50049999999999994</v>
      </c>
      <c r="P40">
        <v>0.99</v>
      </c>
      <c r="Q40" t="s">
        <v>846</v>
      </c>
      <c r="R40" s="2">
        <v>153</v>
      </c>
      <c r="S40" s="3">
        <v>198</v>
      </c>
      <c r="T40" s="2">
        <v>132</v>
      </c>
      <c r="U40" s="3">
        <v>67</v>
      </c>
      <c r="V40" s="2">
        <v>598</v>
      </c>
      <c r="W40" s="3">
        <v>0</v>
      </c>
      <c r="X40">
        <v>56.41</v>
      </c>
      <c r="Y40">
        <v>33.67</v>
      </c>
      <c r="Z40">
        <v>0</v>
      </c>
      <c r="AA40">
        <v>56.41</v>
      </c>
      <c r="AB40">
        <v>33.67</v>
      </c>
      <c r="AC40">
        <v>56.41</v>
      </c>
    </row>
    <row r="41" spans="1:29" x14ac:dyDescent="0.25">
      <c r="A41" s="4" t="s">
        <v>1011</v>
      </c>
      <c r="B41" t="s">
        <v>265</v>
      </c>
      <c r="C41" t="s">
        <v>266</v>
      </c>
      <c r="D41" t="s">
        <v>244</v>
      </c>
      <c r="E41" t="s">
        <v>19</v>
      </c>
      <c r="F41" t="s">
        <v>267</v>
      </c>
      <c r="G41" t="s">
        <v>268</v>
      </c>
      <c r="H41" t="s">
        <v>269</v>
      </c>
      <c r="I41" t="s">
        <v>270</v>
      </c>
      <c r="J41">
        <v>0</v>
      </c>
      <c r="K41">
        <v>0</v>
      </c>
      <c r="L41" t="s">
        <v>271</v>
      </c>
      <c r="M41" t="s">
        <v>272</v>
      </c>
      <c r="N41">
        <v>-0.22700000000000001</v>
      </c>
      <c r="O41">
        <v>0.74550000000000005</v>
      </c>
      <c r="P41">
        <v>0.97299999999999998</v>
      </c>
      <c r="Q41" t="s">
        <v>273</v>
      </c>
      <c r="R41" s="2">
        <v>59</v>
      </c>
      <c r="S41" s="3">
        <v>147</v>
      </c>
      <c r="T41" s="2">
        <v>135</v>
      </c>
      <c r="U41" s="3">
        <v>93</v>
      </c>
      <c r="V41" s="2">
        <v>773</v>
      </c>
      <c r="W41" s="3">
        <v>33</v>
      </c>
      <c r="X41">
        <v>71.36</v>
      </c>
      <c r="Y41">
        <v>40.79</v>
      </c>
      <c r="Z41">
        <v>4.09</v>
      </c>
      <c r="AA41">
        <v>67.27</v>
      </c>
      <c r="AB41">
        <v>36.700000000000003</v>
      </c>
      <c r="AC41">
        <v>67.27</v>
      </c>
    </row>
    <row r="42" spans="1:29" x14ac:dyDescent="0.25">
      <c r="A42" s="4" t="s">
        <v>1011</v>
      </c>
      <c r="B42" t="s">
        <v>192</v>
      </c>
      <c r="C42" t="s">
        <v>193</v>
      </c>
      <c r="D42" t="s">
        <v>112</v>
      </c>
      <c r="E42" t="s">
        <v>10</v>
      </c>
      <c r="F42" t="s">
        <v>194</v>
      </c>
      <c r="G42" t="s">
        <v>138</v>
      </c>
      <c r="H42" t="s">
        <v>195</v>
      </c>
      <c r="I42" t="s">
        <v>89</v>
      </c>
      <c r="J42" s="1">
        <v>1.9456685873599999E-7</v>
      </c>
      <c r="K42" s="1">
        <v>3.3259156891199998E-6</v>
      </c>
      <c r="L42" t="s">
        <v>196</v>
      </c>
      <c r="M42" t="s">
        <v>90</v>
      </c>
      <c r="N42">
        <v>-0.20399999999999999</v>
      </c>
      <c r="O42">
        <v>0.79649999999999999</v>
      </c>
      <c r="P42">
        <v>1</v>
      </c>
      <c r="Q42" t="s">
        <v>197</v>
      </c>
      <c r="R42" s="2">
        <v>48</v>
      </c>
      <c r="S42" s="3">
        <v>60</v>
      </c>
      <c r="T42" s="2">
        <v>44</v>
      </c>
      <c r="U42" s="3">
        <v>17</v>
      </c>
      <c r="V42" s="2">
        <v>503</v>
      </c>
      <c r="W42" s="3">
        <v>0</v>
      </c>
      <c r="X42">
        <v>55.56</v>
      </c>
      <c r="Y42">
        <v>27.87</v>
      </c>
      <c r="Z42">
        <v>0</v>
      </c>
      <c r="AA42">
        <v>55.56</v>
      </c>
      <c r="AB42">
        <v>27.87</v>
      </c>
      <c r="AC42">
        <v>55.56</v>
      </c>
    </row>
    <row r="43" spans="1:29" x14ac:dyDescent="0.25">
      <c r="A43" s="4" t="s">
        <v>1011</v>
      </c>
      <c r="B43" t="s">
        <v>7</v>
      </c>
      <c r="C43" t="s">
        <v>8</v>
      </c>
      <c r="D43" t="s">
        <v>9</v>
      </c>
      <c r="E43" t="s">
        <v>10</v>
      </c>
      <c r="F43" t="s">
        <v>11</v>
      </c>
      <c r="G43" t="s">
        <v>12</v>
      </c>
      <c r="H43" t="s">
        <v>13</v>
      </c>
      <c r="I43" t="s">
        <v>14</v>
      </c>
      <c r="J43">
        <v>0</v>
      </c>
      <c r="K43">
        <v>0</v>
      </c>
      <c r="L43" t="s">
        <v>15</v>
      </c>
      <c r="M43" t="s">
        <v>16</v>
      </c>
      <c r="N43">
        <v>0.35899999999999999</v>
      </c>
      <c r="O43">
        <v>0.39200000000000002</v>
      </c>
      <c r="P43">
        <v>3.3333333333333298E-2</v>
      </c>
      <c r="Q43" t="s">
        <v>17</v>
      </c>
      <c r="R43" s="2">
        <v>532</v>
      </c>
      <c r="S43" s="3">
        <v>718</v>
      </c>
      <c r="T43" s="2">
        <v>579</v>
      </c>
      <c r="U43" s="3">
        <v>230</v>
      </c>
      <c r="V43" s="2">
        <v>2142</v>
      </c>
      <c r="W43" s="3">
        <v>74</v>
      </c>
      <c r="X43">
        <v>57.44</v>
      </c>
      <c r="Y43">
        <v>28.43</v>
      </c>
      <c r="Z43">
        <v>3.34</v>
      </c>
      <c r="AA43">
        <v>54.099999999999994</v>
      </c>
      <c r="AB43">
        <v>25.09</v>
      </c>
      <c r="AC43">
        <v>54.099999999999994</v>
      </c>
    </row>
    <row r="44" spans="1:29" x14ac:dyDescent="0.25">
      <c r="A44" s="4" t="s">
        <v>1011</v>
      </c>
      <c r="B44" t="s">
        <v>356</v>
      </c>
      <c r="C44" t="s">
        <v>357</v>
      </c>
      <c r="D44" t="s">
        <v>319</v>
      </c>
      <c r="E44" t="s">
        <v>10</v>
      </c>
      <c r="F44" t="s">
        <v>358</v>
      </c>
      <c r="G44" t="s">
        <v>359</v>
      </c>
      <c r="H44" t="s">
        <v>360</v>
      </c>
      <c r="I44" t="s">
        <v>361</v>
      </c>
      <c r="J44" s="1">
        <v>2.1500144553599999E-7</v>
      </c>
      <c r="K44" s="1">
        <v>2.7819796207400001E-6</v>
      </c>
      <c r="L44" t="s">
        <v>362</v>
      </c>
      <c r="M44" t="s">
        <v>363</v>
      </c>
      <c r="N44">
        <v>-0.26300000000000001</v>
      </c>
      <c r="O44">
        <v>0.65049999999999997</v>
      </c>
      <c r="P44">
        <v>0.91400000000000003</v>
      </c>
      <c r="Q44" t="s">
        <v>364</v>
      </c>
      <c r="R44" s="2">
        <v>362</v>
      </c>
      <c r="S44" s="3">
        <v>54</v>
      </c>
      <c r="T44" s="2">
        <v>148</v>
      </c>
      <c r="U44" s="3">
        <v>11</v>
      </c>
      <c r="V44" s="2">
        <v>637</v>
      </c>
      <c r="W44" s="3">
        <v>11</v>
      </c>
      <c r="X44">
        <v>12.98</v>
      </c>
      <c r="Y44">
        <v>6.92</v>
      </c>
      <c r="Z44">
        <v>1.7</v>
      </c>
      <c r="AA44">
        <v>11.280000000000001</v>
      </c>
      <c r="AB44">
        <v>5.22</v>
      </c>
      <c r="AC44">
        <v>11.280000000000001</v>
      </c>
    </row>
    <row r="45" spans="1:29" x14ac:dyDescent="0.25">
      <c r="A45" s="4" t="s">
        <v>1011</v>
      </c>
      <c r="B45" t="s">
        <v>872</v>
      </c>
      <c r="C45" t="s">
        <v>873</v>
      </c>
      <c r="D45" t="s">
        <v>729</v>
      </c>
      <c r="E45" t="s">
        <v>10</v>
      </c>
      <c r="F45" t="s">
        <v>874</v>
      </c>
      <c r="G45" t="s">
        <v>875</v>
      </c>
      <c r="H45" t="s">
        <v>876</v>
      </c>
      <c r="I45" t="s">
        <v>877</v>
      </c>
      <c r="J45">
        <v>0</v>
      </c>
      <c r="K45">
        <v>0</v>
      </c>
      <c r="L45" t="s">
        <v>878</v>
      </c>
      <c r="M45" t="s">
        <v>879</v>
      </c>
      <c r="N45">
        <v>0.21</v>
      </c>
      <c r="O45">
        <v>0.23150000000000001</v>
      </c>
      <c r="P45">
        <v>2.1333333333333301E-2</v>
      </c>
      <c r="Q45" t="s">
        <v>880</v>
      </c>
      <c r="R45" s="2">
        <v>382</v>
      </c>
      <c r="S45" s="3">
        <v>97</v>
      </c>
      <c r="T45" s="2">
        <v>566</v>
      </c>
      <c r="U45" s="3">
        <v>38</v>
      </c>
      <c r="V45" s="2">
        <v>813</v>
      </c>
      <c r="W45" s="3">
        <v>0</v>
      </c>
      <c r="X45">
        <v>20.25</v>
      </c>
      <c r="Y45">
        <v>6.29</v>
      </c>
      <c r="Z45">
        <v>0</v>
      </c>
      <c r="AA45">
        <v>20.25</v>
      </c>
      <c r="AB45">
        <v>6.29</v>
      </c>
      <c r="AC45">
        <v>20.25</v>
      </c>
    </row>
    <row r="46" spans="1:29" x14ac:dyDescent="0.25">
      <c r="A46" s="4" t="s">
        <v>1011</v>
      </c>
      <c r="B46" t="s">
        <v>694</v>
      </c>
      <c r="C46" t="s">
        <v>695</v>
      </c>
      <c r="D46" t="s">
        <v>22</v>
      </c>
      <c r="E46" t="s">
        <v>10</v>
      </c>
      <c r="F46" t="s">
        <v>696</v>
      </c>
      <c r="G46" t="s">
        <v>697</v>
      </c>
      <c r="H46" t="s">
        <v>698</v>
      </c>
      <c r="I46" t="s">
        <v>699</v>
      </c>
      <c r="J46">
        <v>0</v>
      </c>
      <c r="K46">
        <v>0</v>
      </c>
      <c r="L46" t="s">
        <v>700</v>
      </c>
      <c r="M46" t="s">
        <v>701</v>
      </c>
      <c r="N46">
        <v>-0.23699999999999999</v>
      </c>
      <c r="O46">
        <v>0.74650000000000005</v>
      </c>
      <c r="P46">
        <v>0.98366666666666702</v>
      </c>
      <c r="Q46" t="s">
        <v>702</v>
      </c>
      <c r="R46" s="2">
        <v>211</v>
      </c>
      <c r="S46" s="3">
        <v>92</v>
      </c>
      <c r="T46" s="2">
        <v>383</v>
      </c>
      <c r="U46" s="3">
        <v>45</v>
      </c>
      <c r="V46" s="2">
        <v>601</v>
      </c>
      <c r="W46" s="3">
        <v>16</v>
      </c>
      <c r="X46">
        <v>30.36</v>
      </c>
      <c r="Y46">
        <v>10.51</v>
      </c>
      <c r="Z46">
        <v>2.59</v>
      </c>
      <c r="AA46">
        <v>27.77</v>
      </c>
      <c r="AB46">
        <v>7.92</v>
      </c>
      <c r="AC46">
        <v>27.77</v>
      </c>
    </row>
    <row r="47" spans="1:29" x14ac:dyDescent="0.25">
      <c r="A47" s="4" t="s">
        <v>1011</v>
      </c>
      <c r="B47" t="s">
        <v>285</v>
      </c>
      <c r="C47" t="s">
        <v>286</v>
      </c>
      <c r="D47" t="s">
        <v>287</v>
      </c>
      <c r="E47" t="s">
        <v>19</v>
      </c>
      <c r="F47" t="s">
        <v>288</v>
      </c>
      <c r="G47" t="s">
        <v>289</v>
      </c>
      <c r="H47" t="s">
        <v>290</v>
      </c>
      <c r="I47" t="s">
        <v>291</v>
      </c>
      <c r="J47">
        <v>0</v>
      </c>
      <c r="K47">
        <v>0</v>
      </c>
      <c r="L47" t="s">
        <v>292</v>
      </c>
      <c r="M47" t="s">
        <v>293</v>
      </c>
      <c r="N47">
        <v>-0.51800000000000002</v>
      </c>
      <c r="O47">
        <v>0.46650000000000003</v>
      </c>
      <c r="P47">
        <v>0.98466666666666702</v>
      </c>
      <c r="Q47" t="s">
        <v>294</v>
      </c>
      <c r="R47" s="2">
        <v>1927</v>
      </c>
      <c r="S47" s="3">
        <v>1082</v>
      </c>
      <c r="T47" s="2">
        <v>1617</v>
      </c>
      <c r="U47" s="3">
        <v>154</v>
      </c>
      <c r="V47" s="2">
        <v>4393</v>
      </c>
      <c r="W47" s="3">
        <v>34</v>
      </c>
      <c r="X47">
        <v>35.96</v>
      </c>
      <c r="Y47">
        <v>8.6999999999999993</v>
      </c>
      <c r="Z47">
        <v>0.77</v>
      </c>
      <c r="AA47">
        <v>35.19</v>
      </c>
      <c r="AB47">
        <v>7.93</v>
      </c>
      <c r="AC47">
        <v>35.19</v>
      </c>
    </row>
    <row r="48" spans="1:29" x14ac:dyDescent="0.25">
      <c r="A48" s="4" t="s">
        <v>1011</v>
      </c>
      <c r="B48" t="s">
        <v>685</v>
      </c>
      <c r="C48" t="s">
        <v>686</v>
      </c>
      <c r="D48" t="s">
        <v>22</v>
      </c>
      <c r="E48" t="s">
        <v>10</v>
      </c>
      <c r="F48" t="s">
        <v>687</v>
      </c>
      <c r="G48" t="s">
        <v>688</v>
      </c>
      <c r="H48" t="s">
        <v>689</v>
      </c>
      <c r="I48" t="s">
        <v>690</v>
      </c>
      <c r="J48" s="1">
        <v>6.7708938456000003E-10</v>
      </c>
      <c r="K48" s="1">
        <v>2.4126471531299998E-8</v>
      </c>
      <c r="L48" t="s">
        <v>691</v>
      </c>
      <c r="M48" t="s">
        <v>692</v>
      </c>
      <c r="N48">
        <v>0.28499999999999998</v>
      </c>
      <c r="O48">
        <v>0.35349999999999998</v>
      </c>
      <c r="P48">
        <v>6.8333333333333302E-2</v>
      </c>
      <c r="Q48" t="s">
        <v>693</v>
      </c>
      <c r="R48" s="2">
        <v>457</v>
      </c>
      <c r="S48" s="3">
        <v>250</v>
      </c>
      <c r="T48" s="2">
        <v>345</v>
      </c>
      <c r="U48" s="3">
        <v>29</v>
      </c>
      <c r="V48" s="2">
        <v>651</v>
      </c>
      <c r="W48" s="3">
        <v>14</v>
      </c>
      <c r="X48">
        <v>35.36</v>
      </c>
      <c r="Y48">
        <v>7.75</v>
      </c>
      <c r="Z48">
        <v>2.11</v>
      </c>
      <c r="AA48">
        <v>33.25</v>
      </c>
      <c r="AB48">
        <v>5.6400000000000006</v>
      </c>
      <c r="AC48">
        <v>33.25</v>
      </c>
    </row>
    <row r="49" spans="1:29" x14ac:dyDescent="0.25">
      <c r="A49" s="4" t="s">
        <v>1011</v>
      </c>
      <c r="B49" t="s">
        <v>772</v>
      </c>
      <c r="C49" t="s">
        <v>773</v>
      </c>
      <c r="D49" t="s">
        <v>233</v>
      </c>
      <c r="E49" t="s">
        <v>10</v>
      </c>
      <c r="F49" t="s">
        <v>774</v>
      </c>
      <c r="G49" t="s">
        <v>775</v>
      </c>
      <c r="H49" t="s">
        <v>776</v>
      </c>
      <c r="I49" t="s">
        <v>777</v>
      </c>
      <c r="J49">
        <v>0</v>
      </c>
      <c r="K49">
        <v>0</v>
      </c>
      <c r="L49" t="s">
        <v>778</v>
      </c>
      <c r="M49" t="s">
        <v>779</v>
      </c>
      <c r="N49">
        <v>0.34499999999999997</v>
      </c>
      <c r="O49">
        <v>0.45950000000000002</v>
      </c>
      <c r="P49">
        <v>0.115</v>
      </c>
      <c r="Q49" t="s">
        <v>780</v>
      </c>
      <c r="R49" s="2">
        <v>154</v>
      </c>
      <c r="S49" s="3">
        <v>134</v>
      </c>
      <c r="T49" s="2">
        <v>185</v>
      </c>
      <c r="U49" s="3">
        <v>23</v>
      </c>
      <c r="V49" s="2">
        <v>610</v>
      </c>
      <c r="W49" s="3">
        <v>36</v>
      </c>
      <c r="X49">
        <v>46.53</v>
      </c>
      <c r="Y49">
        <v>11.06</v>
      </c>
      <c r="Z49">
        <v>5.57</v>
      </c>
      <c r="AA49">
        <v>40.96</v>
      </c>
      <c r="AB49">
        <v>5.49</v>
      </c>
      <c r="AC49">
        <v>40.96</v>
      </c>
    </row>
    <row r="50" spans="1:29" x14ac:dyDescent="0.25">
      <c r="A50" s="4" t="s">
        <v>1011</v>
      </c>
      <c r="B50" t="s">
        <v>139</v>
      </c>
      <c r="C50" t="s">
        <v>140</v>
      </c>
      <c r="D50" t="s">
        <v>112</v>
      </c>
      <c r="E50" t="s">
        <v>19</v>
      </c>
      <c r="F50" t="s">
        <v>141</v>
      </c>
      <c r="G50" t="s">
        <v>142</v>
      </c>
      <c r="H50" t="s">
        <v>143</v>
      </c>
      <c r="I50" t="s">
        <v>144</v>
      </c>
      <c r="J50">
        <v>0</v>
      </c>
      <c r="K50">
        <v>0</v>
      </c>
      <c r="L50" t="s">
        <v>145</v>
      </c>
      <c r="M50" t="s">
        <v>146</v>
      </c>
      <c r="N50">
        <v>0.47099999999999997</v>
      </c>
      <c r="O50">
        <v>0.57699999999999996</v>
      </c>
      <c r="P50">
        <v>0.106333333333333</v>
      </c>
      <c r="Q50" t="s">
        <v>147</v>
      </c>
      <c r="R50" s="2">
        <v>506</v>
      </c>
      <c r="S50" s="3">
        <v>79</v>
      </c>
      <c r="T50" s="2">
        <v>423</v>
      </c>
      <c r="U50" s="3">
        <v>29</v>
      </c>
      <c r="V50" s="2">
        <v>916</v>
      </c>
      <c r="W50" s="3">
        <v>52</v>
      </c>
      <c r="X50">
        <v>13.5</v>
      </c>
      <c r="Y50">
        <v>6.42</v>
      </c>
      <c r="Z50">
        <v>5.37</v>
      </c>
      <c r="AA50">
        <v>8.129999999999999</v>
      </c>
      <c r="AB50">
        <v>1.0499999999999998</v>
      </c>
      <c r="AC50">
        <v>8.129999999999999</v>
      </c>
    </row>
    <row r="51" spans="1:29" x14ac:dyDescent="0.25">
      <c r="A51" s="4" t="s">
        <v>1011</v>
      </c>
      <c r="B51" t="s">
        <v>338</v>
      </c>
      <c r="C51" t="s">
        <v>339</v>
      </c>
      <c r="D51" t="s">
        <v>112</v>
      </c>
      <c r="E51" t="s">
        <v>10</v>
      </c>
      <c r="F51" t="s">
        <v>340</v>
      </c>
      <c r="G51" t="s">
        <v>341</v>
      </c>
      <c r="H51" t="s">
        <v>342</v>
      </c>
      <c r="I51" t="s">
        <v>343</v>
      </c>
      <c r="J51" s="1">
        <v>2.6867397195900001E-14</v>
      </c>
      <c r="K51" s="1">
        <v>1.29625065567E-12</v>
      </c>
      <c r="L51" t="s">
        <v>344</v>
      </c>
      <c r="M51" t="s">
        <v>345</v>
      </c>
      <c r="N51">
        <v>0.20399999999999999</v>
      </c>
      <c r="O51">
        <v>0.33300000000000002</v>
      </c>
      <c r="P51">
        <v>0.129</v>
      </c>
      <c r="Q51" t="s">
        <v>346</v>
      </c>
      <c r="R51" s="2">
        <v>114</v>
      </c>
      <c r="S51" s="3">
        <v>247</v>
      </c>
      <c r="T51" s="2">
        <v>36</v>
      </c>
      <c r="U51" s="3">
        <v>14</v>
      </c>
      <c r="V51" s="2">
        <v>411</v>
      </c>
      <c r="W51" s="3">
        <v>120</v>
      </c>
      <c r="X51">
        <v>68.42</v>
      </c>
      <c r="Y51">
        <v>28</v>
      </c>
      <c r="Z51">
        <v>22.6</v>
      </c>
      <c r="AA51">
        <v>45.82</v>
      </c>
      <c r="AB51">
        <v>5.3999999999999986</v>
      </c>
      <c r="AC51">
        <v>45.82</v>
      </c>
    </row>
    <row r="52" spans="1:29" x14ac:dyDescent="0.25">
      <c r="A52" s="4" t="s">
        <v>1011</v>
      </c>
      <c r="B52" t="s">
        <v>397</v>
      </c>
      <c r="C52" t="s">
        <v>398</v>
      </c>
      <c r="D52" t="s">
        <v>233</v>
      </c>
      <c r="E52" t="s">
        <v>19</v>
      </c>
      <c r="F52" t="s">
        <v>399</v>
      </c>
      <c r="G52" t="s">
        <v>400</v>
      </c>
      <c r="H52" t="s">
        <v>401</v>
      </c>
      <c r="I52" t="s">
        <v>89</v>
      </c>
      <c r="J52" s="1">
        <v>6.0213288688400005E-8</v>
      </c>
      <c r="K52" s="1">
        <v>8.8328156561900005E-7</v>
      </c>
      <c r="L52" t="s">
        <v>402</v>
      </c>
      <c r="M52" t="s">
        <v>90</v>
      </c>
      <c r="N52">
        <v>-0.22900000000000001</v>
      </c>
      <c r="O52">
        <v>0.77149999999999996</v>
      </c>
      <c r="P52">
        <v>1</v>
      </c>
      <c r="Q52" t="s">
        <v>403</v>
      </c>
      <c r="R52" s="2">
        <v>191</v>
      </c>
      <c r="S52" s="3">
        <v>81</v>
      </c>
      <c r="T52" s="2">
        <v>136</v>
      </c>
      <c r="U52" s="3">
        <v>20</v>
      </c>
      <c r="V52" s="2">
        <v>404</v>
      </c>
      <c r="W52" s="3">
        <v>48</v>
      </c>
      <c r="X52">
        <v>29.78</v>
      </c>
      <c r="Y52">
        <v>12.82</v>
      </c>
      <c r="Z52">
        <v>10.62</v>
      </c>
      <c r="AA52">
        <v>19.160000000000004</v>
      </c>
      <c r="AB52">
        <v>2.2000000000000011</v>
      </c>
      <c r="AC52">
        <v>19.160000000000004</v>
      </c>
    </row>
    <row r="53" spans="1:29" x14ac:dyDescent="0.25">
      <c r="A53" s="4" t="s">
        <v>1011</v>
      </c>
      <c r="B53" t="s">
        <v>718</v>
      </c>
      <c r="C53" t="s">
        <v>719</v>
      </c>
      <c r="D53" t="s">
        <v>319</v>
      </c>
      <c r="E53" t="s">
        <v>19</v>
      </c>
      <c r="F53" t="s">
        <v>720</v>
      </c>
      <c r="G53" t="s">
        <v>721</v>
      </c>
      <c r="H53" t="s">
        <v>722</v>
      </c>
      <c r="I53" t="s">
        <v>723</v>
      </c>
      <c r="J53" s="1">
        <v>8.6893659440800004E-5</v>
      </c>
      <c r="K53">
        <v>7.0482906645499995E-4</v>
      </c>
      <c r="L53" t="s">
        <v>724</v>
      </c>
      <c r="M53" t="s">
        <v>725</v>
      </c>
      <c r="N53">
        <v>0.25700000000000001</v>
      </c>
      <c r="O53">
        <v>0.35149999999999998</v>
      </c>
      <c r="P53">
        <v>9.4666666666666704E-2</v>
      </c>
      <c r="Q53" t="s">
        <v>726</v>
      </c>
      <c r="R53" s="2">
        <v>523</v>
      </c>
      <c r="S53" s="3">
        <v>190</v>
      </c>
      <c r="T53" s="2">
        <v>560</v>
      </c>
      <c r="U53" s="3">
        <v>37</v>
      </c>
      <c r="V53" s="2">
        <v>990</v>
      </c>
      <c r="W53" s="3">
        <v>37</v>
      </c>
      <c r="X53">
        <v>26.65</v>
      </c>
      <c r="Y53">
        <v>6.2</v>
      </c>
      <c r="Z53">
        <v>3.6</v>
      </c>
      <c r="AA53">
        <v>23.049999999999997</v>
      </c>
      <c r="AB53">
        <v>2.6</v>
      </c>
      <c r="AC53">
        <v>23.049999999999997</v>
      </c>
    </row>
    <row r="54" spans="1:29" x14ac:dyDescent="0.25">
      <c r="A54" s="4" t="s">
        <v>1011</v>
      </c>
      <c r="B54" t="s">
        <v>737</v>
      </c>
      <c r="C54" t="s">
        <v>738</v>
      </c>
      <c r="D54" t="s">
        <v>160</v>
      </c>
      <c r="E54" t="s">
        <v>19</v>
      </c>
      <c r="F54" t="s">
        <v>739</v>
      </c>
      <c r="G54" t="s">
        <v>740</v>
      </c>
      <c r="H54" t="s">
        <v>741</v>
      </c>
      <c r="I54" t="s">
        <v>742</v>
      </c>
      <c r="J54">
        <v>0</v>
      </c>
      <c r="K54">
        <v>0</v>
      </c>
      <c r="L54" t="s">
        <v>743</v>
      </c>
      <c r="M54" t="s">
        <v>744</v>
      </c>
      <c r="N54">
        <v>0.23599999999999999</v>
      </c>
      <c r="O54">
        <v>0.25850000000000001</v>
      </c>
      <c r="P54">
        <v>2.2333333333333299E-2</v>
      </c>
      <c r="Q54" t="s">
        <v>745</v>
      </c>
      <c r="R54" s="2">
        <v>733</v>
      </c>
      <c r="S54" s="3">
        <v>245</v>
      </c>
      <c r="T54" s="2">
        <v>649</v>
      </c>
      <c r="U54" s="3">
        <v>10</v>
      </c>
      <c r="V54" s="2">
        <v>1549</v>
      </c>
      <c r="W54" s="3">
        <v>0</v>
      </c>
      <c r="X54">
        <v>25.05</v>
      </c>
      <c r="Y54">
        <v>1.52</v>
      </c>
      <c r="Z54">
        <v>0</v>
      </c>
      <c r="AA54">
        <v>25.05</v>
      </c>
      <c r="AB54">
        <v>1.52</v>
      </c>
      <c r="AC54">
        <v>25.05</v>
      </c>
    </row>
    <row r="55" spans="1:29" x14ac:dyDescent="0.25">
      <c r="A55" s="4" t="s">
        <v>1011</v>
      </c>
      <c r="B55" t="s">
        <v>483</v>
      </c>
      <c r="C55" t="s">
        <v>484</v>
      </c>
      <c r="D55" t="s">
        <v>244</v>
      </c>
      <c r="E55" t="s">
        <v>10</v>
      </c>
      <c r="F55" t="s">
        <v>847</v>
      </c>
      <c r="G55" t="s">
        <v>848</v>
      </c>
      <c r="H55" t="s">
        <v>849</v>
      </c>
      <c r="I55" t="s">
        <v>850</v>
      </c>
      <c r="J55">
        <v>0</v>
      </c>
      <c r="K55">
        <v>0</v>
      </c>
      <c r="L55" t="s">
        <v>851</v>
      </c>
      <c r="M55" t="s">
        <v>852</v>
      </c>
      <c r="N55">
        <v>-0.32300000000000001</v>
      </c>
      <c r="O55">
        <v>0.64849999999999997</v>
      </c>
      <c r="P55">
        <v>0.97199999999999998</v>
      </c>
      <c r="Q55" t="s">
        <v>853</v>
      </c>
      <c r="R55" s="2">
        <v>267</v>
      </c>
      <c r="S55" s="3">
        <v>128</v>
      </c>
      <c r="T55" s="2">
        <v>352</v>
      </c>
      <c r="U55" s="3">
        <v>10</v>
      </c>
      <c r="V55" s="2">
        <v>684</v>
      </c>
      <c r="W55" s="3">
        <v>11</v>
      </c>
      <c r="X55">
        <v>32.409999999999997</v>
      </c>
      <c r="Y55">
        <v>2.76</v>
      </c>
      <c r="Z55">
        <v>1.58</v>
      </c>
      <c r="AA55">
        <v>30.83</v>
      </c>
      <c r="AB55">
        <v>1.1799999999999997</v>
      </c>
      <c r="AC55">
        <v>30.83</v>
      </c>
    </row>
    <row r="56" spans="1:29" x14ac:dyDescent="0.25">
      <c r="A56" s="4" t="s">
        <v>1011</v>
      </c>
      <c r="B56" t="s">
        <v>854</v>
      </c>
      <c r="C56" t="s">
        <v>855</v>
      </c>
      <c r="D56" t="s">
        <v>160</v>
      </c>
      <c r="E56" t="s">
        <v>10</v>
      </c>
      <c r="F56" t="s">
        <v>856</v>
      </c>
      <c r="G56" t="s">
        <v>857</v>
      </c>
      <c r="H56" t="s">
        <v>858</v>
      </c>
      <c r="I56" t="s">
        <v>859</v>
      </c>
      <c r="J56">
        <v>0</v>
      </c>
      <c r="K56">
        <v>0</v>
      </c>
      <c r="L56" t="s">
        <v>860</v>
      </c>
      <c r="M56" t="s">
        <v>861</v>
      </c>
      <c r="N56">
        <v>0.248</v>
      </c>
      <c r="O56">
        <v>0.27750000000000002</v>
      </c>
      <c r="P56">
        <v>2.9333333333333302E-2</v>
      </c>
      <c r="Q56" t="s">
        <v>862</v>
      </c>
      <c r="R56" s="2">
        <v>818</v>
      </c>
      <c r="S56" s="3">
        <v>253</v>
      </c>
      <c r="T56" s="2">
        <v>976</v>
      </c>
      <c r="U56" s="3">
        <v>27</v>
      </c>
      <c r="V56" s="2">
        <v>1921</v>
      </c>
      <c r="W56" s="3">
        <v>44</v>
      </c>
      <c r="X56">
        <v>23.62</v>
      </c>
      <c r="Y56">
        <v>2.69</v>
      </c>
      <c r="Z56">
        <v>2.2400000000000002</v>
      </c>
      <c r="AA56">
        <v>21.380000000000003</v>
      </c>
      <c r="AB56">
        <v>0.44999999999999973</v>
      </c>
      <c r="AC56">
        <v>21.380000000000003</v>
      </c>
    </row>
    <row r="57" spans="1:29" x14ac:dyDescent="0.25">
      <c r="A57" s="4" t="s">
        <v>1011</v>
      </c>
      <c r="B57" t="s">
        <v>781</v>
      </c>
      <c r="C57" t="s">
        <v>782</v>
      </c>
      <c r="D57" t="s">
        <v>263</v>
      </c>
      <c r="E57" t="s">
        <v>19</v>
      </c>
      <c r="F57" t="s">
        <v>783</v>
      </c>
      <c r="G57" t="s">
        <v>784</v>
      </c>
      <c r="H57" t="s">
        <v>785</v>
      </c>
      <c r="I57" t="s">
        <v>786</v>
      </c>
      <c r="J57">
        <v>0</v>
      </c>
      <c r="K57">
        <v>0</v>
      </c>
      <c r="L57" t="s">
        <v>787</v>
      </c>
      <c r="M57" t="s">
        <v>788</v>
      </c>
      <c r="N57">
        <v>-0.74399999999999999</v>
      </c>
      <c r="O57">
        <v>0.16450000000000001</v>
      </c>
      <c r="P57">
        <v>0.90866666666666696</v>
      </c>
      <c r="Q57" t="s">
        <v>789</v>
      </c>
      <c r="R57" s="2">
        <v>3032</v>
      </c>
      <c r="S57" s="3">
        <v>196</v>
      </c>
      <c r="T57" s="2">
        <v>1940</v>
      </c>
      <c r="U57" s="3">
        <v>0</v>
      </c>
      <c r="V57" s="2">
        <v>4870</v>
      </c>
      <c r="W57" s="3">
        <v>48</v>
      </c>
      <c r="X57">
        <v>6.07</v>
      </c>
      <c r="Y57">
        <v>0</v>
      </c>
      <c r="Z57">
        <v>0.98</v>
      </c>
      <c r="AA57">
        <v>5.09</v>
      </c>
      <c r="AB57">
        <v>0</v>
      </c>
      <c r="AC57">
        <v>5.09</v>
      </c>
    </row>
    <row r="58" spans="1:29" x14ac:dyDescent="0.25">
      <c r="A58" s="4" t="s">
        <v>1011</v>
      </c>
      <c r="B58" t="s">
        <v>769</v>
      </c>
      <c r="C58" t="s">
        <v>770</v>
      </c>
      <c r="D58" t="s">
        <v>69</v>
      </c>
      <c r="E58" t="s">
        <v>10</v>
      </c>
      <c r="F58" t="s">
        <v>909</v>
      </c>
      <c r="G58" t="s">
        <v>910</v>
      </c>
      <c r="H58" t="s">
        <v>911</v>
      </c>
      <c r="I58" t="s">
        <v>912</v>
      </c>
      <c r="J58" s="1">
        <v>1.0766634696700001E-5</v>
      </c>
      <c r="K58">
        <v>1.09468464525E-4</v>
      </c>
      <c r="L58" t="s">
        <v>913</v>
      </c>
      <c r="M58" t="s">
        <v>914</v>
      </c>
      <c r="N58">
        <v>0.374</v>
      </c>
      <c r="O58">
        <v>0.90249999999999997</v>
      </c>
      <c r="P58">
        <v>0.52900000000000003</v>
      </c>
      <c r="Q58" t="s">
        <v>771</v>
      </c>
      <c r="R58" s="2">
        <v>1799</v>
      </c>
      <c r="S58" s="3">
        <v>194</v>
      </c>
      <c r="T58" s="2">
        <v>1535</v>
      </c>
      <c r="U58" s="3">
        <v>45</v>
      </c>
      <c r="V58" s="2">
        <v>3442</v>
      </c>
      <c r="W58" s="3">
        <v>150</v>
      </c>
      <c r="X58">
        <v>9.73</v>
      </c>
      <c r="Y58">
        <v>2.85</v>
      </c>
      <c r="Z58">
        <v>4.18</v>
      </c>
      <c r="AA58">
        <v>5.5500000000000007</v>
      </c>
      <c r="AB58">
        <v>0</v>
      </c>
      <c r="AC58">
        <v>5.5500000000000007</v>
      </c>
    </row>
    <row r="59" spans="1:29" x14ac:dyDescent="0.25">
      <c r="A59" s="4" t="s">
        <v>1011</v>
      </c>
      <c r="B59" t="s">
        <v>217</v>
      </c>
      <c r="C59" t="s">
        <v>218</v>
      </c>
      <c r="D59" t="s">
        <v>69</v>
      </c>
      <c r="E59" t="s">
        <v>10</v>
      </c>
      <c r="F59" t="s">
        <v>219</v>
      </c>
      <c r="G59" t="s">
        <v>220</v>
      </c>
      <c r="H59" t="s">
        <v>221</v>
      </c>
      <c r="I59" t="s">
        <v>89</v>
      </c>
      <c r="J59" s="1">
        <v>2.22044604925E-16</v>
      </c>
      <c r="K59" s="1">
        <v>1.4355893952099999E-14</v>
      </c>
      <c r="L59" t="s">
        <v>222</v>
      </c>
      <c r="M59" t="s">
        <v>90</v>
      </c>
      <c r="N59">
        <v>-0.34699999999999998</v>
      </c>
      <c r="O59">
        <v>0.65349999999999997</v>
      </c>
      <c r="P59">
        <v>1</v>
      </c>
      <c r="Q59" t="s">
        <v>223</v>
      </c>
      <c r="R59" s="2">
        <v>1005</v>
      </c>
      <c r="S59" s="3">
        <v>103</v>
      </c>
      <c r="T59" s="2">
        <v>648</v>
      </c>
      <c r="U59" s="3">
        <v>0</v>
      </c>
      <c r="V59" s="2">
        <v>1544</v>
      </c>
      <c r="W59" s="3">
        <v>54</v>
      </c>
      <c r="X59">
        <v>9.3000000000000007</v>
      </c>
      <c r="Y59">
        <v>0</v>
      </c>
      <c r="Z59">
        <v>3.38</v>
      </c>
      <c r="AA59">
        <v>5.9200000000000008</v>
      </c>
      <c r="AB59">
        <v>0</v>
      </c>
      <c r="AC59">
        <v>5.9200000000000008</v>
      </c>
    </row>
    <row r="60" spans="1:29" x14ac:dyDescent="0.25">
      <c r="A60" s="4" t="s">
        <v>1011</v>
      </c>
      <c r="B60" t="s">
        <v>274</v>
      </c>
      <c r="C60" t="s">
        <v>275</v>
      </c>
      <c r="D60" t="s">
        <v>18</v>
      </c>
      <c r="E60" t="s">
        <v>19</v>
      </c>
      <c r="F60" t="s">
        <v>421</v>
      </c>
      <c r="G60" t="s">
        <v>422</v>
      </c>
      <c r="H60" t="s">
        <v>423</v>
      </c>
      <c r="I60" t="s">
        <v>424</v>
      </c>
      <c r="J60">
        <v>0</v>
      </c>
      <c r="K60">
        <v>0</v>
      </c>
      <c r="L60" t="s">
        <v>425</v>
      </c>
      <c r="M60" t="s">
        <v>426</v>
      </c>
      <c r="N60">
        <v>0.249</v>
      </c>
      <c r="O60">
        <v>0.314</v>
      </c>
      <c r="P60">
        <v>6.4666666666666706E-2</v>
      </c>
      <c r="Q60" t="s">
        <v>427</v>
      </c>
      <c r="R60" s="2">
        <v>95</v>
      </c>
      <c r="S60" s="3">
        <v>12</v>
      </c>
      <c r="T60" s="2">
        <v>135</v>
      </c>
      <c r="U60" s="3">
        <v>0</v>
      </c>
      <c r="V60" s="2">
        <v>183</v>
      </c>
      <c r="W60" s="3">
        <v>0</v>
      </c>
      <c r="X60">
        <v>11.21</v>
      </c>
      <c r="Y60">
        <v>0</v>
      </c>
      <c r="Z60">
        <v>0</v>
      </c>
      <c r="AA60">
        <v>11.21</v>
      </c>
      <c r="AB60">
        <v>0</v>
      </c>
      <c r="AC60">
        <v>11.21</v>
      </c>
    </row>
    <row r="61" spans="1:29" x14ac:dyDescent="0.25">
      <c r="A61" s="4" t="s">
        <v>1011</v>
      </c>
      <c r="B61" t="s">
        <v>824</v>
      </c>
      <c r="C61" t="s">
        <v>825</v>
      </c>
      <c r="D61" t="s">
        <v>112</v>
      </c>
      <c r="E61" t="s">
        <v>10</v>
      </c>
      <c r="F61" t="s">
        <v>826</v>
      </c>
      <c r="G61" t="s">
        <v>827</v>
      </c>
      <c r="H61" t="s">
        <v>828</v>
      </c>
      <c r="I61" t="s">
        <v>89</v>
      </c>
      <c r="J61">
        <v>0</v>
      </c>
      <c r="K61">
        <v>0</v>
      </c>
      <c r="L61" t="s">
        <v>829</v>
      </c>
      <c r="M61" t="s">
        <v>90</v>
      </c>
      <c r="N61">
        <v>-0.29199999999999998</v>
      </c>
      <c r="O61">
        <v>0.70750000000000002</v>
      </c>
      <c r="P61">
        <v>1</v>
      </c>
      <c r="Q61" t="s">
        <v>830</v>
      </c>
      <c r="R61" s="2">
        <v>350</v>
      </c>
      <c r="S61" s="3">
        <v>46</v>
      </c>
      <c r="T61" s="2">
        <v>205</v>
      </c>
      <c r="U61" s="3">
        <v>0</v>
      </c>
      <c r="V61" s="2">
        <v>402</v>
      </c>
      <c r="W61" s="3">
        <v>0</v>
      </c>
      <c r="X61">
        <v>11.62</v>
      </c>
      <c r="Y61">
        <v>0</v>
      </c>
      <c r="Z61">
        <v>0</v>
      </c>
      <c r="AA61">
        <v>11.62</v>
      </c>
      <c r="AB61">
        <v>0</v>
      </c>
      <c r="AC61">
        <v>11.62</v>
      </c>
    </row>
    <row r="62" spans="1:29" x14ac:dyDescent="0.25">
      <c r="A62" s="4" t="s">
        <v>1011</v>
      </c>
      <c r="B62" t="s">
        <v>1003</v>
      </c>
      <c r="C62" t="s">
        <v>1004</v>
      </c>
      <c r="D62" t="s">
        <v>81</v>
      </c>
      <c r="E62" t="s">
        <v>19</v>
      </c>
      <c r="F62" t="s">
        <v>1005</v>
      </c>
      <c r="G62" t="s">
        <v>553</v>
      </c>
      <c r="H62" t="s">
        <v>1006</v>
      </c>
      <c r="I62" t="s">
        <v>1007</v>
      </c>
      <c r="J62">
        <v>0</v>
      </c>
      <c r="K62">
        <v>0</v>
      </c>
      <c r="L62" t="s">
        <v>554</v>
      </c>
      <c r="M62" t="s">
        <v>1008</v>
      </c>
      <c r="N62">
        <v>0.20200000000000001</v>
      </c>
      <c r="O62">
        <v>1</v>
      </c>
      <c r="P62">
        <v>0.79849999999999999</v>
      </c>
      <c r="Q62" t="s">
        <v>1009</v>
      </c>
      <c r="R62" s="2">
        <v>483</v>
      </c>
      <c r="S62" s="3">
        <v>85</v>
      </c>
      <c r="T62" s="2">
        <v>385</v>
      </c>
      <c r="U62" s="3">
        <v>0</v>
      </c>
      <c r="V62" s="2">
        <v>857</v>
      </c>
      <c r="W62" s="3">
        <v>20</v>
      </c>
      <c r="X62">
        <v>14.96</v>
      </c>
      <c r="Y62">
        <v>0</v>
      </c>
      <c r="Z62">
        <v>2.2799999999999998</v>
      </c>
      <c r="AA62">
        <v>12.680000000000001</v>
      </c>
      <c r="AB62">
        <v>0</v>
      </c>
      <c r="AC62">
        <v>12.680000000000001</v>
      </c>
    </row>
    <row r="63" spans="1:29" x14ac:dyDescent="0.25">
      <c r="A63" s="4" t="s">
        <v>1011</v>
      </c>
      <c r="B63" t="s">
        <v>312</v>
      </c>
      <c r="C63" t="s">
        <v>313</v>
      </c>
      <c r="D63" t="s">
        <v>112</v>
      </c>
      <c r="E63" t="s">
        <v>19</v>
      </c>
      <c r="F63" t="s">
        <v>314</v>
      </c>
      <c r="G63" t="s">
        <v>315</v>
      </c>
      <c r="H63" t="s">
        <v>316</v>
      </c>
      <c r="I63" t="s">
        <v>89</v>
      </c>
      <c r="J63" s="1">
        <v>7.7226036676599995E-10</v>
      </c>
      <c r="K63" s="1">
        <v>1.683194502E-8</v>
      </c>
      <c r="L63" t="s">
        <v>317</v>
      </c>
      <c r="M63" t="s">
        <v>90</v>
      </c>
      <c r="N63">
        <v>-0.20699999999999999</v>
      </c>
      <c r="O63">
        <v>0.79300000000000004</v>
      </c>
      <c r="P63">
        <v>1</v>
      </c>
      <c r="Q63" t="s">
        <v>318</v>
      </c>
      <c r="R63" s="2">
        <v>259</v>
      </c>
      <c r="S63" s="3">
        <v>38</v>
      </c>
      <c r="T63" s="2">
        <v>150</v>
      </c>
      <c r="U63" s="3">
        <v>0</v>
      </c>
      <c r="V63" s="2">
        <v>323</v>
      </c>
      <c r="W63" s="3">
        <v>0</v>
      </c>
      <c r="X63">
        <v>12.79</v>
      </c>
      <c r="Y63">
        <v>0</v>
      </c>
      <c r="Z63">
        <v>0</v>
      </c>
      <c r="AA63">
        <v>12.79</v>
      </c>
      <c r="AB63">
        <v>0</v>
      </c>
      <c r="AC63">
        <v>12.79</v>
      </c>
    </row>
    <row r="64" spans="1:29" x14ac:dyDescent="0.25">
      <c r="A64" s="4" t="s">
        <v>1011</v>
      </c>
      <c r="B64" t="s">
        <v>254</v>
      </c>
      <c r="C64" t="s">
        <v>255</v>
      </c>
      <c r="D64" t="s">
        <v>160</v>
      </c>
      <c r="E64" t="s">
        <v>10</v>
      </c>
      <c r="F64" t="s">
        <v>256</v>
      </c>
      <c r="G64" t="s">
        <v>257</v>
      </c>
      <c r="H64" t="s">
        <v>258</v>
      </c>
      <c r="I64" t="s">
        <v>259</v>
      </c>
      <c r="J64">
        <v>0</v>
      </c>
      <c r="K64">
        <v>0</v>
      </c>
      <c r="L64" t="s">
        <v>260</v>
      </c>
      <c r="M64" t="s">
        <v>261</v>
      </c>
      <c r="N64">
        <v>0.46</v>
      </c>
      <c r="O64">
        <v>0.48949999999999999</v>
      </c>
      <c r="P64">
        <v>2.9333333333333302E-2</v>
      </c>
      <c r="Q64" t="s">
        <v>262</v>
      </c>
      <c r="R64" s="2">
        <v>577</v>
      </c>
      <c r="S64" s="3">
        <v>124</v>
      </c>
      <c r="T64" s="2">
        <v>191</v>
      </c>
      <c r="U64" s="3">
        <v>0</v>
      </c>
      <c r="V64" s="2">
        <v>701</v>
      </c>
      <c r="W64" s="3">
        <v>15</v>
      </c>
      <c r="X64">
        <v>17.690000000000001</v>
      </c>
      <c r="Y64">
        <v>0</v>
      </c>
      <c r="Z64">
        <v>2.09</v>
      </c>
      <c r="AA64">
        <v>15.600000000000001</v>
      </c>
      <c r="AB64">
        <v>0</v>
      </c>
      <c r="AC64">
        <v>15.600000000000001</v>
      </c>
    </row>
    <row r="65" spans="1:29" x14ac:dyDescent="0.25">
      <c r="A65" s="4" t="s">
        <v>1011</v>
      </c>
      <c r="B65" t="s">
        <v>815</v>
      </c>
      <c r="C65" t="s">
        <v>816</v>
      </c>
      <c r="D65" t="s">
        <v>263</v>
      </c>
      <c r="E65" t="s">
        <v>19</v>
      </c>
      <c r="F65" t="s">
        <v>817</v>
      </c>
      <c r="G65" t="s">
        <v>818</v>
      </c>
      <c r="H65" t="s">
        <v>819</v>
      </c>
      <c r="I65" t="s">
        <v>820</v>
      </c>
      <c r="J65">
        <v>0</v>
      </c>
      <c r="K65">
        <v>0</v>
      </c>
      <c r="L65" t="s">
        <v>821</v>
      </c>
      <c r="M65" t="s">
        <v>822</v>
      </c>
      <c r="N65">
        <v>0.245</v>
      </c>
      <c r="O65">
        <v>0.28599999999999998</v>
      </c>
      <c r="P65">
        <v>4.1000000000000002E-2</v>
      </c>
      <c r="Q65" t="s">
        <v>823</v>
      </c>
      <c r="R65" s="2">
        <v>497</v>
      </c>
      <c r="S65" s="3">
        <v>116</v>
      </c>
      <c r="T65" s="2">
        <v>509</v>
      </c>
      <c r="U65" s="3">
        <v>0</v>
      </c>
      <c r="V65" s="2">
        <v>1230</v>
      </c>
      <c r="W65" s="3">
        <v>0</v>
      </c>
      <c r="X65">
        <v>18.920000000000002</v>
      </c>
      <c r="Y65">
        <v>0</v>
      </c>
      <c r="Z65">
        <v>0</v>
      </c>
      <c r="AA65">
        <v>18.920000000000002</v>
      </c>
      <c r="AB65">
        <v>0</v>
      </c>
      <c r="AC65">
        <v>18.920000000000002</v>
      </c>
    </row>
    <row r="66" spans="1:29" x14ac:dyDescent="0.25">
      <c r="A66" s="4" t="s">
        <v>1011</v>
      </c>
      <c r="B66" t="s">
        <v>881</v>
      </c>
      <c r="C66" t="s">
        <v>882</v>
      </c>
      <c r="D66" t="s">
        <v>41</v>
      </c>
      <c r="E66" t="s">
        <v>19</v>
      </c>
      <c r="F66" t="s">
        <v>883</v>
      </c>
      <c r="G66" t="s">
        <v>884</v>
      </c>
      <c r="H66" t="s">
        <v>885</v>
      </c>
      <c r="I66" t="s">
        <v>886</v>
      </c>
      <c r="J66">
        <v>0</v>
      </c>
      <c r="K66">
        <v>0</v>
      </c>
      <c r="L66" t="s">
        <v>887</v>
      </c>
      <c r="M66" t="s">
        <v>888</v>
      </c>
      <c r="N66">
        <v>-0.23599999999999999</v>
      </c>
      <c r="O66">
        <v>0.69499999999999995</v>
      </c>
      <c r="P66">
        <v>0.93066666666666698</v>
      </c>
      <c r="Q66" t="s">
        <v>889</v>
      </c>
      <c r="R66" s="2">
        <v>559</v>
      </c>
      <c r="S66" s="3">
        <v>248</v>
      </c>
      <c r="T66" s="2">
        <v>830</v>
      </c>
      <c r="U66" s="3">
        <v>21</v>
      </c>
      <c r="V66" s="2">
        <v>1287</v>
      </c>
      <c r="W66" s="3">
        <v>132</v>
      </c>
      <c r="X66">
        <v>30.73</v>
      </c>
      <c r="Y66">
        <v>2.4700000000000002</v>
      </c>
      <c r="Z66">
        <v>9.3000000000000007</v>
      </c>
      <c r="AA66">
        <v>21.43</v>
      </c>
      <c r="AB66">
        <v>0</v>
      </c>
      <c r="AC66">
        <v>21.43</v>
      </c>
    </row>
    <row r="67" spans="1:29" x14ac:dyDescent="0.25">
      <c r="A67" s="4" t="s">
        <v>1011</v>
      </c>
      <c r="B67" t="s">
        <v>678</v>
      </c>
      <c r="C67" t="s">
        <v>679</v>
      </c>
      <c r="D67" t="s">
        <v>18</v>
      </c>
      <c r="E67" t="s">
        <v>10</v>
      </c>
      <c r="F67" t="s">
        <v>680</v>
      </c>
      <c r="G67" t="s">
        <v>681</v>
      </c>
      <c r="H67" t="s">
        <v>89</v>
      </c>
      <c r="I67" t="s">
        <v>682</v>
      </c>
      <c r="J67">
        <v>0</v>
      </c>
      <c r="K67">
        <v>0</v>
      </c>
      <c r="L67" t="s">
        <v>683</v>
      </c>
      <c r="M67" t="s">
        <v>264</v>
      </c>
      <c r="N67">
        <v>0.28399999999999997</v>
      </c>
      <c r="O67">
        <v>0.28399999999999997</v>
      </c>
      <c r="P67">
        <v>0</v>
      </c>
      <c r="Q67" t="s">
        <v>684</v>
      </c>
      <c r="R67" s="2">
        <v>485</v>
      </c>
      <c r="S67" s="3">
        <v>152</v>
      </c>
      <c r="T67" s="2">
        <v>525</v>
      </c>
      <c r="U67" s="3">
        <v>0</v>
      </c>
      <c r="V67" s="2">
        <v>1297</v>
      </c>
      <c r="W67" s="3">
        <v>0</v>
      </c>
      <c r="X67">
        <v>23.86</v>
      </c>
      <c r="Y67">
        <v>0</v>
      </c>
      <c r="Z67">
        <v>0</v>
      </c>
      <c r="AA67">
        <v>23.86</v>
      </c>
      <c r="AB67">
        <v>0</v>
      </c>
      <c r="AC67">
        <v>23.86</v>
      </c>
    </row>
    <row r="68" spans="1:29" x14ac:dyDescent="0.25">
      <c r="A68" s="4" t="s">
        <v>1011</v>
      </c>
      <c r="B68" t="s">
        <v>831</v>
      </c>
      <c r="C68" t="s">
        <v>832</v>
      </c>
      <c r="D68" t="s">
        <v>234</v>
      </c>
      <c r="E68" t="s">
        <v>19</v>
      </c>
      <c r="F68" t="s">
        <v>954</v>
      </c>
      <c r="G68" t="s">
        <v>625</v>
      </c>
      <c r="H68" t="s">
        <v>955</v>
      </c>
      <c r="I68" t="s">
        <v>833</v>
      </c>
      <c r="J68">
        <v>0</v>
      </c>
      <c r="K68">
        <v>0</v>
      </c>
      <c r="L68" t="s">
        <v>956</v>
      </c>
      <c r="M68" t="s">
        <v>957</v>
      </c>
      <c r="N68">
        <v>0.24399999999999999</v>
      </c>
      <c r="O68">
        <v>0.996</v>
      </c>
      <c r="P68">
        <v>0.752</v>
      </c>
      <c r="Q68" t="s">
        <v>834</v>
      </c>
      <c r="R68" s="2">
        <v>513</v>
      </c>
      <c r="S68" s="3">
        <v>220</v>
      </c>
      <c r="T68" s="2">
        <v>706</v>
      </c>
      <c r="U68" s="3">
        <v>0</v>
      </c>
      <c r="V68" s="2">
        <v>1414</v>
      </c>
      <c r="W68" s="3">
        <v>90</v>
      </c>
      <c r="X68">
        <v>30.01</v>
      </c>
      <c r="Y68">
        <v>0</v>
      </c>
      <c r="Z68">
        <v>5.98</v>
      </c>
      <c r="AA68">
        <v>24.03</v>
      </c>
      <c r="AB68">
        <v>0</v>
      </c>
      <c r="AC68">
        <v>24.03</v>
      </c>
    </row>
    <row r="69" spans="1:29" x14ac:dyDescent="0.25">
      <c r="A69" s="4" t="s">
        <v>1011</v>
      </c>
      <c r="B69" t="s">
        <v>208</v>
      </c>
      <c r="C69" t="s">
        <v>209</v>
      </c>
      <c r="D69" t="s">
        <v>177</v>
      </c>
      <c r="E69" t="s">
        <v>10</v>
      </c>
      <c r="F69" t="s">
        <v>210</v>
      </c>
      <c r="G69" t="s">
        <v>211</v>
      </c>
      <c r="H69" t="s">
        <v>212</v>
      </c>
      <c r="I69" t="s">
        <v>213</v>
      </c>
      <c r="J69" s="1">
        <v>2.4507385645099999E-5</v>
      </c>
      <c r="K69">
        <v>2.4654612363800001E-4</v>
      </c>
      <c r="L69" t="s">
        <v>214</v>
      </c>
      <c r="M69" t="s">
        <v>215</v>
      </c>
      <c r="N69">
        <v>0.313</v>
      </c>
      <c r="O69">
        <v>0.4375</v>
      </c>
      <c r="P69">
        <v>0.125</v>
      </c>
      <c r="Q69" t="s">
        <v>216</v>
      </c>
      <c r="R69" s="2">
        <v>324</v>
      </c>
      <c r="S69" s="3">
        <v>206</v>
      </c>
      <c r="T69" s="2">
        <v>249</v>
      </c>
      <c r="U69" s="3">
        <v>0</v>
      </c>
      <c r="V69" s="2">
        <v>687</v>
      </c>
      <c r="W69" s="3">
        <v>88</v>
      </c>
      <c r="X69">
        <v>38.869999999999997</v>
      </c>
      <c r="Y69">
        <v>0</v>
      </c>
      <c r="Z69">
        <v>11.35</v>
      </c>
      <c r="AA69">
        <v>27.519999999999996</v>
      </c>
      <c r="AB69">
        <v>0</v>
      </c>
      <c r="AC69">
        <v>27.519999999999996</v>
      </c>
    </row>
    <row r="70" spans="1:29" x14ac:dyDescent="0.25">
      <c r="A70" s="4" t="s">
        <v>1011</v>
      </c>
      <c r="B70" t="s">
        <v>492</v>
      </c>
      <c r="C70" t="s">
        <v>493</v>
      </c>
      <c r="D70" t="s">
        <v>234</v>
      </c>
      <c r="E70" t="s">
        <v>19</v>
      </c>
      <c r="F70" t="s">
        <v>494</v>
      </c>
      <c r="G70" t="s">
        <v>495</v>
      </c>
      <c r="H70" t="s">
        <v>496</v>
      </c>
      <c r="I70" t="s">
        <v>497</v>
      </c>
      <c r="J70" s="1">
        <v>2.22044604925E-16</v>
      </c>
      <c r="K70" s="1">
        <v>1.4355893952099999E-14</v>
      </c>
      <c r="L70" t="s">
        <v>498</v>
      </c>
      <c r="M70" t="s">
        <v>499</v>
      </c>
      <c r="N70">
        <v>0.307</v>
      </c>
      <c r="O70">
        <v>0.33550000000000002</v>
      </c>
      <c r="P70">
        <v>2.8333333333333301E-2</v>
      </c>
      <c r="Q70" t="s">
        <v>500</v>
      </c>
      <c r="R70" s="2">
        <v>168</v>
      </c>
      <c r="S70" s="3">
        <v>73</v>
      </c>
      <c r="T70" s="2">
        <v>75</v>
      </c>
      <c r="U70" s="3">
        <v>0</v>
      </c>
      <c r="V70" s="2">
        <v>382</v>
      </c>
      <c r="W70" s="3">
        <v>0</v>
      </c>
      <c r="X70">
        <v>30.29</v>
      </c>
      <c r="Y70">
        <v>0</v>
      </c>
      <c r="Z70">
        <v>0</v>
      </c>
      <c r="AA70">
        <v>30.29</v>
      </c>
      <c r="AB70">
        <v>0</v>
      </c>
      <c r="AC70">
        <v>30.29</v>
      </c>
    </row>
    <row r="71" spans="1:29" x14ac:dyDescent="0.25">
      <c r="A71" s="4" t="s">
        <v>1011</v>
      </c>
      <c r="B71" t="s">
        <v>944</v>
      </c>
      <c r="C71" t="s">
        <v>945</v>
      </c>
      <c r="D71" t="s">
        <v>22</v>
      </c>
      <c r="E71" t="s">
        <v>19</v>
      </c>
      <c r="F71" t="s">
        <v>946</v>
      </c>
      <c r="G71" t="s">
        <v>553</v>
      </c>
      <c r="H71" t="s">
        <v>947</v>
      </c>
      <c r="I71" t="s">
        <v>948</v>
      </c>
      <c r="J71" s="1">
        <v>8.00719843985E-7</v>
      </c>
      <c r="K71" s="1">
        <v>1.6980914630300002E-5</v>
      </c>
      <c r="L71" t="s">
        <v>554</v>
      </c>
      <c r="M71" t="s">
        <v>949</v>
      </c>
      <c r="N71">
        <v>0.27800000000000002</v>
      </c>
      <c r="O71">
        <v>1</v>
      </c>
      <c r="P71">
        <v>0.72150000000000003</v>
      </c>
      <c r="Q71" t="s">
        <v>950</v>
      </c>
      <c r="R71" s="2">
        <v>112</v>
      </c>
      <c r="S71" s="3">
        <v>52</v>
      </c>
      <c r="T71" s="2">
        <v>54</v>
      </c>
      <c r="U71" s="3">
        <v>0</v>
      </c>
      <c r="V71" s="2">
        <v>109</v>
      </c>
      <c r="W71" s="3">
        <v>0</v>
      </c>
      <c r="X71">
        <v>31.71</v>
      </c>
      <c r="Y71">
        <v>0</v>
      </c>
      <c r="Z71">
        <v>0</v>
      </c>
      <c r="AA71">
        <v>31.71</v>
      </c>
      <c r="AB71">
        <v>0</v>
      </c>
      <c r="AC71">
        <v>31.71</v>
      </c>
    </row>
    <row r="72" spans="1:29" x14ac:dyDescent="0.25">
      <c r="A72" s="4" t="s">
        <v>1011</v>
      </c>
      <c r="B72" t="s">
        <v>305</v>
      </c>
      <c r="C72" t="s">
        <v>306</v>
      </c>
      <c r="D72" t="s">
        <v>160</v>
      </c>
      <c r="E72" t="s">
        <v>10</v>
      </c>
      <c r="F72" t="s">
        <v>307</v>
      </c>
      <c r="G72" t="s">
        <v>308</v>
      </c>
      <c r="H72" t="s">
        <v>89</v>
      </c>
      <c r="I72" t="s">
        <v>309</v>
      </c>
      <c r="J72">
        <v>0</v>
      </c>
      <c r="K72">
        <v>0</v>
      </c>
      <c r="L72" t="s">
        <v>310</v>
      </c>
      <c r="M72" t="s">
        <v>264</v>
      </c>
      <c r="N72">
        <v>0.29299999999999998</v>
      </c>
      <c r="O72">
        <v>0.29349999999999998</v>
      </c>
      <c r="P72">
        <v>0</v>
      </c>
      <c r="Q72" t="s">
        <v>311</v>
      </c>
      <c r="R72" s="2">
        <v>1684</v>
      </c>
      <c r="S72" s="3">
        <v>830</v>
      </c>
      <c r="T72" s="2">
        <v>1380</v>
      </c>
      <c r="U72" s="3">
        <v>0</v>
      </c>
      <c r="V72" s="2">
        <v>2566</v>
      </c>
      <c r="W72" s="3">
        <v>30</v>
      </c>
      <c r="X72">
        <v>33.020000000000003</v>
      </c>
      <c r="Y72">
        <v>0</v>
      </c>
      <c r="Z72">
        <v>1.1599999999999999</v>
      </c>
      <c r="AA72">
        <v>31.860000000000003</v>
      </c>
      <c r="AB72">
        <v>0</v>
      </c>
      <c r="AC72">
        <v>31.860000000000003</v>
      </c>
    </row>
    <row r="73" spans="1:29" x14ac:dyDescent="0.25">
      <c r="A73" s="4" t="s">
        <v>1011</v>
      </c>
      <c r="B73" t="s">
        <v>790</v>
      </c>
      <c r="C73" t="s">
        <v>791</v>
      </c>
      <c r="D73" t="s">
        <v>160</v>
      </c>
      <c r="E73" t="s">
        <v>10</v>
      </c>
      <c r="F73" t="s">
        <v>792</v>
      </c>
      <c r="G73" t="s">
        <v>793</v>
      </c>
      <c r="H73" t="s">
        <v>794</v>
      </c>
      <c r="I73" t="s">
        <v>795</v>
      </c>
      <c r="J73" s="1">
        <v>1.1102230246299999E-16</v>
      </c>
      <c r="K73" s="1">
        <v>1.2911996574900001E-14</v>
      </c>
      <c r="L73" t="s">
        <v>796</v>
      </c>
      <c r="M73" t="s">
        <v>797</v>
      </c>
      <c r="N73">
        <v>-0.30099999999999999</v>
      </c>
      <c r="O73">
        <v>0.62749999999999995</v>
      </c>
      <c r="P73">
        <v>0.92866666666666697</v>
      </c>
      <c r="Q73" t="s">
        <v>798</v>
      </c>
      <c r="R73" s="2">
        <v>311</v>
      </c>
      <c r="S73" s="3">
        <v>194</v>
      </c>
      <c r="T73" s="2">
        <v>184</v>
      </c>
      <c r="U73" s="3">
        <v>0</v>
      </c>
      <c r="V73" s="2">
        <v>497</v>
      </c>
      <c r="W73" s="3">
        <v>31</v>
      </c>
      <c r="X73">
        <v>38.42</v>
      </c>
      <c r="Y73">
        <v>0</v>
      </c>
      <c r="Z73">
        <v>5.87</v>
      </c>
      <c r="AA73">
        <v>32.550000000000004</v>
      </c>
      <c r="AB73">
        <v>0</v>
      </c>
      <c r="AC73">
        <v>32.550000000000004</v>
      </c>
    </row>
    <row r="74" spans="1:29" x14ac:dyDescent="0.25">
      <c r="A74" s="4" t="s">
        <v>1011</v>
      </c>
      <c r="B74" t="s">
        <v>120</v>
      </c>
      <c r="C74" t="s">
        <v>121</v>
      </c>
      <c r="D74" t="s">
        <v>18</v>
      </c>
      <c r="E74" t="s">
        <v>10</v>
      </c>
      <c r="F74" t="s">
        <v>122</v>
      </c>
      <c r="G74" t="s">
        <v>123</v>
      </c>
      <c r="H74" t="s">
        <v>124</v>
      </c>
      <c r="I74" t="s">
        <v>125</v>
      </c>
      <c r="J74">
        <v>0</v>
      </c>
      <c r="K74">
        <v>0</v>
      </c>
      <c r="L74" t="s">
        <v>126</v>
      </c>
      <c r="M74" t="s">
        <v>127</v>
      </c>
      <c r="N74">
        <v>0.52400000000000002</v>
      </c>
      <c r="O74">
        <v>0.66649999999999998</v>
      </c>
      <c r="P74">
        <v>0.142666666666667</v>
      </c>
      <c r="Q74" t="s">
        <v>128</v>
      </c>
      <c r="R74" s="2">
        <v>436</v>
      </c>
      <c r="S74" s="3">
        <v>249</v>
      </c>
      <c r="T74" s="2">
        <v>135</v>
      </c>
      <c r="U74" s="3">
        <v>0</v>
      </c>
      <c r="V74" s="2">
        <v>747</v>
      </c>
      <c r="W74" s="3">
        <v>20</v>
      </c>
      <c r="X74">
        <v>36.35</v>
      </c>
      <c r="Y74">
        <v>0</v>
      </c>
      <c r="Z74">
        <v>2.61</v>
      </c>
      <c r="AA74">
        <v>33.74</v>
      </c>
      <c r="AB74">
        <v>0</v>
      </c>
      <c r="AC74">
        <v>33.74</v>
      </c>
    </row>
    <row r="75" spans="1:29" x14ac:dyDescent="0.25">
      <c r="A75" s="2" t="s">
        <v>1013</v>
      </c>
      <c r="B75" t="s">
        <v>1050</v>
      </c>
      <c r="C75" t="s">
        <v>1051</v>
      </c>
      <c r="D75" t="s">
        <v>263</v>
      </c>
      <c r="E75" t="s">
        <v>19</v>
      </c>
      <c r="F75" t="s">
        <v>1052</v>
      </c>
      <c r="G75" t="s">
        <v>1053</v>
      </c>
      <c r="H75" t="s">
        <v>1054</v>
      </c>
      <c r="I75" t="s">
        <v>1055</v>
      </c>
      <c r="J75" s="1">
        <v>5.8197890950900001E-13</v>
      </c>
      <c r="K75" s="1">
        <v>2.4211352686700001E-11</v>
      </c>
      <c r="L75" t="s">
        <v>1056</v>
      </c>
      <c r="M75" t="s">
        <v>1057</v>
      </c>
      <c r="N75">
        <v>-0.439</v>
      </c>
      <c r="O75">
        <v>0.44450000000000001</v>
      </c>
      <c r="P75">
        <v>0.88300000000000001</v>
      </c>
      <c r="Q75" t="s">
        <v>1058</v>
      </c>
      <c r="R75" s="2">
        <v>229</v>
      </c>
      <c r="S75" s="3">
        <v>53</v>
      </c>
      <c r="T75" s="2">
        <v>177</v>
      </c>
      <c r="U75" s="3">
        <v>39</v>
      </c>
      <c r="V75" s="2">
        <v>256</v>
      </c>
      <c r="W75" s="3">
        <v>29</v>
      </c>
      <c r="X75">
        <v>18.79</v>
      </c>
      <c r="Y75">
        <v>18.059999999999999</v>
      </c>
      <c r="Z75">
        <v>10.18</v>
      </c>
      <c r="AA75">
        <v>8.61</v>
      </c>
      <c r="AB75">
        <v>7.879999999999999</v>
      </c>
      <c r="AC75">
        <v>8.61</v>
      </c>
    </row>
    <row r="76" spans="1:29" x14ac:dyDescent="0.25">
      <c r="A76" s="2" t="s">
        <v>1013</v>
      </c>
      <c r="B76" t="s">
        <v>1860</v>
      </c>
      <c r="C76" t="s">
        <v>1861</v>
      </c>
      <c r="D76" t="s">
        <v>102</v>
      </c>
      <c r="E76" t="s">
        <v>19</v>
      </c>
      <c r="F76" t="s">
        <v>1862</v>
      </c>
      <c r="G76" t="s">
        <v>1863</v>
      </c>
      <c r="H76" t="s">
        <v>1864</v>
      </c>
      <c r="I76" t="s">
        <v>1865</v>
      </c>
      <c r="J76" s="1">
        <v>7.7376993701300006E-11</v>
      </c>
      <c r="K76" s="1">
        <v>2.92098151222E-9</v>
      </c>
      <c r="L76" t="s">
        <v>1866</v>
      </c>
      <c r="M76" t="s">
        <v>1867</v>
      </c>
      <c r="N76">
        <v>0.23</v>
      </c>
      <c r="O76">
        <v>0.35249999999999998</v>
      </c>
      <c r="P76">
        <v>0.123</v>
      </c>
      <c r="Q76" t="s">
        <v>1868</v>
      </c>
      <c r="R76" s="2">
        <v>165</v>
      </c>
      <c r="S76" s="3">
        <v>59</v>
      </c>
      <c r="T76" s="2">
        <v>119</v>
      </c>
      <c r="U76" s="3">
        <v>29</v>
      </c>
      <c r="V76" s="2">
        <v>301</v>
      </c>
      <c r="W76" s="3">
        <v>11</v>
      </c>
      <c r="X76">
        <v>26.34</v>
      </c>
      <c r="Y76">
        <v>19.59</v>
      </c>
      <c r="Z76">
        <v>3.53</v>
      </c>
      <c r="AA76">
        <v>22.81</v>
      </c>
      <c r="AB76">
        <v>16.059999999999999</v>
      </c>
      <c r="AC76">
        <v>22.81</v>
      </c>
    </row>
    <row r="77" spans="1:29" x14ac:dyDescent="0.25">
      <c r="A77" s="2" t="s">
        <v>1013</v>
      </c>
      <c r="B77" t="s">
        <v>1079</v>
      </c>
      <c r="C77" t="s">
        <v>1080</v>
      </c>
      <c r="D77" t="s">
        <v>297</v>
      </c>
      <c r="E77" t="s">
        <v>10</v>
      </c>
      <c r="F77" t="s">
        <v>1081</v>
      </c>
      <c r="G77" t="s">
        <v>1082</v>
      </c>
      <c r="H77" t="s">
        <v>89</v>
      </c>
      <c r="I77" t="s">
        <v>1083</v>
      </c>
      <c r="J77">
        <v>0</v>
      </c>
      <c r="K77">
        <v>0</v>
      </c>
      <c r="L77" t="s">
        <v>1084</v>
      </c>
      <c r="M77" t="s">
        <v>264</v>
      </c>
      <c r="N77">
        <v>0.57899999999999996</v>
      </c>
      <c r="O77">
        <v>0.57850000000000001</v>
      </c>
      <c r="P77">
        <v>0</v>
      </c>
      <c r="Q77" t="s">
        <v>1085</v>
      </c>
      <c r="R77" s="2">
        <v>498</v>
      </c>
      <c r="S77" s="3">
        <v>295</v>
      </c>
      <c r="T77" s="2">
        <v>285</v>
      </c>
      <c r="U77" s="3">
        <v>56</v>
      </c>
      <c r="V77" s="2">
        <v>778</v>
      </c>
      <c r="W77" s="3">
        <v>63</v>
      </c>
      <c r="X77">
        <v>37.200000000000003</v>
      </c>
      <c r="Y77">
        <v>16.420000000000002</v>
      </c>
      <c r="Z77">
        <v>7.49</v>
      </c>
      <c r="AA77">
        <v>29.71</v>
      </c>
      <c r="AB77">
        <v>8.9300000000000015</v>
      </c>
      <c r="AC77">
        <v>29.71</v>
      </c>
    </row>
    <row r="78" spans="1:29" x14ac:dyDescent="0.25">
      <c r="A78" s="2" t="s">
        <v>1013</v>
      </c>
      <c r="B78" t="s">
        <v>1947</v>
      </c>
      <c r="C78" t="s">
        <v>1948</v>
      </c>
      <c r="D78" t="s">
        <v>18</v>
      </c>
      <c r="E78" t="s">
        <v>10</v>
      </c>
      <c r="F78" t="s">
        <v>1949</v>
      </c>
      <c r="G78" t="s">
        <v>1950</v>
      </c>
      <c r="H78" t="s">
        <v>1951</v>
      </c>
      <c r="I78" t="s">
        <v>89</v>
      </c>
      <c r="J78" s="1">
        <v>2.2321033910100001E-12</v>
      </c>
      <c r="K78" s="1">
        <v>1.51261663373E-10</v>
      </c>
      <c r="L78" t="s">
        <v>1952</v>
      </c>
      <c r="M78" t="s">
        <v>90</v>
      </c>
      <c r="N78">
        <v>-0.216</v>
      </c>
      <c r="O78">
        <v>0.78349999999999997</v>
      </c>
      <c r="P78">
        <v>1</v>
      </c>
      <c r="Q78" t="s">
        <v>1953</v>
      </c>
      <c r="R78" s="2">
        <v>348</v>
      </c>
      <c r="S78" s="3">
        <v>58</v>
      </c>
      <c r="T78" s="2">
        <v>176</v>
      </c>
      <c r="U78" s="3">
        <v>0</v>
      </c>
      <c r="V78" s="2">
        <v>389</v>
      </c>
      <c r="W78" s="3">
        <v>0</v>
      </c>
      <c r="X78">
        <v>14.29</v>
      </c>
      <c r="Y78">
        <v>0</v>
      </c>
      <c r="Z78">
        <v>0</v>
      </c>
      <c r="AA78">
        <v>14.29</v>
      </c>
      <c r="AB78">
        <v>0</v>
      </c>
      <c r="AC78">
        <v>14.29</v>
      </c>
    </row>
    <row r="79" spans="1:29" x14ac:dyDescent="0.25">
      <c r="A79" s="5" t="s">
        <v>1012</v>
      </c>
      <c r="B79" t="s">
        <v>285</v>
      </c>
      <c r="C79" t="s">
        <v>286</v>
      </c>
      <c r="D79" t="s">
        <v>287</v>
      </c>
      <c r="E79" t="s">
        <v>19</v>
      </c>
      <c r="F79" t="s">
        <v>1125</v>
      </c>
      <c r="G79" t="s">
        <v>1126</v>
      </c>
      <c r="H79" t="s">
        <v>1127</v>
      </c>
      <c r="I79" t="s">
        <v>1128</v>
      </c>
      <c r="J79">
        <v>0</v>
      </c>
      <c r="K79">
        <v>0</v>
      </c>
      <c r="L79" t="s">
        <v>1129</v>
      </c>
      <c r="M79" t="s">
        <v>1130</v>
      </c>
      <c r="N79">
        <v>0.27900000000000003</v>
      </c>
      <c r="O79">
        <v>0.28399999999999997</v>
      </c>
      <c r="P79">
        <v>4.6666666666666697E-3</v>
      </c>
      <c r="Q79" t="s">
        <v>1131</v>
      </c>
      <c r="R79" s="2">
        <v>1302</v>
      </c>
      <c r="S79" s="3">
        <v>111</v>
      </c>
      <c r="T79" s="2">
        <v>125</v>
      </c>
      <c r="U79" s="3">
        <v>36</v>
      </c>
      <c r="V79" s="2">
        <v>73</v>
      </c>
      <c r="W79" s="3">
        <v>0</v>
      </c>
      <c r="X79">
        <v>7.86</v>
      </c>
      <c r="Y79">
        <v>22.36</v>
      </c>
      <c r="Z79">
        <v>0</v>
      </c>
      <c r="AA79">
        <v>7.86</v>
      </c>
      <c r="AB79">
        <v>22.36</v>
      </c>
      <c r="AC79">
        <v>22.36</v>
      </c>
    </row>
    <row r="80" spans="1:29" x14ac:dyDescent="0.25">
      <c r="A80" s="5" t="s">
        <v>1012</v>
      </c>
      <c r="B80" t="s">
        <v>1039</v>
      </c>
      <c r="C80" t="s">
        <v>1040</v>
      </c>
      <c r="D80" t="s">
        <v>41</v>
      </c>
      <c r="E80" t="s">
        <v>10</v>
      </c>
      <c r="F80" t="s">
        <v>1169</v>
      </c>
      <c r="G80" t="s">
        <v>1170</v>
      </c>
      <c r="H80" t="s">
        <v>1171</v>
      </c>
      <c r="I80" t="s">
        <v>1172</v>
      </c>
      <c r="J80" s="1">
        <v>3.3395952669899998E-11</v>
      </c>
      <c r="K80" s="1">
        <v>1.2941373405000001E-9</v>
      </c>
      <c r="L80" t="s">
        <v>1173</v>
      </c>
      <c r="M80" t="s">
        <v>1174</v>
      </c>
      <c r="N80">
        <v>-0.23699999999999999</v>
      </c>
      <c r="O80">
        <v>0.6865</v>
      </c>
      <c r="P80">
        <v>0.92333333333333301</v>
      </c>
      <c r="Q80" t="s">
        <v>1175</v>
      </c>
      <c r="R80" s="2">
        <v>77</v>
      </c>
      <c r="S80" s="3">
        <v>23</v>
      </c>
      <c r="T80" s="2">
        <v>25</v>
      </c>
      <c r="U80" s="3">
        <v>0</v>
      </c>
      <c r="V80" s="2">
        <v>28</v>
      </c>
      <c r="W80" s="3">
        <v>0</v>
      </c>
      <c r="X80">
        <v>23</v>
      </c>
      <c r="Y80">
        <v>0</v>
      </c>
      <c r="Z80">
        <v>0</v>
      </c>
      <c r="AA80">
        <v>23</v>
      </c>
      <c r="AB80">
        <v>0</v>
      </c>
      <c r="AC80">
        <v>23</v>
      </c>
    </row>
    <row r="81" spans="1:29" x14ac:dyDescent="0.25">
      <c r="A81" s="3" t="s">
        <v>1014</v>
      </c>
      <c r="B81" t="s">
        <v>1961</v>
      </c>
      <c r="C81" t="s">
        <v>1962</v>
      </c>
      <c r="D81" t="s">
        <v>18</v>
      </c>
      <c r="E81" t="s">
        <v>10</v>
      </c>
      <c r="F81" t="s">
        <v>1963</v>
      </c>
      <c r="G81" t="s">
        <v>1964</v>
      </c>
      <c r="H81" t="s">
        <v>1965</v>
      </c>
      <c r="I81" t="s">
        <v>1915</v>
      </c>
      <c r="J81" s="1">
        <v>1.9476608104099999E-9</v>
      </c>
      <c r="K81" s="1">
        <v>5.9389119935299999E-8</v>
      </c>
      <c r="L81" t="s">
        <v>1966</v>
      </c>
      <c r="M81" t="s">
        <v>1967</v>
      </c>
      <c r="N81">
        <v>-0.32500000000000001</v>
      </c>
      <c r="O81">
        <v>0.60950000000000004</v>
      </c>
      <c r="P81">
        <v>0.93400000000000005</v>
      </c>
      <c r="Q81" t="s">
        <v>1968</v>
      </c>
      <c r="R81" s="2">
        <v>1185</v>
      </c>
      <c r="S81" s="3">
        <v>10</v>
      </c>
      <c r="T81" s="2">
        <v>869</v>
      </c>
      <c r="U81" s="3">
        <v>130</v>
      </c>
      <c r="V81" s="2">
        <v>1316</v>
      </c>
      <c r="W81" s="3">
        <v>0</v>
      </c>
      <c r="X81">
        <v>0.84</v>
      </c>
      <c r="Y81">
        <v>13.01</v>
      </c>
      <c r="Z81">
        <v>0</v>
      </c>
      <c r="AA81">
        <v>0.84</v>
      </c>
      <c r="AB81">
        <v>13.01</v>
      </c>
      <c r="AC81">
        <v>13.01</v>
      </c>
    </row>
    <row r="82" spans="1:29" x14ac:dyDescent="0.25">
      <c r="A82" s="3" t="s">
        <v>1014</v>
      </c>
      <c r="B82" t="s">
        <v>1215</v>
      </c>
      <c r="C82" t="s">
        <v>1216</v>
      </c>
      <c r="D82" t="s">
        <v>177</v>
      </c>
      <c r="E82" t="s">
        <v>10</v>
      </c>
      <c r="F82" t="s">
        <v>1217</v>
      </c>
      <c r="G82" t="s">
        <v>1218</v>
      </c>
      <c r="H82" t="s">
        <v>1219</v>
      </c>
      <c r="I82" t="s">
        <v>1220</v>
      </c>
      <c r="J82" s="1">
        <v>1.9984014443299999E-15</v>
      </c>
      <c r="K82" s="1">
        <v>7.0631906121200004E-14</v>
      </c>
      <c r="L82" t="s">
        <v>1221</v>
      </c>
      <c r="M82" t="s">
        <v>1222</v>
      </c>
      <c r="N82">
        <v>0.26</v>
      </c>
      <c r="O82">
        <v>0.28799999999999998</v>
      </c>
      <c r="P82">
        <v>2.8333333333333301E-2</v>
      </c>
      <c r="Q82" t="s">
        <v>1223</v>
      </c>
      <c r="R82" s="2">
        <v>818</v>
      </c>
      <c r="S82" s="3">
        <v>160</v>
      </c>
      <c r="T82" s="2">
        <v>533</v>
      </c>
      <c r="U82" s="3">
        <v>153</v>
      </c>
      <c r="V82" s="2">
        <v>1142</v>
      </c>
      <c r="W82" s="3">
        <v>203</v>
      </c>
      <c r="X82">
        <v>16.36</v>
      </c>
      <c r="Y82">
        <v>22.3</v>
      </c>
      <c r="Z82">
        <v>15.09</v>
      </c>
      <c r="AA82">
        <v>1.2699999999999996</v>
      </c>
      <c r="AB82">
        <v>7.2100000000000009</v>
      </c>
      <c r="AC82">
        <v>7.2100000000000009</v>
      </c>
    </row>
    <row r="83" spans="1:29" x14ac:dyDescent="0.25">
      <c r="A83" s="3" t="s">
        <v>1014</v>
      </c>
      <c r="B83" t="s">
        <v>245</v>
      </c>
      <c r="C83" t="s">
        <v>246</v>
      </c>
      <c r="D83" t="s">
        <v>112</v>
      </c>
      <c r="E83" t="s">
        <v>10</v>
      </c>
      <c r="F83" t="s">
        <v>1916</v>
      </c>
      <c r="G83" t="s">
        <v>1917</v>
      </c>
      <c r="H83" t="s">
        <v>1918</v>
      </c>
      <c r="I83" t="s">
        <v>1919</v>
      </c>
      <c r="J83">
        <v>0</v>
      </c>
      <c r="K83">
        <v>0</v>
      </c>
      <c r="L83" t="s">
        <v>1920</v>
      </c>
      <c r="M83" t="s">
        <v>1921</v>
      </c>
      <c r="N83">
        <v>-0.33500000000000002</v>
      </c>
      <c r="O83">
        <v>0.59950000000000003</v>
      </c>
      <c r="P83">
        <v>0.93500000000000005</v>
      </c>
      <c r="Q83" t="s">
        <v>1922</v>
      </c>
      <c r="R83" s="2">
        <v>1081</v>
      </c>
      <c r="S83" s="3">
        <v>302</v>
      </c>
      <c r="T83" s="2">
        <v>851</v>
      </c>
      <c r="U83" s="3">
        <v>131</v>
      </c>
      <c r="V83" s="2">
        <v>2974</v>
      </c>
      <c r="W83" s="3">
        <v>165</v>
      </c>
      <c r="X83">
        <v>21.84</v>
      </c>
      <c r="Y83">
        <v>13.34</v>
      </c>
      <c r="Z83">
        <v>5.26</v>
      </c>
      <c r="AA83">
        <v>16.579999999999998</v>
      </c>
      <c r="AB83">
        <v>8.08</v>
      </c>
      <c r="AC83">
        <v>16.579999999999998</v>
      </c>
    </row>
    <row r="84" spans="1:29" x14ac:dyDescent="0.25">
      <c r="A84" s="3" t="s">
        <v>1014</v>
      </c>
      <c r="B84" t="s">
        <v>1923</v>
      </c>
      <c r="C84" t="s">
        <v>1924</v>
      </c>
      <c r="D84" t="s">
        <v>263</v>
      </c>
      <c r="E84" t="s">
        <v>19</v>
      </c>
      <c r="F84" t="s">
        <v>1925</v>
      </c>
      <c r="G84" t="s">
        <v>1926</v>
      </c>
      <c r="H84" t="s">
        <v>1927</v>
      </c>
      <c r="I84" t="s">
        <v>1928</v>
      </c>
      <c r="J84">
        <v>0</v>
      </c>
      <c r="K84">
        <v>0</v>
      </c>
      <c r="L84" t="s">
        <v>1929</v>
      </c>
      <c r="M84" t="s">
        <v>1930</v>
      </c>
      <c r="N84">
        <v>-0.69799999999999995</v>
      </c>
      <c r="O84">
        <v>0.22700000000000001</v>
      </c>
      <c r="P84">
        <v>0.92533333333333301</v>
      </c>
      <c r="Q84" t="s">
        <v>1931</v>
      </c>
      <c r="R84" s="2">
        <v>769</v>
      </c>
      <c r="S84" s="3">
        <v>176</v>
      </c>
      <c r="T84" s="2">
        <v>481</v>
      </c>
      <c r="U84" s="3">
        <v>10</v>
      </c>
      <c r="V84" s="2">
        <v>1475</v>
      </c>
      <c r="W84" s="3">
        <v>6</v>
      </c>
      <c r="X84">
        <v>18.62</v>
      </c>
      <c r="Y84">
        <v>2.04</v>
      </c>
      <c r="Z84">
        <v>0.41</v>
      </c>
      <c r="AA84">
        <v>18.21</v>
      </c>
      <c r="AB84">
        <v>1.6300000000000001</v>
      </c>
      <c r="AC84">
        <v>18.21</v>
      </c>
    </row>
    <row r="85" spans="1:29" x14ac:dyDescent="0.25">
      <c r="A85" s="3" t="s">
        <v>1014</v>
      </c>
      <c r="B85" t="s">
        <v>217</v>
      </c>
      <c r="C85" t="s">
        <v>218</v>
      </c>
      <c r="D85" t="s">
        <v>69</v>
      </c>
      <c r="E85" t="s">
        <v>10</v>
      </c>
      <c r="F85" t="s">
        <v>1176</v>
      </c>
      <c r="G85" t="s">
        <v>220</v>
      </c>
      <c r="H85" t="s">
        <v>1177</v>
      </c>
      <c r="I85" t="s">
        <v>89</v>
      </c>
      <c r="J85">
        <v>0</v>
      </c>
      <c r="K85">
        <v>0</v>
      </c>
      <c r="L85" t="s">
        <v>1178</v>
      </c>
      <c r="M85" t="s">
        <v>90</v>
      </c>
      <c r="N85">
        <v>-0.63900000000000001</v>
      </c>
      <c r="O85">
        <v>0.36049999999999999</v>
      </c>
      <c r="P85">
        <v>1</v>
      </c>
      <c r="Q85" t="s">
        <v>1179</v>
      </c>
      <c r="R85" s="2">
        <v>1005</v>
      </c>
      <c r="S85" s="3">
        <v>103</v>
      </c>
      <c r="T85" s="2">
        <v>648</v>
      </c>
      <c r="U85" s="3">
        <v>0</v>
      </c>
      <c r="V85" s="2">
        <v>1544</v>
      </c>
      <c r="W85" s="3">
        <v>54</v>
      </c>
      <c r="X85">
        <v>9.3000000000000007</v>
      </c>
      <c r="Y85">
        <v>0</v>
      </c>
      <c r="Z85">
        <v>3.38</v>
      </c>
      <c r="AA85">
        <v>5.9200000000000008</v>
      </c>
      <c r="AB85">
        <v>0</v>
      </c>
      <c r="AC85">
        <v>5.9200000000000008</v>
      </c>
    </row>
    <row r="86" spans="1:29" x14ac:dyDescent="0.25">
      <c r="A86" s="3" t="s">
        <v>1014</v>
      </c>
      <c r="B86" t="s">
        <v>1182</v>
      </c>
      <c r="C86" t="s">
        <v>1183</v>
      </c>
      <c r="D86" t="s">
        <v>234</v>
      </c>
      <c r="E86" t="s">
        <v>19</v>
      </c>
      <c r="F86" t="s">
        <v>1184</v>
      </c>
      <c r="G86" t="s">
        <v>1185</v>
      </c>
      <c r="H86" t="s">
        <v>1186</v>
      </c>
      <c r="I86" t="s">
        <v>1187</v>
      </c>
      <c r="J86" s="1">
        <v>9.9920072216300002E-16</v>
      </c>
      <c r="K86" s="1">
        <v>3.6506378444600002E-14</v>
      </c>
      <c r="L86" t="s">
        <v>1188</v>
      </c>
      <c r="M86" t="s">
        <v>1189</v>
      </c>
      <c r="N86">
        <v>0.64</v>
      </c>
      <c r="O86">
        <v>0.73550000000000004</v>
      </c>
      <c r="P86">
        <v>9.5666666666666705E-2</v>
      </c>
      <c r="Q86" t="s">
        <v>1190</v>
      </c>
      <c r="R86" s="2">
        <v>128</v>
      </c>
      <c r="S86" s="3">
        <v>64</v>
      </c>
      <c r="T86" s="2">
        <v>129</v>
      </c>
      <c r="U86" s="3">
        <v>11</v>
      </c>
      <c r="V86" s="2">
        <v>194</v>
      </c>
      <c r="W86" s="3">
        <v>53</v>
      </c>
      <c r="X86">
        <v>33.33</v>
      </c>
      <c r="Y86">
        <v>7.86</v>
      </c>
      <c r="Z86">
        <v>21.46</v>
      </c>
      <c r="AA86">
        <v>11.869999999999997</v>
      </c>
      <c r="AB86">
        <v>0</v>
      </c>
      <c r="AC86">
        <v>11.869999999999997</v>
      </c>
    </row>
    <row r="87" spans="1:29" x14ac:dyDescent="0.25">
      <c r="A87" s="6" t="s">
        <v>1015</v>
      </c>
      <c r="B87" t="s">
        <v>1238</v>
      </c>
      <c r="C87" t="s">
        <v>1239</v>
      </c>
      <c r="D87" t="s">
        <v>22</v>
      </c>
      <c r="E87" t="s">
        <v>10</v>
      </c>
      <c r="F87" t="s">
        <v>992</v>
      </c>
      <c r="G87" t="s">
        <v>1240</v>
      </c>
      <c r="H87" t="s">
        <v>1207</v>
      </c>
      <c r="I87" t="s">
        <v>1241</v>
      </c>
      <c r="J87" s="1">
        <v>6.6613381477499995E-16</v>
      </c>
      <c r="K87" s="1">
        <v>3.0266990896200002E-14</v>
      </c>
      <c r="L87" t="s">
        <v>1242</v>
      </c>
      <c r="M87" t="s">
        <v>1243</v>
      </c>
      <c r="N87">
        <v>0.22600000000000001</v>
      </c>
      <c r="O87">
        <v>0.22800000000000001</v>
      </c>
      <c r="P87">
        <v>2E-3</v>
      </c>
      <c r="Q87" t="s">
        <v>1244</v>
      </c>
      <c r="R87" s="2">
        <v>153</v>
      </c>
      <c r="S87" s="3">
        <v>0</v>
      </c>
      <c r="T87" s="2">
        <v>98</v>
      </c>
      <c r="U87" s="3">
        <v>7</v>
      </c>
      <c r="V87" s="2">
        <v>154</v>
      </c>
      <c r="W87" s="3">
        <v>0</v>
      </c>
      <c r="X87">
        <v>0</v>
      </c>
      <c r="Y87">
        <v>6.67</v>
      </c>
      <c r="Z87">
        <v>0</v>
      </c>
      <c r="AA87">
        <v>0</v>
      </c>
      <c r="AB87">
        <v>6.67</v>
      </c>
      <c r="AC87">
        <v>6.67</v>
      </c>
    </row>
    <row r="88" spans="1:29" x14ac:dyDescent="0.25">
      <c r="A88" s="6" t="s">
        <v>1015</v>
      </c>
      <c r="B88" t="s">
        <v>1680</v>
      </c>
      <c r="C88" t="s">
        <v>1681</v>
      </c>
      <c r="D88" t="s">
        <v>61</v>
      </c>
      <c r="E88" t="s">
        <v>19</v>
      </c>
      <c r="F88" t="s">
        <v>1682</v>
      </c>
      <c r="G88" t="s">
        <v>1683</v>
      </c>
      <c r="H88" t="s">
        <v>1684</v>
      </c>
      <c r="I88" t="s">
        <v>1685</v>
      </c>
      <c r="J88" s="1">
        <v>7.3247574672299995E-10</v>
      </c>
      <c r="K88" s="1">
        <v>1.73123608506E-8</v>
      </c>
      <c r="L88" t="s">
        <v>1686</v>
      </c>
      <c r="M88" t="s">
        <v>1687</v>
      </c>
      <c r="N88">
        <v>0.36</v>
      </c>
      <c r="O88">
        <v>0.39900000000000002</v>
      </c>
      <c r="P88">
        <v>3.8666666666666703E-2</v>
      </c>
      <c r="Q88" t="s">
        <v>1688</v>
      </c>
      <c r="R88" s="2">
        <v>303</v>
      </c>
      <c r="S88" s="3">
        <v>0</v>
      </c>
      <c r="T88" s="2">
        <v>58</v>
      </c>
      <c r="U88" s="3">
        <v>6</v>
      </c>
      <c r="V88" s="2">
        <v>100</v>
      </c>
      <c r="W88" s="3">
        <v>1</v>
      </c>
      <c r="X88">
        <v>0</v>
      </c>
      <c r="Y88">
        <v>9.3800000000000008</v>
      </c>
      <c r="Z88">
        <v>0.99</v>
      </c>
      <c r="AA88">
        <v>0</v>
      </c>
      <c r="AB88">
        <v>8.39</v>
      </c>
      <c r="AC88">
        <v>8.39</v>
      </c>
    </row>
    <row r="89" spans="1:29" x14ac:dyDescent="0.25">
      <c r="A89" s="6" t="s">
        <v>1015</v>
      </c>
      <c r="B89" t="s">
        <v>1793</v>
      </c>
      <c r="C89" t="s">
        <v>1794</v>
      </c>
      <c r="D89" t="s">
        <v>22</v>
      </c>
      <c r="E89" t="s">
        <v>19</v>
      </c>
      <c r="F89" t="s">
        <v>1795</v>
      </c>
      <c r="G89" t="s">
        <v>1796</v>
      </c>
      <c r="H89" t="s">
        <v>1797</v>
      </c>
      <c r="I89" t="s">
        <v>1798</v>
      </c>
      <c r="J89" s="1">
        <v>3.0975222387000001E-14</v>
      </c>
      <c r="K89" s="1">
        <v>2.5865205930800002E-12</v>
      </c>
      <c r="L89" t="s">
        <v>1799</v>
      </c>
      <c r="M89" t="s">
        <v>1800</v>
      </c>
      <c r="N89">
        <v>0.214</v>
      </c>
      <c r="O89">
        <v>0.2485</v>
      </c>
      <c r="P89">
        <v>3.4333333333333299E-2</v>
      </c>
      <c r="Q89" t="s">
        <v>1801</v>
      </c>
      <c r="R89" s="2">
        <v>873</v>
      </c>
      <c r="S89" s="3">
        <v>0</v>
      </c>
      <c r="T89" s="2">
        <v>758</v>
      </c>
      <c r="U89" s="3">
        <v>127</v>
      </c>
      <c r="V89" s="2">
        <v>1068</v>
      </c>
      <c r="W89" s="3">
        <v>29</v>
      </c>
      <c r="X89">
        <v>0</v>
      </c>
      <c r="Y89">
        <v>14.35</v>
      </c>
      <c r="Z89">
        <v>2.64</v>
      </c>
      <c r="AA89">
        <v>0</v>
      </c>
      <c r="AB89">
        <v>11.709999999999999</v>
      </c>
      <c r="AC89">
        <v>11.709999999999999</v>
      </c>
    </row>
    <row r="90" spans="1:29" x14ac:dyDescent="0.25">
      <c r="A90" s="6" t="s">
        <v>1015</v>
      </c>
      <c r="B90" t="s">
        <v>1350</v>
      </c>
      <c r="C90" t="s">
        <v>1351</v>
      </c>
      <c r="D90" t="s">
        <v>729</v>
      </c>
      <c r="E90" t="s">
        <v>19</v>
      </c>
      <c r="F90" t="s">
        <v>1352</v>
      </c>
      <c r="G90" t="s">
        <v>1353</v>
      </c>
      <c r="H90" t="s">
        <v>1354</v>
      </c>
      <c r="I90" t="s">
        <v>1355</v>
      </c>
      <c r="J90">
        <v>1.68724003567E-4</v>
      </c>
      <c r="K90">
        <v>7.2966975094099999E-4</v>
      </c>
      <c r="L90" t="s">
        <v>1356</v>
      </c>
      <c r="M90" t="s">
        <v>1357</v>
      </c>
      <c r="N90">
        <v>-0.20300000000000001</v>
      </c>
      <c r="O90">
        <v>0.76700000000000002</v>
      </c>
      <c r="P90">
        <v>0.96966666666666701</v>
      </c>
      <c r="Q90" t="s">
        <v>1358</v>
      </c>
      <c r="R90" s="2">
        <v>117</v>
      </c>
      <c r="S90" s="3">
        <v>0</v>
      </c>
      <c r="T90" s="2">
        <v>30</v>
      </c>
      <c r="U90" s="3">
        <v>24</v>
      </c>
      <c r="V90" s="2">
        <v>194</v>
      </c>
      <c r="W90" s="3">
        <v>35</v>
      </c>
      <c r="X90">
        <v>0</v>
      </c>
      <c r="Y90">
        <v>44.44</v>
      </c>
      <c r="Z90">
        <v>15.28</v>
      </c>
      <c r="AA90">
        <v>0</v>
      </c>
      <c r="AB90">
        <v>29.159999999999997</v>
      </c>
      <c r="AC90">
        <v>29.159999999999997</v>
      </c>
    </row>
    <row r="91" spans="1:29" x14ac:dyDescent="0.25">
      <c r="A91" s="6" t="s">
        <v>1015</v>
      </c>
      <c r="B91" t="s">
        <v>1516</v>
      </c>
      <c r="C91" t="s">
        <v>1517</v>
      </c>
      <c r="D91" t="s">
        <v>112</v>
      </c>
      <c r="E91" t="s">
        <v>19</v>
      </c>
      <c r="F91" t="s">
        <v>1518</v>
      </c>
      <c r="G91" t="s">
        <v>1519</v>
      </c>
      <c r="H91" t="s">
        <v>75</v>
      </c>
      <c r="I91" t="s">
        <v>1520</v>
      </c>
      <c r="J91">
        <v>0</v>
      </c>
      <c r="K91">
        <v>0</v>
      </c>
      <c r="L91" t="s">
        <v>1521</v>
      </c>
      <c r="M91" t="s">
        <v>1522</v>
      </c>
      <c r="N91">
        <v>0.21099999999999999</v>
      </c>
      <c r="O91">
        <v>0.21249999999999999</v>
      </c>
      <c r="P91">
        <v>1.33333333333333E-3</v>
      </c>
      <c r="Q91" t="s">
        <v>1523</v>
      </c>
      <c r="R91" s="2">
        <v>219</v>
      </c>
      <c r="S91" s="3">
        <v>22</v>
      </c>
      <c r="T91" s="2">
        <v>78</v>
      </c>
      <c r="U91" s="3">
        <v>84</v>
      </c>
      <c r="V91" s="2">
        <v>167</v>
      </c>
      <c r="W91" s="3">
        <v>24</v>
      </c>
      <c r="X91">
        <v>9.1300000000000008</v>
      </c>
      <c r="Y91">
        <v>51.85</v>
      </c>
      <c r="Z91">
        <v>12.57</v>
      </c>
      <c r="AA91">
        <v>0</v>
      </c>
      <c r="AB91">
        <v>39.28</v>
      </c>
      <c r="AC91">
        <v>39.28</v>
      </c>
    </row>
    <row r="92" spans="1:29" x14ac:dyDescent="0.25">
      <c r="A92" s="6" t="s">
        <v>1015</v>
      </c>
      <c r="B92" t="s">
        <v>1551</v>
      </c>
      <c r="C92" t="s">
        <v>1552</v>
      </c>
      <c r="D92" t="s">
        <v>112</v>
      </c>
      <c r="E92" t="s">
        <v>19</v>
      </c>
      <c r="F92" t="s">
        <v>1553</v>
      </c>
      <c r="G92" t="s">
        <v>1554</v>
      </c>
      <c r="H92" t="s">
        <v>1555</v>
      </c>
      <c r="I92" t="s">
        <v>1556</v>
      </c>
      <c r="J92">
        <v>1.21444843494E-4</v>
      </c>
      <c r="K92">
        <v>7.25642630418E-4</v>
      </c>
      <c r="L92" t="s">
        <v>1557</v>
      </c>
      <c r="M92" t="s">
        <v>1558</v>
      </c>
      <c r="N92">
        <v>-0.22</v>
      </c>
      <c r="O92">
        <v>0.71550000000000002</v>
      </c>
      <c r="P92">
        <v>0.93533333333333302</v>
      </c>
      <c r="Q92" t="s">
        <v>1559</v>
      </c>
      <c r="R92" s="2">
        <v>92</v>
      </c>
      <c r="S92" s="3">
        <v>0</v>
      </c>
      <c r="T92" s="2">
        <v>81</v>
      </c>
      <c r="U92" s="3">
        <v>87</v>
      </c>
      <c r="V92" s="2">
        <v>157</v>
      </c>
      <c r="W92" s="3">
        <v>0</v>
      </c>
      <c r="X92">
        <v>0</v>
      </c>
      <c r="Y92">
        <v>51.79</v>
      </c>
      <c r="Z92">
        <v>0</v>
      </c>
      <c r="AA92">
        <v>0</v>
      </c>
      <c r="AB92">
        <v>51.79</v>
      </c>
      <c r="AC92">
        <v>51.79</v>
      </c>
    </row>
    <row r="93" spans="1:29" x14ac:dyDescent="0.25">
      <c r="A93" s="6" t="s">
        <v>1015</v>
      </c>
      <c r="B93" t="s">
        <v>1784</v>
      </c>
      <c r="C93" t="s">
        <v>1785</v>
      </c>
      <c r="D93" t="s">
        <v>61</v>
      </c>
      <c r="E93" t="s">
        <v>19</v>
      </c>
      <c r="F93" t="s">
        <v>1786</v>
      </c>
      <c r="G93" t="s">
        <v>1787</v>
      </c>
      <c r="H93" t="s">
        <v>1788</v>
      </c>
      <c r="I93" t="s">
        <v>1789</v>
      </c>
      <c r="J93" s="1">
        <v>1.6298074001499999E-13</v>
      </c>
      <c r="K93" s="1">
        <v>1.1997043415299999E-11</v>
      </c>
      <c r="L93" t="s">
        <v>1790</v>
      </c>
      <c r="M93" t="s">
        <v>1791</v>
      </c>
      <c r="N93">
        <v>-0.26900000000000002</v>
      </c>
      <c r="O93">
        <v>0.72250000000000003</v>
      </c>
      <c r="P93">
        <v>0.99099999999999999</v>
      </c>
      <c r="Q93" t="s">
        <v>1792</v>
      </c>
      <c r="R93" s="2">
        <v>1601</v>
      </c>
      <c r="S93" s="3">
        <v>18</v>
      </c>
      <c r="T93" s="2">
        <v>656</v>
      </c>
      <c r="U93" s="3">
        <v>103</v>
      </c>
      <c r="V93" s="2">
        <v>1303</v>
      </c>
      <c r="W93" s="3">
        <v>11</v>
      </c>
      <c r="X93">
        <v>1.1100000000000001</v>
      </c>
      <c r="Y93">
        <v>13.57</v>
      </c>
      <c r="Z93">
        <v>0.84</v>
      </c>
      <c r="AA93">
        <v>0.27000000000000013</v>
      </c>
      <c r="AB93">
        <v>12.73</v>
      </c>
      <c r="AC93">
        <v>12.73</v>
      </c>
    </row>
    <row r="94" spans="1:29" x14ac:dyDescent="0.25">
      <c r="A94" s="6" t="s">
        <v>1015</v>
      </c>
      <c r="B94" t="s">
        <v>935</v>
      </c>
      <c r="C94" t="s">
        <v>936</v>
      </c>
      <c r="D94" t="s">
        <v>297</v>
      </c>
      <c r="E94" t="s">
        <v>10</v>
      </c>
      <c r="F94" t="s">
        <v>1625</v>
      </c>
      <c r="G94" t="s">
        <v>1626</v>
      </c>
      <c r="H94" t="s">
        <v>1627</v>
      </c>
      <c r="I94" t="s">
        <v>1628</v>
      </c>
      <c r="J94" s="1">
        <v>3.5127888853299998E-7</v>
      </c>
      <c r="K94" s="1">
        <v>3.8088209716099999E-6</v>
      </c>
      <c r="L94" t="s">
        <v>1629</v>
      </c>
      <c r="M94" t="s">
        <v>1630</v>
      </c>
      <c r="N94">
        <v>0.28599999999999998</v>
      </c>
      <c r="O94">
        <v>0.36599999999999999</v>
      </c>
      <c r="P94">
        <v>8.0333333333333298E-2</v>
      </c>
      <c r="Q94" t="s">
        <v>1631</v>
      </c>
      <c r="R94" s="2">
        <v>1240</v>
      </c>
      <c r="S94" s="3">
        <v>140</v>
      </c>
      <c r="T94" s="2">
        <v>266</v>
      </c>
      <c r="U94" s="3">
        <v>175</v>
      </c>
      <c r="V94" s="2">
        <v>3216</v>
      </c>
      <c r="W94" s="3">
        <v>319</v>
      </c>
      <c r="X94">
        <v>10.14</v>
      </c>
      <c r="Y94">
        <v>39.68</v>
      </c>
      <c r="Z94">
        <v>9.02</v>
      </c>
      <c r="AA94">
        <v>1.120000000000001</v>
      </c>
      <c r="AB94">
        <v>30.66</v>
      </c>
      <c r="AC94">
        <v>30.66</v>
      </c>
    </row>
    <row r="95" spans="1:29" x14ac:dyDescent="0.25">
      <c r="A95" s="6" t="s">
        <v>1015</v>
      </c>
      <c r="B95" t="s">
        <v>1653</v>
      </c>
      <c r="C95" t="s">
        <v>1654</v>
      </c>
      <c r="D95" t="s">
        <v>244</v>
      </c>
      <c r="E95" t="s">
        <v>19</v>
      </c>
      <c r="F95" t="s">
        <v>1655</v>
      </c>
      <c r="G95" t="s">
        <v>1261</v>
      </c>
      <c r="H95" t="s">
        <v>1656</v>
      </c>
      <c r="I95" t="s">
        <v>89</v>
      </c>
      <c r="J95">
        <v>0</v>
      </c>
      <c r="K95">
        <v>0</v>
      </c>
      <c r="L95" t="s">
        <v>1657</v>
      </c>
      <c r="M95" t="s">
        <v>90</v>
      </c>
      <c r="N95">
        <v>-0.27500000000000002</v>
      </c>
      <c r="O95">
        <v>0.72450000000000003</v>
      </c>
      <c r="P95">
        <v>1</v>
      </c>
      <c r="Q95" t="s">
        <v>1658</v>
      </c>
      <c r="R95" s="2">
        <v>200</v>
      </c>
      <c r="S95" s="3">
        <v>1</v>
      </c>
      <c r="T95" s="2">
        <v>115</v>
      </c>
      <c r="U95" s="3">
        <v>11</v>
      </c>
      <c r="V95" s="2">
        <v>799</v>
      </c>
      <c r="W95" s="3">
        <v>1</v>
      </c>
      <c r="X95">
        <v>0.5</v>
      </c>
      <c r="Y95">
        <v>8.73</v>
      </c>
      <c r="Z95">
        <v>0.13</v>
      </c>
      <c r="AA95">
        <v>0.37</v>
      </c>
      <c r="AB95">
        <v>8.6</v>
      </c>
      <c r="AC95">
        <v>8.6</v>
      </c>
    </row>
    <row r="96" spans="1:29" x14ac:dyDescent="0.25">
      <c r="A96" s="6" t="s">
        <v>1015</v>
      </c>
      <c r="B96" t="s">
        <v>1287</v>
      </c>
      <c r="C96" t="s">
        <v>1288</v>
      </c>
      <c r="D96" t="s">
        <v>244</v>
      </c>
      <c r="E96" t="s">
        <v>10</v>
      </c>
      <c r="F96" t="s">
        <v>1289</v>
      </c>
      <c r="G96" t="s">
        <v>1290</v>
      </c>
      <c r="H96" t="s">
        <v>1291</v>
      </c>
      <c r="I96" t="s">
        <v>1292</v>
      </c>
      <c r="J96">
        <v>0</v>
      </c>
      <c r="K96">
        <v>0</v>
      </c>
      <c r="L96" t="s">
        <v>1293</v>
      </c>
      <c r="M96" t="s">
        <v>1294</v>
      </c>
      <c r="N96">
        <v>0.308</v>
      </c>
      <c r="O96">
        <v>0.32950000000000002</v>
      </c>
      <c r="P96">
        <v>2.1333333333333301E-2</v>
      </c>
      <c r="Q96" t="s">
        <v>1295</v>
      </c>
      <c r="R96" s="2">
        <v>794</v>
      </c>
      <c r="S96" s="3">
        <v>155</v>
      </c>
      <c r="T96" s="2">
        <v>297</v>
      </c>
      <c r="U96" s="3">
        <v>118</v>
      </c>
      <c r="V96" s="2">
        <v>779</v>
      </c>
      <c r="W96" s="3">
        <v>141</v>
      </c>
      <c r="X96">
        <v>16.329999999999998</v>
      </c>
      <c r="Y96">
        <v>28.43</v>
      </c>
      <c r="Z96">
        <v>15.33</v>
      </c>
      <c r="AA96">
        <v>0.99999999999999822</v>
      </c>
      <c r="AB96">
        <v>13.1</v>
      </c>
      <c r="AC96">
        <v>13.1</v>
      </c>
    </row>
    <row r="97" spans="1:29" x14ac:dyDescent="0.25">
      <c r="A97" s="6" t="s">
        <v>1015</v>
      </c>
      <c r="B97" t="s">
        <v>1819</v>
      </c>
      <c r="C97" t="s">
        <v>1820</v>
      </c>
      <c r="D97" t="s">
        <v>150</v>
      </c>
      <c r="E97" t="s">
        <v>19</v>
      </c>
      <c r="F97" t="s">
        <v>1635</v>
      </c>
      <c r="G97" t="s">
        <v>1821</v>
      </c>
      <c r="H97" t="s">
        <v>89</v>
      </c>
      <c r="I97" t="s">
        <v>1822</v>
      </c>
      <c r="J97" s="1">
        <v>3.1889369483500001E-5</v>
      </c>
      <c r="K97">
        <v>3.0332433353699999E-4</v>
      </c>
      <c r="L97" t="s">
        <v>1823</v>
      </c>
      <c r="M97" t="s">
        <v>264</v>
      </c>
      <c r="N97">
        <v>0.253</v>
      </c>
      <c r="O97">
        <v>0.253</v>
      </c>
      <c r="P97">
        <v>0</v>
      </c>
      <c r="Q97" t="s">
        <v>1824</v>
      </c>
      <c r="R97" s="2">
        <v>388</v>
      </c>
      <c r="S97" s="3">
        <v>4</v>
      </c>
      <c r="T97" s="2">
        <v>347</v>
      </c>
      <c r="U97" s="3">
        <v>37</v>
      </c>
      <c r="V97" s="2">
        <v>530</v>
      </c>
      <c r="W97" s="3">
        <v>0</v>
      </c>
      <c r="X97">
        <v>1.02</v>
      </c>
      <c r="Y97">
        <v>9.64</v>
      </c>
      <c r="Z97">
        <v>0</v>
      </c>
      <c r="AA97">
        <v>1.02</v>
      </c>
      <c r="AB97">
        <v>9.64</v>
      </c>
      <c r="AC97">
        <v>9.64</v>
      </c>
    </row>
    <row r="98" spans="1:29" x14ac:dyDescent="0.25">
      <c r="A98" s="6" t="s">
        <v>1015</v>
      </c>
      <c r="B98" t="s">
        <v>1336</v>
      </c>
      <c r="C98" t="s">
        <v>1337</v>
      </c>
      <c r="D98" t="s">
        <v>61</v>
      </c>
      <c r="E98" t="s">
        <v>10</v>
      </c>
      <c r="F98" t="s">
        <v>1338</v>
      </c>
      <c r="G98" t="s">
        <v>1339</v>
      </c>
      <c r="H98" t="s">
        <v>1340</v>
      </c>
      <c r="I98" t="s">
        <v>89</v>
      </c>
      <c r="J98">
        <v>0</v>
      </c>
      <c r="K98">
        <v>0</v>
      </c>
      <c r="L98" t="s">
        <v>1341</v>
      </c>
      <c r="M98" t="s">
        <v>90</v>
      </c>
      <c r="N98">
        <v>-0.20300000000000001</v>
      </c>
      <c r="O98">
        <v>0.79700000000000004</v>
      </c>
      <c r="P98">
        <v>1</v>
      </c>
      <c r="Q98" t="s">
        <v>1342</v>
      </c>
      <c r="R98" s="2">
        <v>650</v>
      </c>
      <c r="S98" s="3">
        <v>39</v>
      </c>
      <c r="T98" s="2">
        <v>597</v>
      </c>
      <c r="U98" s="3">
        <v>178</v>
      </c>
      <c r="V98" s="2">
        <v>1177</v>
      </c>
      <c r="W98" s="3">
        <v>0</v>
      </c>
      <c r="X98">
        <v>5.66</v>
      </c>
      <c r="Y98">
        <v>22.97</v>
      </c>
      <c r="Z98">
        <v>0</v>
      </c>
      <c r="AA98">
        <v>5.66</v>
      </c>
      <c r="AB98">
        <v>22.97</v>
      </c>
      <c r="AC98">
        <v>22.97</v>
      </c>
    </row>
    <row r="99" spans="1:29" x14ac:dyDescent="0.25">
      <c r="A99" s="6" t="s">
        <v>1015</v>
      </c>
      <c r="B99" t="s">
        <v>1802</v>
      </c>
      <c r="C99" t="s">
        <v>1803</v>
      </c>
      <c r="D99" t="s">
        <v>200</v>
      </c>
      <c r="E99" t="s">
        <v>19</v>
      </c>
      <c r="F99" t="s">
        <v>1804</v>
      </c>
      <c r="G99" t="s">
        <v>1805</v>
      </c>
      <c r="H99" t="s">
        <v>1806</v>
      </c>
      <c r="I99" t="s">
        <v>1807</v>
      </c>
      <c r="J99" s="1">
        <v>3.6262770564100002E-11</v>
      </c>
      <c r="K99" s="1">
        <v>1.5602441803999999E-9</v>
      </c>
      <c r="L99" t="s">
        <v>1808</v>
      </c>
      <c r="M99" t="s">
        <v>1809</v>
      </c>
      <c r="N99">
        <v>0.36699999999999999</v>
      </c>
      <c r="O99">
        <v>0.45100000000000001</v>
      </c>
      <c r="P99">
        <v>8.4000000000000005E-2</v>
      </c>
      <c r="Q99" t="s">
        <v>1810</v>
      </c>
      <c r="R99" s="2">
        <v>456</v>
      </c>
      <c r="S99" s="3">
        <v>76</v>
      </c>
      <c r="T99" s="2">
        <v>203</v>
      </c>
      <c r="U99" s="3">
        <v>142</v>
      </c>
      <c r="V99" s="2">
        <v>716</v>
      </c>
      <c r="W99" s="3">
        <v>41</v>
      </c>
      <c r="X99">
        <v>14.29</v>
      </c>
      <c r="Y99">
        <v>41.16</v>
      </c>
      <c r="Z99">
        <v>5.42</v>
      </c>
      <c r="AA99">
        <v>8.8699999999999992</v>
      </c>
      <c r="AB99">
        <v>35.739999999999995</v>
      </c>
      <c r="AC99">
        <v>35.739999999999995</v>
      </c>
    </row>
    <row r="100" spans="1:29" x14ac:dyDescent="0.25">
      <c r="A100" s="6" t="s">
        <v>1015</v>
      </c>
      <c r="B100" t="s">
        <v>1016</v>
      </c>
      <c r="C100" t="s">
        <v>1017</v>
      </c>
      <c r="D100" t="s">
        <v>244</v>
      </c>
      <c r="E100" t="s">
        <v>19</v>
      </c>
      <c r="F100" t="s">
        <v>1779</v>
      </c>
      <c r="G100" t="s">
        <v>1780</v>
      </c>
      <c r="H100" t="s">
        <v>1781</v>
      </c>
      <c r="I100" t="s">
        <v>89</v>
      </c>
      <c r="J100">
        <v>0</v>
      </c>
      <c r="K100">
        <v>0</v>
      </c>
      <c r="L100" t="s">
        <v>1782</v>
      </c>
      <c r="M100" t="s">
        <v>90</v>
      </c>
      <c r="N100">
        <v>-0.45800000000000002</v>
      </c>
      <c r="O100">
        <v>0.54149999999999998</v>
      </c>
      <c r="P100">
        <v>1</v>
      </c>
      <c r="Q100" t="s">
        <v>1783</v>
      </c>
      <c r="R100" s="2">
        <v>119</v>
      </c>
      <c r="S100" s="3">
        <v>19</v>
      </c>
      <c r="T100" s="2">
        <v>173</v>
      </c>
      <c r="U100" s="3">
        <v>151</v>
      </c>
      <c r="V100" s="2">
        <v>278</v>
      </c>
      <c r="W100" s="3">
        <v>0</v>
      </c>
      <c r="X100">
        <v>13.77</v>
      </c>
      <c r="Y100">
        <v>46.6</v>
      </c>
      <c r="Z100">
        <v>0</v>
      </c>
      <c r="AA100">
        <v>13.77</v>
      </c>
      <c r="AB100">
        <v>46.6</v>
      </c>
      <c r="AC100">
        <v>46.6</v>
      </c>
    </row>
    <row r="101" spans="1:29" x14ac:dyDescent="0.25">
      <c r="A101" s="6" t="s">
        <v>1015</v>
      </c>
      <c r="B101" t="s">
        <v>1480</v>
      </c>
      <c r="C101" t="s">
        <v>1481</v>
      </c>
      <c r="D101" t="s">
        <v>263</v>
      </c>
      <c r="E101" t="s">
        <v>19</v>
      </c>
      <c r="F101" t="s">
        <v>1482</v>
      </c>
      <c r="G101" t="s">
        <v>1483</v>
      </c>
      <c r="H101" t="s">
        <v>1484</v>
      </c>
      <c r="I101" t="s">
        <v>1485</v>
      </c>
      <c r="J101" s="1">
        <v>1.0149658891099999E-12</v>
      </c>
      <c r="K101" s="1">
        <v>2.71750724636E-11</v>
      </c>
      <c r="L101" t="s">
        <v>1486</v>
      </c>
      <c r="M101" t="s">
        <v>1487</v>
      </c>
      <c r="N101">
        <v>0.223</v>
      </c>
      <c r="O101">
        <v>0.23150000000000001</v>
      </c>
      <c r="P101">
        <v>8.6666666666666697E-3</v>
      </c>
      <c r="Q101" t="s">
        <v>1488</v>
      </c>
      <c r="R101" s="2">
        <v>599</v>
      </c>
      <c r="S101" s="3">
        <v>30</v>
      </c>
      <c r="T101" s="2">
        <v>426</v>
      </c>
      <c r="U101" s="3">
        <v>52</v>
      </c>
      <c r="V101" s="2">
        <v>1156</v>
      </c>
      <c r="W101" s="3">
        <v>23</v>
      </c>
      <c r="X101">
        <v>4.7699999999999996</v>
      </c>
      <c r="Y101">
        <v>10.88</v>
      </c>
      <c r="Z101">
        <v>1.95</v>
      </c>
      <c r="AA101">
        <v>2.8199999999999994</v>
      </c>
      <c r="AB101">
        <v>8.9300000000000015</v>
      </c>
      <c r="AC101">
        <v>8.9300000000000015</v>
      </c>
    </row>
    <row r="102" spans="1:29" x14ac:dyDescent="0.25">
      <c r="A102" s="6" t="s">
        <v>1015</v>
      </c>
      <c r="B102" t="s">
        <v>1568</v>
      </c>
      <c r="C102" t="s">
        <v>1569</v>
      </c>
      <c r="D102" t="s">
        <v>177</v>
      </c>
      <c r="E102" t="s">
        <v>10</v>
      </c>
      <c r="F102" t="s">
        <v>1570</v>
      </c>
      <c r="G102" t="s">
        <v>1571</v>
      </c>
      <c r="H102" t="s">
        <v>1572</v>
      </c>
      <c r="I102" t="s">
        <v>1573</v>
      </c>
      <c r="J102">
        <v>0</v>
      </c>
      <c r="K102">
        <v>0</v>
      </c>
      <c r="L102" t="s">
        <v>1574</v>
      </c>
      <c r="M102" t="s">
        <v>1575</v>
      </c>
      <c r="N102">
        <v>0.223</v>
      </c>
      <c r="O102">
        <v>0.23949999999999999</v>
      </c>
      <c r="P102">
        <v>1.6666666666666701E-2</v>
      </c>
      <c r="Q102" t="s">
        <v>1576</v>
      </c>
      <c r="R102" s="2">
        <v>1409</v>
      </c>
      <c r="S102" s="3">
        <v>52</v>
      </c>
      <c r="T102" s="2">
        <v>570</v>
      </c>
      <c r="U102" s="3">
        <v>42</v>
      </c>
      <c r="V102" s="2">
        <v>1679</v>
      </c>
      <c r="W102" s="3">
        <v>19</v>
      </c>
      <c r="X102">
        <v>3.56</v>
      </c>
      <c r="Y102">
        <v>6.86</v>
      </c>
      <c r="Z102">
        <v>1.1200000000000001</v>
      </c>
      <c r="AA102">
        <v>2.44</v>
      </c>
      <c r="AB102">
        <v>5.74</v>
      </c>
      <c r="AC102">
        <v>5.74</v>
      </c>
    </row>
    <row r="103" spans="1:29" x14ac:dyDescent="0.25">
      <c r="A103" s="6" t="s">
        <v>1015</v>
      </c>
      <c r="B103" t="s">
        <v>1086</v>
      </c>
      <c r="C103" t="s">
        <v>1087</v>
      </c>
      <c r="D103" t="s">
        <v>22</v>
      </c>
      <c r="E103" t="s">
        <v>10</v>
      </c>
      <c r="F103" t="s">
        <v>1747</v>
      </c>
      <c r="G103" t="s">
        <v>1669</v>
      </c>
      <c r="H103" t="s">
        <v>1748</v>
      </c>
      <c r="I103" t="s">
        <v>89</v>
      </c>
      <c r="J103">
        <v>0</v>
      </c>
      <c r="K103">
        <v>0</v>
      </c>
      <c r="L103" t="s">
        <v>1749</v>
      </c>
      <c r="M103" t="s">
        <v>90</v>
      </c>
      <c r="N103">
        <v>-0.371</v>
      </c>
      <c r="O103">
        <v>0.62849999999999995</v>
      </c>
      <c r="P103">
        <v>1</v>
      </c>
      <c r="Q103" t="s">
        <v>1750</v>
      </c>
      <c r="R103" s="2">
        <v>892</v>
      </c>
      <c r="S103" s="3">
        <v>220</v>
      </c>
      <c r="T103" s="2">
        <v>723</v>
      </c>
      <c r="U103" s="3">
        <v>276</v>
      </c>
      <c r="V103" s="2">
        <v>2045</v>
      </c>
      <c r="W103" s="3">
        <v>0</v>
      </c>
      <c r="X103">
        <v>19.78</v>
      </c>
      <c r="Y103">
        <v>27.63</v>
      </c>
      <c r="Z103">
        <v>0</v>
      </c>
      <c r="AA103">
        <v>19.78</v>
      </c>
      <c r="AB103">
        <v>27.63</v>
      </c>
      <c r="AC103">
        <v>27.63</v>
      </c>
    </row>
    <row r="104" spans="1:29" x14ac:dyDescent="0.25">
      <c r="A104" s="6" t="s">
        <v>1015</v>
      </c>
      <c r="B104" t="s">
        <v>1544</v>
      </c>
      <c r="C104" t="s">
        <v>1545</v>
      </c>
      <c r="D104" t="s">
        <v>177</v>
      </c>
      <c r="E104" t="s">
        <v>19</v>
      </c>
      <c r="F104" t="s">
        <v>1546</v>
      </c>
      <c r="G104" t="s">
        <v>1547</v>
      </c>
      <c r="H104" t="s">
        <v>1548</v>
      </c>
      <c r="I104" t="s">
        <v>89</v>
      </c>
      <c r="J104">
        <v>0</v>
      </c>
      <c r="K104">
        <v>0</v>
      </c>
      <c r="L104" t="s">
        <v>1549</v>
      </c>
      <c r="M104" t="s">
        <v>90</v>
      </c>
      <c r="N104">
        <v>-0.248</v>
      </c>
      <c r="O104">
        <v>0.75149999999999995</v>
      </c>
      <c r="P104">
        <v>1</v>
      </c>
      <c r="Q104" t="s">
        <v>1550</v>
      </c>
      <c r="R104" s="2">
        <v>694</v>
      </c>
      <c r="S104" s="3">
        <v>44</v>
      </c>
      <c r="T104" s="2">
        <v>662</v>
      </c>
      <c r="U104" s="3">
        <v>56</v>
      </c>
      <c r="V104" s="2">
        <v>1307</v>
      </c>
      <c r="W104" s="3">
        <v>17</v>
      </c>
      <c r="X104">
        <v>5.96</v>
      </c>
      <c r="Y104">
        <v>7.8</v>
      </c>
      <c r="Z104">
        <v>1.28</v>
      </c>
      <c r="AA104">
        <v>4.68</v>
      </c>
      <c r="AB104">
        <v>6.52</v>
      </c>
      <c r="AC104">
        <v>6.52</v>
      </c>
    </row>
    <row r="105" spans="1:29" x14ac:dyDescent="0.25">
      <c r="A105" s="6" t="s">
        <v>1015</v>
      </c>
      <c r="B105" t="s">
        <v>1373</v>
      </c>
      <c r="C105" t="s">
        <v>1374</v>
      </c>
      <c r="D105" t="s">
        <v>200</v>
      </c>
      <c r="E105" t="s">
        <v>10</v>
      </c>
      <c r="F105" t="s">
        <v>1632</v>
      </c>
      <c r="G105" t="s">
        <v>1560</v>
      </c>
      <c r="H105" t="s">
        <v>89</v>
      </c>
      <c r="I105" t="s">
        <v>1377</v>
      </c>
      <c r="J105">
        <v>0</v>
      </c>
      <c r="K105">
        <v>0</v>
      </c>
      <c r="L105" t="s">
        <v>1633</v>
      </c>
      <c r="M105" t="s">
        <v>264</v>
      </c>
      <c r="N105">
        <v>0.34699999999999998</v>
      </c>
      <c r="O105">
        <v>0.34749999999999998</v>
      </c>
      <c r="P105">
        <v>0</v>
      </c>
      <c r="Q105" t="s">
        <v>1634</v>
      </c>
      <c r="R105" s="2">
        <v>49</v>
      </c>
      <c r="S105" s="3">
        <v>427</v>
      </c>
      <c r="T105" s="2">
        <v>0</v>
      </c>
      <c r="U105" s="3">
        <v>142</v>
      </c>
      <c r="V105" s="2">
        <v>236</v>
      </c>
      <c r="W105" s="3">
        <v>0</v>
      </c>
      <c r="X105">
        <v>89.71</v>
      </c>
      <c r="Y105">
        <v>100</v>
      </c>
      <c r="Z105">
        <v>0</v>
      </c>
      <c r="AA105">
        <v>89.71</v>
      </c>
      <c r="AB105">
        <v>100</v>
      </c>
      <c r="AC105">
        <v>100</v>
      </c>
    </row>
    <row r="106" spans="1:29" x14ac:dyDescent="0.25">
      <c r="A106" s="6" t="s">
        <v>1015</v>
      </c>
      <c r="B106" t="s">
        <v>1280</v>
      </c>
      <c r="C106" t="s">
        <v>1281</v>
      </c>
      <c r="D106" t="s">
        <v>18</v>
      </c>
      <c r="E106" t="s">
        <v>19</v>
      </c>
      <c r="F106" t="s">
        <v>1282</v>
      </c>
      <c r="G106" t="s">
        <v>1283</v>
      </c>
      <c r="H106" t="s">
        <v>1284</v>
      </c>
      <c r="I106" t="s">
        <v>89</v>
      </c>
      <c r="J106">
        <v>0</v>
      </c>
      <c r="K106">
        <v>0</v>
      </c>
      <c r="L106" t="s">
        <v>1285</v>
      </c>
      <c r="M106" t="s">
        <v>90</v>
      </c>
      <c r="N106">
        <v>-0.501</v>
      </c>
      <c r="O106">
        <v>0.4995</v>
      </c>
      <c r="P106">
        <v>1</v>
      </c>
      <c r="Q106" t="s">
        <v>1286</v>
      </c>
      <c r="R106" s="2">
        <v>42</v>
      </c>
      <c r="S106" s="3">
        <v>24</v>
      </c>
      <c r="T106" s="2">
        <v>46</v>
      </c>
      <c r="U106" s="3">
        <v>16</v>
      </c>
      <c r="V106" s="2">
        <v>180</v>
      </c>
      <c r="W106" s="3">
        <v>13</v>
      </c>
      <c r="X106">
        <v>36.36</v>
      </c>
      <c r="Y106">
        <v>25.81</v>
      </c>
      <c r="Z106">
        <v>6.74</v>
      </c>
      <c r="AA106">
        <v>29.619999999999997</v>
      </c>
      <c r="AB106">
        <v>19.07</v>
      </c>
      <c r="AC106">
        <v>29.619999999999997</v>
      </c>
    </row>
    <row r="107" spans="1:29" x14ac:dyDescent="0.25">
      <c r="A107" s="6" t="s">
        <v>1015</v>
      </c>
      <c r="B107" t="s">
        <v>1400</v>
      </c>
      <c r="C107" t="s">
        <v>1401</v>
      </c>
      <c r="D107" t="s">
        <v>287</v>
      </c>
      <c r="E107" t="s">
        <v>19</v>
      </c>
      <c r="F107" t="s">
        <v>1402</v>
      </c>
      <c r="G107" t="s">
        <v>1403</v>
      </c>
      <c r="H107" t="s">
        <v>1404</v>
      </c>
      <c r="I107" t="s">
        <v>89</v>
      </c>
      <c r="J107">
        <v>0</v>
      </c>
      <c r="K107">
        <v>0</v>
      </c>
      <c r="L107" t="s">
        <v>1405</v>
      </c>
      <c r="M107" t="s">
        <v>90</v>
      </c>
      <c r="N107">
        <v>-0.25600000000000001</v>
      </c>
      <c r="O107">
        <v>0.74399999999999999</v>
      </c>
      <c r="P107">
        <v>1</v>
      </c>
      <c r="Q107" t="s">
        <v>1406</v>
      </c>
      <c r="R107" s="2">
        <v>240</v>
      </c>
      <c r="S107" s="3">
        <v>35</v>
      </c>
      <c r="T107" s="2">
        <v>225</v>
      </c>
      <c r="U107" s="3">
        <v>22</v>
      </c>
      <c r="V107" s="2">
        <v>203</v>
      </c>
      <c r="W107" s="3">
        <v>10</v>
      </c>
      <c r="X107">
        <v>12.73</v>
      </c>
      <c r="Y107">
        <v>8.91</v>
      </c>
      <c r="Z107">
        <v>4.6900000000000004</v>
      </c>
      <c r="AA107">
        <v>8.0399999999999991</v>
      </c>
      <c r="AB107">
        <v>4.22</v>
      </c>
      <c r="AC107">
        <v>8.0399999999999991</v>
      </c>
    </row>
    <row r="108" spans="1:29" x14ac:dyDescent="0.25">
      <c r="A108" s="6" t="s">
        <v>1015</v>
      </c>
      <c r="B108" t="s">
        <v>1644</v>
      </c>
      <c r="C108" t="s">
        <v>1645</v>
      </c>
      <c r="D108" t="s">
        <v>51</v>
      </c>
      <c r="E108" t="s">
        <v>19</v>
      </c>
      <c r="F108" t="s">
        <v>1646</v>
      </c>
      <c r="G108" t="s">
        <v>1647</v>
      </c>
      <c r="H108" t="s">
        <v>1648</v>
      </c>
      <c r="I108" t="s">
        <v>1649</v>
      </c>
      <c r="J108">
        <v>0</v>
      </c>
      <c r="K108">
        <v>0</v>
      </c>
      <c r="L108" t="s">
        <v>1650</v>
      </c>
      <c r="M108" t="s">
        <v>1651</v>
      </c>
      <c r="N108">
        <v>0.27800000000000002</v>
      </c>
      <c r="O108">
        <v>0.33750000000000002</v>
      </c>
      <c r="P108">
        <v>0.06</v>
      </c>
      <c r="Q108" t="s">
        <v>1652</v>
      </c>
      <c r="R108" s="2">
        <v>128</v>
      </c>
      <c r="S108" s="3">
        <v>63</v>
      </c>
      <c r="T108" s="2">
        <v>30</v>
      </c>
      <c r="U108" s="3">
        <v>6</v>
      </c>
      <c r="V108" s="2">
        <v>335</v>
      </c>
      <c r="W108" s="3">
        <v>7</v>
      </c>
      <c r="X108">
        <v>32.979999999999997</v>
      </c>
      <c r="Y108">
        <v>16.670000000000002</v>
      </c>
      <c r="Z108">
        <v>2.0499999999999998</v>
      </c>
      <c r="AA108">
        <v>30.929999999999996</v>
      </c>
      <c r="AB108">
        <v>14.620000000000001</v>
      </c>
      <c r="AC108">
        <v>30.929999999999996</v>
      </c>
    </row>
    <row r="109" spans="1:29" x14ac:dyDescent="0.25">
      <c r="A109" s="6" t="s">
        <v>1015</v>
      </c>
      <c r="B109" t="s">
        <v>1710</v>
      </c>
      <c r="C109" t="s">
        <v>1711</v>
      </c>
      <c r="D109" t="s">
        <v>177</v>
      </c>
      <c r="E109" t="s">
        <v>10</v>
      </c>
      <c r="F109" t="s">
        <v>1712</v>
      </c>
      <c r="G109" t="s">
        <v>1713</v>
      </c>
      <c r="H109" t="s">
        <v>1714</v>
      </c>
      <c r="I109" t="s">
        <v>89</v>
      </c>
      <c r="J109">
        <v>0</v>
      </c>
      <c r="K109">
        <v>0</v>
      </c>
      <c r="L109" t="s">
        <v>1715</v>
      </c>
      <c r="M109" t="s">
        <v>90</v>
      </c>
      <c r="N109">
        <v>-0.33300000000000002</v>
      </c>
      <c r="O109">
        <v>0.66700000000000004</v>
      </c>
      <c r="P109">
        <v>1</v>
      </c>
      <c r="Q109" t="s">
        <v>1716</v>
      </c>
      <c r="R109" s="2">
        <v>121</v>
      </c>
      <c r="S109" s="3">
        <v>31</v>
      </c>
      <c r="T109" s="2">
        <v>305</v>
      </c>
      <c r="U109" s="3">
        <v>16</v>
      </c>
      <c r="V109" s="2">
        <v>325</v>
      </c>
      <c r="W109" s="3">
        <v>0</v>
      </c>
      <c r="X109">
        <v>20.39</v>
      </c>
      <c r="Y109">
        <v>4.9800000000000004</v>
      </c>
      <c r="Z109">
        <v>0</v>
      </c>
      <c r="AA109">
        <v>20.39</v>
      </c>
      <c r="AB109">
        <v>4.9800000000000004</v>
      </c>
      <c r="AC109">
        <v>20.39</v>
      </c>
    </row>
    <row r="110" spans="1:29" x14ac:dyDescent="0.25">
      <c r="A110" s="6" t="s">
        <v>1015</v>
      </c>
      <c r="B110" t="s">
        <v>1407</v>
      </c>
      <c r="C110" t="s">
        <v>1408</v>
      </c>
      <c r="D110" t="s">
        <v>234</v>
      </c>
      <c r="E110" t="s">
        <v>19</v>
      </c>
      <c r="F110" t="s">
        <v>1409</v>
      </c>
      <c r="G110" t="s">
        <v>1410</v>
      </c>
      <c r="H110" t="s">
        <v>1411</v>
      </c>
      <c r="I110" t="s">
        <v>1412</v>
      </c>
      <c r="J110" s="1">
        <v>4.4408920985E-16</v>
      </c>
      <c r="K110" s="1">
        <v>2.0736887745499999E-14</v>
      </c>
      <c r="L110" t="s">
        <v>1413</v>
      </c>
      <c r="M110" t="s">
        <v>1414</v>
      </c>
      <c r="N110">
        <v>0.29099999999999998</v>
      </c>
      <c r="O110">
        <v>0.30399999999999999</v>
      </c>
      <c r="P110">
        <v>1.3333333333333299E-2</v>
      </c>
      <c r="Q110" t="s">
        <v>1415</v>
      </c>
      <c r="R110" s="2">
        <v>386</v>
      </c>
      <c r="S110" s="3">
        <v>433</v>
      </c>
      <c r="T110" s="2">
        <v>631</v>
      </c>
      <c r="U110" s="3">
        <v>95</v>
      </c>
      <c r="V110" s="2">
        <v>836</v>
      </c>
      <c r="W110" s="3">
        <v>50</v>
      </c>
      <c r="X110">
        <v>52.87</v>
      </c>
      <c r="Y110">
        <v>13.09</v>
      </c>
      <c r="Z110">
        <v>5.64</v>
      </c>
      <c r="AA110">
        <v>47.23</v>
      </c>
      <c r="AB110">
        <v>7.45</v>
      </c>
      <c r="AC110">
        <v>47.23</v>
      </c>
    </row>
    <row r="111" spans="1:29" x14ac:dyDescent="0.25">
      <c r="A111" s="6" t="s">
        <v>1015</v>
      </c>
      <c r="B111" t="s">
        <v>285</v>
      </c>
      <c r="C111" t="s">
        <v>286</v>
      </c>
      <c r="D111" t="s">
        <v>287</v>
      </c>
      <c r="E111" t="s">
        <v>19</v>
      </c>
      <c r="F111" t="s">
        <v>1296</v>
      </c>
      <c r="G111" t="s">
        <v>1297</v>
      </c>
      <c r="H111" t="s">
        <v>1298</v>
      </c>
      <c r="I111" t="s">
        <v>1299</v>
      </c>
      <c r="J111">
        <v>0</v>
      </c>
      <c r="K111">
        <v>0</v>
      </c>
      <c r="L111" t="s">
        <v>1300</v>
      </c>
      <c r="M111" t="s">
        <v>1301</v>
      </c>
      <c r="N111">
        <v>0.47799999999999998</v>
      </c>
      <c r="O111">
        <v>0.48949999999999999</v>
      </c>
      <c r="P111">
        <v>1.1333333333333299E-2</v>
      </c>
      <c r="Q111" t="s">
        <v>1302</v>
      </c>
      <c r="R111" s="2">
        <v>1889</v>
      </c>
      <c r="S111" s="3">
        <v>1336</v>
      </c>
      <c r="T111" s="2">
        <v>1572</v>
      </c>
      <c r="U111" s="3">
        <v>110</v>
      </c>
      <c r="V111" s="2">
        <v>5152</v>
      </c>
      <c r="W111" s="3">
        <v>74</v>
      </c>
      <c r="X111">
        <v>41.43</v>
      </c>
      <c r="Y111">
        <v>6.54</v>
      </c>
      <c r="Z111">
        <v>1.42</v>
      </c>
      <c r="AA111">
        <v>40.01</v>
      </c>
      <c r="AB111">
        <v>5.12</v>
      </c>
      <c r="AC111">
        <v>40.01</v>
      </c>
    </row>
    <row r="112" spans="1:29" x14ac:dyDescent="0.25">
      <c r="A112" s="6" t="s">
        <v>1015</v>
      </c>
      <c r="B112" t="s">
        <v>1598</v>
      </c>
      <c r="C112" t="s">
        <v>1599</v>
      </c>
      <c r="D112" t="s">
        <v>41</v>
      </c>
      <c r="E112" t="s">
        <v>19</v>
      </c>
      <c r="F112" t="s">
        <v>1600</v>
      </c>
      <c r="G112" t="s">
        <v>1601</v>
      </c>
      <c r="H112" t="s">
        <v>1602</v>
      </c>
      <c r="I112" t="s">
        <v>1603</v>
      </c>
      <c r="J112" s="1">
        <v>1.08801856413E-14</v>
      </c>
      <c r="K112" s="1">
        <v>4.9771736439799996E-13</v>
      </c>
      <c r="L112" t="s">
        <v>1604</v>
      </c>
      <c r="M112" t="s">
        <v>1605</v>
      </c>
      <c r="N112">
        <v>0.214</v>
      </c>
      <c r="O112">
        <v>0.29799999999999999</v>
      </c>
      <c r="P112">
        <v>8.3666666666666695E-2</v>
      </c>
      <c r="Q112" t="s">
        <v>1606</v>
      </c>
      <c r="R112" s="2">
        <v>1012</v>
      </c>
      <c r="S112" s="3">
        <v>228</v>
      </c>
      <c r="T112" s="2">
        <v>960</v>
      </c>
      <c r="U112" s="3">
        <v>58</v>
      </c>
      <c r="V112" s="2">
        <v>1647</v>
      </c>
      <c r="W112" s="3">
        <v>175</v>
      </c>
      <c r="X112">
        <v>18.39</v>
      </c>
      <c r="Y112">
        <v>5.7</v>
      </c>
      <c r="Z112">
        <v>9.6</v>
      </c>
      <c r="AA112">
        <v>8.7900000000000009</v>
      </c>
      <c r="AB112">
        <v>0</v>
      </c>
      <c r="AC112">
        <v>8.7900000000000009</v>
      </c>
    </row>
    <row r="113" spans="1:29" x14ac:dyDescent="0.25">
      <c r="A113" s="6" t="s">
        <v>1015</v>
      </c>
      <c r="B113" t="s">
        <v>1453</v>
      </c>
      <c r="C113" t="s">
        <v>1454</v>
      </c>
      <c r="D113" t="s">
        <v>18</v>
      </c>
      <c r="E113" t="s">
        <v>10</v>
      </c>
      <c r="F113" t="s">
        <v>1455</v>
      </c>
      <c r="G113" t="s">
        <v>1456</v>
      </c>
      <c r="H113" t="s">
        <v>1387</v>
      </c>
      <c r="I113" t="s">
        <v>1457</v>
      </c>
      <c r="J113" s="1">
        <v>5.78740201318E-8</v>
      </c>
      <c r="K113" s="1">
        <v>5.86903307248E-7</v>
      </c>
      <c r="L113" t="s">
        <v>1458</v>
      </c>
      <c r="M113" t="s">
        <v>1459</v>
      </c>
      <c r="N113">
        <v>0.22500000000000001</v>
      </c>
      <c r="O113">
        <v>0.2455</v>
      </c>
      <c r="P113">
        <v>2.0666666666666701E-2</v>
      </c>
      <c r="Q113" t="s">
        <v>1460</v>
      </c>
      <c r="R113" s="2">
        <v>136</v>
      </c>
      <c r="S113" s="3">
        <v>15</v>
      </c>
      <c r="T113" s="2">
        <v>127</v>
      </c>
      <c r="U113" s="3">
        <v>0</v>
      </c>
      <c r="V113" s="2">
        <v>409</v>
      </c>
      <c r="W113" s="3">
        <v>0</v>
      </c>
      <c r="X113">
        <v>9.93</v>
      </c>
      <c r="Y113">
        <v>0</v>
      </c>
      <c r="Z113">
        <v>0</v>
      </c>
      <c r="AA113">
        <v>9.93</v>
      </c>
      <c r="AB113">
        <v>0</v>
      </c>
      <c r="AC113">
        <v>9.93</v>
      </c>
    </row>
    <row r="114" spans="1:29" x14ac:dyDescent="0.25">
      <c r="A114" s="6" t="s">
        <v>1015</v>
      </c>
      <c r="B114" t="s">
        <v>1731</v>
      </c>
      <c r="C114" t="s">
        <v>1732</v>
      </c>
      <c r="D114" t="s">
        <v>18</v>
      </c>
      <c r="E114" t="s">
        <v>10</v>
      </c>
      <c r="F114" t="s">
        <v>1733</v>
      </c>
      <c r="G114" t="s">
        <v>1734</v>
      </c>
      <c r="H114" t="s">
        <v>1735</v>
      </c>
      <c r="I114" t="s">
        <v>89</v>
      </c>
      <c r="J114">
        <v>0</v>
      </c>
      <c r="K114">
        <v>0</v>
      </c>
      <c r="L114" t="s">
        <v>1736</v>
      </c>
      <c r="M114" t="s">
        <v>90</v>
      </c>
      <c r="N114">
        <v>-0.29799999999999999</v>
      </c>
      <c r="O114">
        <v>0.70250000000000001</v>
      </c>
      <c r="P114">
        <v>1</v>
      </c>
      <c r="Q114" t="s">
        <v>1737</v>
      </c>
      <c r="R114" s="2">
        <v>1784</v>
      </c>
      <c r="S114" s="3">
        <v>222</v>
      </c>
      <c r="T114" s="2">
        <v>1316</v>
      </c>
      <c r="U114" s="3">
        <v>0</v>
      </c>
      <c r="V114" s="2">
        <v>2626</v>
      </c>
      <c r="W114" s="3">
        <v>0</v>
      </c>
      <c r="X114">
        <v>11.07</v>
      </c>
      <c r="Y114">
        <v>0</v>
      </c>
      <c r="Z114">
        <v>0</v>
      </c>
      <c r="AA114">
        <v>11.07</v>
      </c>
      <c r="AB114">
        <v>0</v>
      </c>
      <c r="AC114">
        <v>11.07</v>
      </c>
    </row>
    <row r="115" spans="1:29" x14ac:dyDescent="0.25">
      <c r="A115" s="6" t="s">
        <v>1015</v>
      </c>
      <c r="B115" t="s">
        <v>1724</v>
      </c>
      <c r="C115" t="s">
        <v>1725</v>
      </c>
      <c r="D115" t="s">
        <v>18</v>
      </c>
      <c r="E115" t="s">
        <v>19</v>
      </c>
      <c r="F115" t="s">
        <v>1726</v>
      </c>
      <c r="G115" t="s">
        <v>1727</v>
      </c>
      <c r="H115" t="s">
        <v>1728</v>
      </c>
      <c r="I115" t="s">
        <v>804</v>
      </c>
      <c r="J115" s="1">
        <v>3.3306690738800001E-16</v>
      </c>
      <c r="K115" s="1">
        <v>2.5995789269199999E-14</v>
      </c>
      <c r="L115" t="s">
        <v>1729</v>
      </c>
      <c r="M115" t="s">
        <v>1659</v>
      </c>
      <c r="N115">
        <v>-0.24199999999999999</v>
      </c>
      <c r="O115">
        <v>0.74550000000000005</v>
      </c>
      <c r="P115">
        <v>0.98733333333333295</v>
      </c>
      <c r="Q115" t="s">
        <v>1730</v>
      </c>
      <c r="R115" s="2">
        <v>519</v>
      </c>
      <c r="S115" s="3">
        <v>115</v>
      </c>
      <c r="T115" s="2">
        <v>303</v>
      </c>
      <c r="U115" s="3">
        <v>0</v>
      </c>
      <c r="V115" s="2">
        <v>752</v>
      </c>
      <c r="W115" s="3">
        <v>18</v>
      </c>
      <c r="X115">
        <v>18.14</v>
      </c>
      <c r="Y115">
        <v>0</v>
      </c>
      <c r="Z115">
        <v>2.34</v>
      </c>
      <c r="AA115">
        <v>15.8</v>
      </c>
      <c r="AB115">
        <v>0</v>
      </c>
      <c r="AC115">
        <v>15.8</v>
      </c>
    </row>
    <row r="116" spans="1:29" x14ac:dyDescent="0.25">
      <c r="A116" s="6" t="s">
        <v>1015</v>
      </c>
      <c r="B116" t="s">
        <v>1425</v>
      </c>
      <c r="C116" t="s">
        <v>1426</v>
      </c>
      <c r="D116" t="s">
        <v>177</v>
      </c>
      <c r="E116" t="s">
        <v>10</v>
      </c>
      <c r="F116" t="s">
        <v>1427</v>
      </c>
      <c r="G116" t="s">
        <v>1428</v>
      </c>
      <c r="H116" t="s">
        <v>1429</v>
      </c>
      <c r="I116" t="s">
        <v>1430</v>
      </c>
      <c r="J116">
        <v>0</v>
      </c>
      <c r="K116">
        <v>0</v>
      </c>
      <c r="L116" t="s">
        <v>1431</v>
      </c>
      <c r="M116" t="s">
        <v>1432</v>
      </c>
      <c r="N116">
        <v>0.25</v>
      </c>
      <c r="O116">
        <v>0.28149999999999997</v>
      </c>
      <c r="P116">
        <v>3.1E-2</v>
      </c>
      <c r="Q116" t="s">
        <v>1433</v>
      </c>
      <c r="R116" s="2">
        <v>1164</v>
      </c>
      <c r="S116" s="3">
        <v>488</v>
      </c>
      <c r="T116" s="2">
        <v>1077</v>
      </c>
      <c r="U116" s="3">
        <v>81</v>
      </c>
      <c r="V116" s="2">
        <v>2231</v>
      </c>
      <c r="W116" s="3">
        <v>342</v>
      </c>
      <c r="X116">
        <v>29.54</v>
      </c>
      <c r="Y116">
        <v>6.99</v>
      </c>
      <c r="Z116">
        <v>13.29</v>
      </c>
      <c r="AA116">
        <v>16.25</v>
      </c>
      <c r="AB116">
        <v>0</v>
      </c>
      <c r="AC116">
        <v>16.25</v>
      </c>
    </row>
    <row r="117" spans="1:29" x14ac:dyDescent="0.25">
      <c r="A117" s="6" t="s">
        <v>1015</v>
      </c>
      <c r="B117" t="s">
        <v>1637</v>
      </c>
      <c r="C117" t="s">
        <v>1638</v>
      </c>
      <c r="D117" t="s">
        <v>244</v>
      </c>
      <c r="E117" t="s">
        <v>10</v>
      </c>
      <c r="F117" t="s">
        <v>1639</v>
      </c>
      <c r="G117" t="s">
        <v>1640</v>
      </c>
      <c r="H117" t="s">
        <v>1641</v>
      </c>
      <c r="I117" t="s">
        <v>89</v>
      </c>
      <c r="J117">
        <v>0</v>
      </c>
      <c r="K117">
        <v>0</v>
      </c>
      <c r="L117" t="s">
        <v>1642</v>
      </c>
      <c r="M117" t="s">
        <v>90</v>
      </c>
      <c r="N117">
        <v>-0.34899999999999998</v>
      </c>
      <c r="O117">
        <v>0.65100000000000002</v>
      </c>
      <c r="P117">
        <v>1</v>
      </c>
      <c r="Q117" t="s">
        <v>1643</v>
      </c>
      <c r="R117" s="2">
        <v>392</v>
      </c>
      <c r="S117" s="3">
        <v>99</v>
      </c>
      <c r="T117" s="2">
        <v>280</v>
      </c>
      <c r="U117" s="3">
        <v>0</v>
      </c>
      <c r="V117" s="2">
        <v>411</v>
      </c>
      <c r="W117" s="3">
        <v>0</v>
      </c>
      <c r="X117">
        <v>20.16</v>
      </c>
      <c r="Y117">
        <v>0</v>
      </c>
      <c r="Z117">
        <v>0</v>
      </c>
      <c r="AA117">
        <v>20.16</v>
      </c>
      <c r="AB117">
        <v>0</v>
      </c>
      <c r="AC117">
        <v>20.16</v>
      </c>
    </row>
    <row r="118" spans="1:29" x14ac:dyDescent="0.25">
      <c r="A118" s="6" t="s">
        <v>1015</v>
      </c>
      <c r="B118" t="s">
        <v>1689</v>
      </c>
      <c r="C118" t="s">
        <v>1690</v>
      </c>
      <c r="D118" t="s">
        <v>150</v>
      </c>
      <c r="E118" t="s">
        <v>10</v>
      </c>
      <c r="F118" t="s">
        <v>1691</v>
      </c>
      <c r="G118" t="s">
        <v>1692</v>
      </c>
      <c r="H118" t="s">
        <v>1693</v>
      </c>
      <c r="I118" t="s">
        <v>89</v>
      </c>
      <c r="J118" s="1">
        <v>1.5023595700800001E-9</v>
      </c>
      <c r="K118" s="1">
        <v>3.2952138322800002E-8</v>
      </c>
      <c r="L118" t="s">
        <v>1694</v>
      </c>
      <c r="M118" t="s">
        <v>90</v>
      </c>
      <c r="N118">
        <v>-0.215</v>
      </c>
      <c r="O118">
        <v>0.78549999999999998</v>
      </c>
      <c r="P118">
        <v>1</v>
      </c>
      <c r="Q118" t="s">
        <v>1695</v>
      </c>
      <c r="R118" s="2">
        <v>179</v>
      </c>
      <c r="S118" s="3">
        <v>50</v>
      </c>
      <c r="T118" s="2">
        <v>104</v>
      </c>
      <c r="U118" s="3">
        <v>0</v>
      </c>
      <c r="V118" s="2">
        <v>296</v>
      </c>
      <c r="W118" s="3">
        <v>0</v>
      </c>
      <c r="X118">
        <v>21.83</v>
      </c>
      <c r="Y118">
        <v>0</v>
      </c>
      <c r="Z118">
        <v>0</v>
      </c>
      <c r="AA118">
        <v>21.83</v>
      </c>
      <c r="AB118">
        <v>0</v>
      </c>
      <c r="AC118">
        <v>21.83</v>
      </c>
    </row>
    <row r="119" spans="1:29" x14ac:dyDescent="0.25">
      <c r="A119" s="6" t="s">
        <v>1015</v>
      </c>
      <c r="B119" t="s">
        <v>1441</v>
      </c>
      <c r="C119" t="s">
        <v>1442</v>
      </c>
      <c r="D119" t="s">
        <v>244</v>
      </c>
      <c r="E119" t="s">
        <v>10</v>
      </c>
      <c r="F119" t="s">
        <v>1443</v>
      </c>
      <c r="G119" t="s">
        <v>1444</v>
      </c>
      <c r="H119" t="s">
        <v>89</v>
      </c>
      <c r="I119" t="s">
        <v>1445</v>
      </c>
      <c r="J119">
        <v>0</v>
      </c>
      <c r="K119">
        <v>0</v>
      </c>
      <c r="L119" t="s">
        <v>1446</v>
      </c>
      <c r="M119" t="s">
        <v>264</v>
      </c>
      <c r="N119">
        <v>0.254</v>
      </c>
      <c r="O119">
        <v>0.2535</v>
      </c>
      <c r="P119">
        <v>0</v>
      </c>
      <c r="Q119" t="s">
        <v>1447</v>
      </c>
      <c r="R119" s="2">
        <v>439</v>
      </c>
      <c r="S119" s="3">
        <v>158</v>
      </c>
      <c r="T119" s="2">
        <v>213</v>
      </c>
      <c r="U119" s="3">
        <v>0</v>
      </c>
      <c r="V119" s="2">
        <v>729</v>
      </c>
      <c r="W119" s="3">
        <v>24</v>
      </c>
      <c r="X119">
        <v>26.47</v>
      </c>
      <c r="Y119">
        <v>0</v>
      </c>
      <c r="Z119">
        <v>3.19</v>
      </c>
      <c r="AA119">
        <v>23.279999999999998</v>
      </c>
      <c r="AB119">
        <v>0</v>
      </c>
      <c r="AC119">
        <v>23.279999999999998</v>
      </c>
    </row>
    <row r="120" spans="1:29" x14ac:dyDescent="0.25">
      <c r="A120" s="6" t="s">
        <v>1015</v>
      </c>
      <c r="B120" t="s">
        <v>1696</v>
      </c>
      <c r="C120" t="s">
        <v>1697</v>
      </c>
      <c r="D120" t="s">
        <v>319</v>
      </c>
      <c r="E120" t="s">
        <v>19</v>
      </c>
      <c r="F120" t="s">
        <v>1698</v>
      </c>
      <c r="G120" t="s">
        <v>1699</v>
      </c>
      <c r="H120" t="s">
        <v>1700</v>
      </c>
      <c r="I120" t="s">
        <v>89</v>
      </c>
      <c r="J120">
        <v>0</v>
      </c>
      <c r="K120">
        <v>0</v>
      </c>
      <c r="L120" t="s">
        <v>1701</v>
      </c>
      <c r="M120" t="s">
        <v>90</v>
      </c>
      <c r="N120">
        <v>-0.215</v>
      </c>
      <c r="O120">
        <v>0.78549999999999998</v>
      </c>
      <c r="P120">
        <v>1</v>
      </c>
      <c r="Q120" t="s">
        <v>1702</v>
      </c>
      <c r="R120" s="2">
        <v>186</v>
      </c>
      <c r="S120" s="3">
        <v>58</v>
      </c>
      <c r="T120" s="2">
        <v>94</v>
      </c>
      <c r="U120" s="3">
        <v>0</v>
      </c>
      <c r="V120" s="2">
        <v>191</v>
      </c>
      <c r="W120" s="3">
        <v>0</v>
      </c>
      <c r="X120">
        <v>23.77</v>
      </c>
      <c r="Y120">
        <v>0</v>
      </c>
      <c r="Z120">
        <v>0</v>
      </c>
      <c r="AA120">
        <v>23.77</v>
      </c>
      <c r="AB120">
        <v>0</v>
      </c>
      <c r="AC120">
        <v>23.77</v>
      </c>
    </row>
    <row r="121" spans="1:29" x14ac:dyDescent="0.25">
      <c r="A121" s="6" t="s">
        <v>1015</v>
      </c>
      <c r="B121" t="s">
        <v>1756</v>
      </c>
      <c r="C121" t="s">
        <v>1757</v>
      </c>
      <c r="D121" t="s">
        <v>233</v>
      </c>
      <c r="E121" t="s">
        <v>10</v>
      </c>
      <c r="F121" t="s">
        <v>1758</v>
      </c>
      <c r="G121" t="s">
        <v>1759</v>
      </c>
      <c r="H121" t="s">
        <v>89</v>
      </c>
      <c r="I121" t="s">
        <v>1760</v>
      </c>
      <c r="J121">
        <v>0</v>
      </c>
      <c r="K121">
        <v>0</v>
      </c>
      <c r="L121" t="s">
        <v>1761</v>
      </c>
      <c r="M121" t="s">
        <v>264</v>
      </c>
      <c r="N121">
        <v>0.20100000000000001</v>
      </c>
      <c r="O121">
        <v>0.20100000000000001</v>
      </c>
      <c r="P121">
        <v>0</v>
      </c>
      <c r="Q121" t="s">
        <v>1762</v>
      </c>
      <c r="R121" s="2">
        <v>160</v>
      </c>
      <c r="S121" s="3">
        <v>55</v>
      </c>
      <c r="T121" s="2">
        <v>137</v>
      </c>
      <c r="U121" s="3">
        <v>0</v>
      </c>
      <c r="V121" s="2">
        <v>624</v>
      </c>
      <c r="W121" s="3">
        <v>0</v>
      </c>
      <c r="X121">
        <v>25.58</v>
      </c>
      <c r="Y121">
        <v>0</v>
      </c>
      <c r="Z121">
        <v>0</v>
      </c>
      <c r="AA121">
        <v>25.58</v>
      </c>
      <c r="AB121">
        <v>0</v>
      </c>
      <c r="AC121">
        <v>25.58</v>
      </c>
    </row>
    <row r="122" spans="1:29" x14ac:dyDescent="0.25">
      <c r="A122" s="6" t="s">
        <v>1015</v>
      </c>
      <c r="B122" t="s">
        <v>1717</v>
      </c>
      <c r="C122" t="s">
        <v>1718</v>
      </c>
      <c r="D122" t="s">
        <v>18</v>
      </c>
      <c r="E122" t="s">
        <v>10</v>
      </c>
      <c r="F122" t="s">
        <v>1719</v>
      </c>
      <c r="G122" t="s">
        <v>1720</v>
      </c>
      <c r="H122" t="s">
        <v>89</v>
      </c>
      <c r="I122" t="s">
        <v>1721</v>
      </c>
      <c r="J122">
        <v>0</v>
      </c>
      <c r="K122">
        <v>0</v>
      </c>
      <c r="L122" t="s">
        <v>1722</v>
      </c>
      <c r="M122" t="s">
        <v>264</v>
      </c>
      <c r="N122">
        <v>0.29099999999999998</v>
      </c>
      <c r="O122">
        <v>0.29149999999999998</v>
      </c>
      <c r="P122">
        <v>0</v>
      </c>
      <c r="Q122" t="s">
        <v>1723</v>
      </c>
      <c r="R122" s="2">
        <v>298</v>
      </c>
      <c r="S122" s="3">
        <v>110</v>
      </c>
      <c r="T122" s="2">
        <v>329</v>
      </c>
      <c r="U122" s="3">
        <v>0</v>
      </c>
      <c r="V122" s="2">
        <v>579</v>
      </c>
      <c r="W122" s="3">
        <v>0</v>
      </c>
      <c r="X122">
        <v>26.96</v>
      </c>
      <c r="Y122">
        <v>0</v>
      </c>
      <c r="Z122">
        <v>0</v>
      </c>
      <c r="AA122">
        <v>26.96</v>
      </c>
      <c r="AB122">
        <v>0</v>
      </c>
      <c r="AC122">
        <v>26.96</v>
      </c>
    </row>
    <row r="123" spans="1:29" x14ac:dyDescent="0.25">
      <c r="A123" s="6" t="s">
        <v>1015</v>
      </c>
      <c r="B123" t="s">
        <v>1577</v>
      </c>
      <c r="C123" t="s">
        <v>1578</v>
      </c>
      <c r="D123" t="s">
        <v>160</v>
      </c>
      <c r="E123" t="s">
        <v>19</v>
      </c>
      <c r="F123" t="s">
        <v>1579</v>
      </c>
      <c r="G123" t="s">
        <v>1580</v>
      </c>
      <c r="H123" t="s">
        <v>115</v>
      </c>
      <c r="I123" t="s">
        <v>1581</v>
      </c>
      <c r="J123" s="1">
        <v>3.1290190438699999E-9</v>
      </c>
      <c r="K123" s="1">
        <v>5.2354329296100003E-8</v>
      </c>
      <c r="L123" t="s">
        <v>1582</v>
      </c>
      <c r="M123" t="s">
        <v>118</v>
      </c>
      <c r="N123">
        <v>0.23799999999999999</v>
      </c>
      <c r="O123">
        <v>0.23949999999999999</v>
      </c>
      <c r="P123">
        <v>1E-3</v>
      </c>
      <c r="Q123" t="s">
        <v>1583</v>
      </c>
      <c r="R123" s="2">
        <v>83</v>
      </c>
      <c r="S123" s="3">
        <v>33</v>
      </c>
      <c r="T123" s="2">
        <v>67</v>
      </c>
      <c r="U123" s="3">
        <v>0</v>
      </c>
      <c r="V123" s="2">
        <v>398</v>
      </c>
      <c r="W123" s="3">
        <v>0</v>
      </c>
      <c r="X123">
        <v>28.45</v>
      </c>
      <c r="Y123">
        <v>0</v>
      </c>
      <c r="Z123">
        <v>0</v>
      </c>
      <c r="AA123">
        <v>28.45</v>
      </c>
      <c r="AB123">
        <v>0</v>
      </c>
      <c r="AC123">
        <v>28.45</v>
      </c>
    </row>
    <row r="124" spans="1:29" x14ac:dyDescent="0.25">
      <c r="A124" s="6" t="s">
        <v>1015</v>
      </c>
      <c r="B124" t="s">
        <v>1772</v>
      </c>
      <c r="C124" t="s">
        <v>1773</v>
      </c>
      <c r="D124" t="s">
        <v>160</v>
      </c>
      <c r="E124" t="s">
        <v>19</v>
      </c>
      <c r="F124" t="s">
        <v>1774</v>
      </c>
      <c r="G124" t="s">
        <v>1775</v>
      </c>
      <c r="H124" t="s">
        <v>89</v>
      </c>
      <c r="I124" t="s">
        <v>1776</v>
      </c>
      <c r="J124">
        <v>0</v>
      </c>
      <c r="K124">
        <v>0</v>
      </c>
      <c r="L124" t="s">
        <v>1777</v>
      </c>
      <c r="M124" t="s">
        <v>264</v>
      </c>
      <c r="N124">
        <v>0.22700000000000001</v>
      </c>
      <c r="O124">
        <v>0.22750000000000001</v>
      </c>
      <c r="P124">
        <v>0</v>
      </c>
      <c r="Q124" t="s">
        <v>1778</v>
      </c>
      <c r="R124" s="2">
        <v>216</v>
      </c>
      <c r="S124" s="3">
        <v>103</v>
      </c>
      <c r="T124" s="2">
        <v>248</v>
      </c>
      <c r="U124" s="3">
        <v>0</v>
      </c>
      <c r="V124" s="2">
        <v>591</v>
      </c>
      <c r="W124" s="3">
        <v>0</v>
      </c>
      <c r="X124">
        <v>32.29</v>
      </c>
      <c r="Y124">
        <v>0</v>
      </c>
      <c r="Z124">
        <v>0</v>
      </c>
      <c r="AA124">
        <v>32.29</v>
      </c>
      <c r="AB124">
        <v>0</v>
      </c>
      <c r="AC124">
        <v>32.29</v>
      </c>
    </row>
    <row r="125" spans="1:29" x14ac:dyDescent="0.25">
      <c r="A125" s="6" t="s">
        <v>1015</v>
      </c>
      <c r="B125" t="s">
        <v>1676</v>
      </c>
      <c r="C125" t="s">
        <v>1677</v>
      </c>
      <c r="D125" t="s">
        <v>112</v>
      </c>
      <c r="E125" t="s">
        <v>19</v>
      </c>
      <c r="F125" t="s">
        <v>1751</v>
      </c>
      <c r="G125" t="s">
        <v>1678</v>
      </c>
      <c r="H125" t="s">
        <v>1752</v>
      </c>
      <c r="I125" t="s">
        <v>1679</v>
      </c>
      <c r="J125">
        <v>0</v>
      </c>
      <c r="K125">
        <v>0</v>
      </c>
      <c r="L125" t="s">
        <v>1753</v>
      </c>
      <c r="M125" t="s">
        <v>1754</v>
      </c>
      <c r="N125">
        <v>0.252</v>
      </c>
      <c r="O125">
        <v>0.28799999999999998</v>
      </c>
      <c r="P125">
        <v>3.5666666666666701E-2</v>
      </c>
      <c r="Q125" t="s">
        <v>1755</v>
      </c>
      <c r="R125" s="2">
        <v>138</v>
      </c>
      <c r="S125" s="3">
        <v>91</v>
      </c>
      <c r="T125" s="2">
        <v>146</v>
      </c>
      <c r="U125" s="3">
        <v>0</v>
      </c>
      <c r="V125" s="2">
        <v>470</v>
      </c>
      <c r="W125" s="3">
        <v>17</v>
      </c>
      <c r="X125">
        <v>39.74</v>
      </c>
      <c r="Y125">
        <v>0</v>
      </c>
      <c r="Z125">
        <v>3.49</v>
      </c>
      <c r="AA125">
        <v>36.25</v>
      </c>
      <c r="AB125">
        <v>0</v>
      </c>
      <c r="AC125">
        <v>36.25</v>
      </c>
    </row>
  </sheetData>
  <sortState xmlns:xlrd2="http://schemas.microsoft.com/office/spreadsheetml/2017/richdata2" ref="A2:AC125">
    <sortCondition ref="A2:A1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3SS</vt:lpstr>
      <vt:lpstr>SE</vt:lpstr>
      <vt:lpstr>RI</vt:lpstr>
      <vt:lpstr>A5SS</vt:lpstr>
      <vt:lpstr>MXE</vt:lpstr>
      <vt:lpstr>Total events</vt:lpstr>
      <vt:lpstr>HSC events</vt:lpstr>
      <vt:lpstr>MEP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ura</dc:creator>
  <cp:lastModifiedBy>Pedro Moura</cp:lastModifiedBy>
  <dcterms:created xsi:type="dcterms:W3CDTF">2023-08-02T13:41:54Z</dcterms:created>
  <dcterms:modified xsi:type="dcterms:W3CDTF">2023-10-26T19:56:27Z</dcterms:modified>
</cp:coreProperties>
</file>